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51195" yWindow="495" windowWidth="20730" windowHeight="11760"/>
  </bookViews>
  <sheets>
    <sheet name="Table S4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/>
  </authors>
  <commentList>
    <comment ref="G2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H2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I2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J2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K2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M2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N2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O2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Q2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R2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S2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T2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U2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W2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X2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Y2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AA2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AB2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AC2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AD2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AE2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AG2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AH2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AI2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8689" uniqueCount="4558">
  <si>
    <t>Tgfb1</t>
  </si>
  <si>
    <t>Bmp2</t>
  </si>
  <si>
    <t>Bmp4</t>
  </si>
  <si>
    <t>Wnt2</t>
  </si>
  <si>
    <t>Fgf3</t>
  </si>
  <si>
    <t>Fgf8</t>
  </si>
  <si>
    <t>Fgf15</t>
  </si>
  <si>
    <t>Flt1</t>
  </si>
  <si>
    <t>Vegfc</t>
  </si>
  <si>
    <t>Flt4</t>
  </si>
  <si>
    <t>Kdr</t>
  </si>
  <si>
    <t>Igf1</t>
  </si>
  <si>
    <t>Igf2</t>
  </si>
  <si>
    <t>Igf2r</t>
  </si>
  <si>
    <t>Apln</t>
  </si>
  <si>
    <t>Aplnr</t>
  </si>
  <si>
    <t>Cdh5</t>
  </si>
  <si>
    <t>Sdc2</t>
  </si>
  <si>
    <t>Angpt1</t>
  </si>
  <si>
    <t>Tek</t>
  </si>
  <si>
    <t>Mdk</t>
  </si>
  <si>
    <t>Lrp1</t>
  </si>
  <si>
    <t>Ncl</t>
  </si>
  <si>
    <t>Ptn</t>
  </si>
  <si>
    <t>Kitl</t>
  </si>
  <si>
    <t>Kit</t>
  </si>
  <si>
    <t>Apela</t>
  </si>
  <si>
    <t>Calca</t>
  </si>
  <si>
    <t>Calcrl</t>
  </si>
  <si>
    <t>Lgals9</t>
  </si>
  <si>
    <t>Ptprc</t>
  </si>
  <si>
    <t>Col2a1</t>
  </si>
  <si>
    <t>Col4a1</t>
  </si>
  <si>
    <t>Col4a2</t>
  </si>
  <si>
    <t>Fn1</t>
  </si>
  <si>
    <t>Lama4</t>
  </si>
  <si>
    <t>Lamb1</t>
  </si>
  <si>
    <t>Vwf</t>
  </si>
  <si>
    <t>Thbs1</t>
  </si>
  <si>
    <t>Cd36</t>
  </si>
  <si>
    <t>Cd47</t>
  </si>
  <si>
    <t>Hspg2</t>
  </si>
  <si>
    <t>Cadm1</t>
  </si>
  <si>
    <t>Entpd1</t>
  </si>
  <si>
    <t>Adora2a</t>
  </si>
  <si>
    <t>Mrc1</t>
  </si>
  <si>
    <t>Cdh2</t>
  </si>
  <si>
    <t>Efna1</t>
  </si>
  <si>
    <t>Efnb2</t>
  </si>
  <si>
    <t>Esam</t>
  </si>
  <si>
    <t>F11r</t>
  </si>
  <si>
    <t>Dlk1</t>
  </si>
  <si>
    <t>Notch1</t>
  </si>
  <si>
    <t>Dll3</t>
  </si>
  <si>
    <t>Dll4</t>
  </si>
  <si>
    <t>Pecam1</t>
  </si>
  <si>
    <t>Ptprm</t>
  </si>
  <si>
    <t>Sema6a</t>
  </si>
  <si>
    <t>Tgfb2</t>
  </si>
  <si>
    <t>Wnt4</t>
  </si>
  <si>
    <t>Wnt6</t>
  </si>
  <si>
    <t>Wnt5a</t>
  </si>
  <si>
    <t>Fzd10</t>
  </si>
  <si>
    <t>Fzd2</t>
  </si>
  <si>
    <t>Fzd7</t>
  </si>
  <si>
    <t>Mcam</t>
  </si>
  <si>
    <t>Fgf10</t>
  </si>
  <si>
    <t>Fgf17</t>
  </si>
  <si>
    <t>Fgf18</t>
  </si>
  <si>
    <t>Fgf9</t>
  </si>
  <si>
    <t>Pdgfa</t>
  </si>
  <si>
    <t>Pdgfra</t>
  </si>
  <si>
    <t>Pdgfrb</t>
  </si>
  <si>
    <t>Pdgfb</t>
  </si>
  <si>
    <t>Pgf</t>
  </si>
  <si>
    <t>Cxcl12</t>
  </si>
  <si>
    <t>Mif</t>
  </si>
  <si>
    <t>Cdh11</t>
  </si>
  <si>
    <t>Ptprz1</t>
  </si>
  <si>
    <t>Postn</t>
  </si>
  <si>
    <t>Edn1</t>
  </si>
  <si>
    <t>Ednrb</t>
  </si>
  <si>
    <t>Sema3a</t>
  </si>
  <si>
    <t>Adm</t>
  </si>
  <si>
    <t>Col1a1</t>
  </si>
  <si>
    <t>Col1a2</t>
  </si>
  <si>
    <t>Col9a1</t>
  </si>
  <si>
    <t>Lama1</t>
  </si>
  <si>
    <t>Tnc</t>
  </si>
  <si>
    <t>Cldn11</t>
  </si>
  <si>
    <t>Epha4</t>
  </si>
  <si>
    <t>Epha5</t>
  </si>
  <si>
    <t>Epha7</t>
  </si>
  <si>
    <t>Efna2</t>
  </si>
  <si>
    <t>Efnb1</t>
  </si>
  <si>
    <t>Ncam1</t>
  </si>
  <si>
    <t>Dll1</t>
  </si>
  <si>
    <t>Sema6d</t>
  </si>
  <si>
    <t>Sema3c</t>
  </si>
  <si>
    <t>Plxnd1</t>
  </si>
  <si>
    <t>Gas6</t>
  </si>
  <si>
    <t>Icam1</t>
  </si>
  <si>
    <t>Icam2</t>
  </si>
  <si>
    <t>Vsir</t>
  </si>
  <si>
    <t>Trh</t>
  </si>
  <si>
    <t>Epcam</t>
  </si>
  <si>
    <t>Timm8a1</t>
  </si>
  <si>
    <t>Pou3f1</t>
  </si>
  <si>
    <t>Cldn6</t>
  </si>
  <si>
    <t>Pgk1</t>
  </si>
  <si>
    <t>Rasgrp2</t>
  </si>
  <si>
    <t>Pmaip1</t>
  </si>
  <si>
    <t>Stx3</t>
  </si>
  <si>
    <t>Car4</t>
  </si>
  <si>
    <t>Rpl10-ps3</t>
  </si>
  <si>
    <t>Igfbp2</t>
  </si>
  <si>
    <t>Socs2</t>
  </si>
  <si>
    <t>Tfdp1</t>
  </si>
  <si>
    <t>Spint2</t>
  </si>
  <si>
    <t>Cldn7</t>
  </si>
  <si>
    <t>Car14</t>
  </si>
  <si>
    <t>Wfdc2</t>
  </si>
  <si>
    <t>Gm10116</t>
  </si>
  <si>
    <t>Hmga1-rs1</t>
  </si>
  <si>
    <t>Chchd10</t>
  </si>
  <si>
    <t>2010111I01Rik</t>
  </si>
  <si>
    <t>Tpd52</t>
  </si>
  <si>
    <t>Rab25</t>
  </si>
  <si>
    <t>Otx2</t>
  </si>
  <si>
    <t>Lsm7</t>
  </si>
  <si>
    <t>Eras</t>
  </si>
  <si>
    <t>L1td1</t>
  </si>
  <si>
    <t>Crip2</t>
  </si>
  <si>
    <t>Crb3</t>
  </si>
  <si>
    <t>Mycn</t>
  </si>
  <si>
    <t>Bst2</t>
  </si>
  <si>
    <t>Rps27rt</t>
  </si>
  <si>
    <t>Cthrc1</t>
  </si>
  <si>
    <t>Pcsk1n</t>
  </si>
  <si>
    <t>Emb</t>
  </si>
  <si>
    <t>Rpl13-ps3</t>
  </si>
  <si>
    <t>Ppp4c</t>
  </si>
  <si>
    <t>Mid1ip1</t>
  </si>
  <si>
    <t>Ppp1r1a</t>
  </si>
  <si>
    <t>Acer2</t>
  </si>
  <si>
    <t>Nme2</t>
  </si>
  <si>
    <t>Nefl</t>
  </si>
  <si>
    <t>Stmn2</t>
  </si>
  <si>
    <t>Stxbp6</t>
  </si>
  <si>
    <t>Ina</t>
  </si>
  <si>
    <t>Plp2</t>
  </si>
  <si>
    <t>Rbm8a2</t>
  </si>
  <si>
    <t>Capg</t>
  </si>
  <si>
    <t>Kpna2</t>
  </si>
  <si>
    <t>Arl4c</t>
  </si>
  <si>
    <t>Slc16a3</t>
  </si>
  <si>
    <t>Bex4</t>
  </si>
  <si>
    <t>Npm3</t>
  </si>
  <si>
    <t>Ung</t>
  </si>
  <si>
    <t>Ccne1</t>
  </si>
  <si>
    <t>Slc9a3r1</t>
  </si>
  <si>
    <t>Bnip3</t>
  </si>
  <si>
    <t>Gsta4</t>
  </si>
  <si>
    <t>Tmem54</t>
  </si>
  <si>
    <t>Olfr889</t>
  </si>
  <si>
    <t>Cks1brt</t>
  </si>
  <si>
    <t>Zic5</t>
  </si>
  <si>
    <t>Sgk1</t>
  </si>
  <si>
    <t>Slc25a5</t>
  </si>
  <si>
    <t>Dusp1</t>
  </si>
  <si>
    <t>Arl6ip5</t>
  </si>
  <si>
    <t>Bcl11a</t>
  </si>
  <si>
    <t>Rpl27</t>
  </si>
  <si>
    <t>Fkbp11</t>
  </si>
  <si>
    <t>Bex1</t>
  </si>
  <si>
    <t>Fdps</t>
  </si>
  <si>
    <t>Carhsp1</t>
  </si>
  <si>
    <t>Xist</t>
  </si>
  <si>
    <t>Tubb3</t>
  </si>
  <si>
    <t>Car2</t>
  </si>
  <si>
    <t>Tuba4a</t>
  </si>
  <si>
    <t>Slc7a7</t>
  </si>
  <si>
    <t>Ccnb1</t>
  </si>
  <si>
    <t>Bcat1</t>
  </si>
  <si>
    <t>Elavl3</t>
  </si>
  <si>
    <t>1700013H16Rik</t>
  </si>
  <si>
    <t>Smagp</t>
  </si>
  <si>
    <t>Marcksl1</t>
  </si>
  <si>
    <t>Gmfg</t>
  </si>
  <si>
    <t>Pla2g16</t>
  </si>
  <si>
    <t>Cd9</t>
  </si>
  <si>
    <t>Acot7</t>
  </si>
  <si>
    <t>Fam213a</t>
  </si>
  <si>
    <t>Arl4a</t>
  </si>
  <si>
    <t>Pfn1</t>
  </si>
  <si>
    <t>Lrp11</t>
  </si>
  <si>
    <t>Slc1a3</t>
  </si>
  <si>
    <t>Ndrg2</t>
  </si>
  <si>
    <t>Fkbp1a</t>
  </si>
  <si>
    <t>Cd24a</t>
  </si>
  <si>
    <t>Mt1</t>
  </si>
  <si>
    <t>Rpl23a</t>
  </si>
  <si>
    <t>Cebpb</t>
  </si>
  <si>
    <t>Myl12a</t>
  </si>
  <si>
    <t>Cdc20</t>
  </si>
  <si>
    <t>Aurka</t>
  </si>
  <si>
    <t>Tuba1a</t>
  </si>
  <si>
    <t>Tuba1b</t>
  </si>
  <si>
    <t>Id3</t>
  </si>
  <si>
    <t>Cd81</t>
  </si>
  <si>
    <t>Crmp1</t>
  </si>
  <si>
    <t>Crip1</t>
  </si>
  <si>
    <t>Psrc1</t>
  </si>
  <si>
    <t>Lpar4</t>
  </si>
  <si>
    <t>Haus8</t>
  </si>
  <si>
    <t>Srm</t>
  </si>
  <si>
    <t>Mt2</t>
  </si>
  <si>
    <t>Fst</t>
  </si>
  <si>
    <t>T</t>
  </si>
  <si>
    <t>Cxx1b</t>
  </si>
  <si>
    <t>Gsc</t>
  </si>
  <si>
    <t>Sp5</t>
  </si>
  <si>
    <t>Mogat2</t>
  </si>
  <si>
    <t>Tdh</t>
  </si>
  <si>
    <t>Hes1</t>
  </si>
  <si>
    <t>Cxx1a</t>
  </si>
  <si>
    <t>Upp1</t>
  </si>
  <si>
    <t>Frzb</t>
  </si>
  <si>
    <t>Ctsc</t>
  </si>
  <si>
    <t>Pid1</t>
  </si>
  <si>
    <t>Zic3</t>
  </si>
  <si>
    <t>Itm2b</t>
  </si>
  <si>
    <t>Grrp1</t>
  </si>
  <si>
    <t>Nefm</t>
  </si>
  <si>
    <t>Ldha</t>
  </si>
  <si>
    <t>Gstk1</t>
  </si>
  <si>
    <t>Rhox5</t>
  </si>
  <si>
    <t>Fabp3</t>
  </si>
  <si>
    <t>Trap1a</t>
  </si>
  <si>
    <t>Gjb3</t>
  </si>
  <si>
    <t>Sfn</t>
  </si>
  <si>
    <t>Cldn3</t>
  </si>
  <si>
    <t>Arpc1b</t>
  </si>
  <si>
    <t>Ddah1</t>
  </si>
  <si>
    <t>Phlda2</t>
  </si>
  <si>
    <t>Tfap2c</t>
  </si>
  <si>
    <t>Hspb1</t>
  </si>
  <si>
    <t>S100a6</t>
  </si>
  <si>
    <t>Morc4</t>
  </si>
  <si>
    <t>Gjb5</t>
  </si>
  <si>
    <t>Id2</t>
  </si>
  <si>
    <t>Cystm1</t>
  </si>
  <si>
    <t>Fmr1nb</t>
  </si>
  <si>
    <t>Hand1</t>
  </si>
  <si>
    <t>Krt19</t>
  </si>
  <si>
    <t>Tinagl1</t>
  </si>
  <si>
    <t>Anxa5</t>
  </si>
  <si>
    <t>Hmox1</t>
  </si>
  <si>
    <t>Lgals1</t>
  </si>
  <si>
    <t>Tubb6</t>
  </si>
  <si>
    <t>Krt18</t>
  </si>
  <si>
    <t>Wnt7b</t>
  </si>
  <si>
    <t>Cdx2</t>
  </si>
  <si>
    <t>Cited1</t>
  </si>
  <si>
    <t>Tagln2</t>
  </si>
  <si>
    <t>Apoe</t>
  </si>
  <si>
    <t>Folr1</t>
  </si>
  <si>
    <t>Cotl1</t>
  </si>
  <si>
    <t>Junb</t>
  </si>
  <si>
    <t>Cyp26a1</t>
  </si>
  <si>
    <t>Ckb</t>
  </si>
  <si>
    <t>Pdlim1</t>
  </si>
  <si>
    <t>Tax1bp3</t>
  </si>
  <si>
    <t>Ezr</t>
  </si>
  <si>
    <t>S100a10</t>
  </si>
  <si>
    <t>Rhox9</t>
  </si>
  <si>
    <t>Tpst2</t>
  </si>
  <si>
    <t>Ankrd37</t>
  </si>
  <si>
    <t>Pcgf5</t>
  </si>
  <si>
    <t>Aard</t>
  </si>
  <si>
    <t>Plaur</t>
  </si>
  <si>
    <t>Gadd45b</t>
  </si>
  <si>
    <t>S100a11</t>
  </si>
  <si>
    <t>Slc40a1</t>
  </si>
  <si>
    <t>Gabarapl1</t>
  </si>
  <si>
    <t>Cyr61</t>
  </si>
  <si>
    <t>Xlr3b</t>
  </si>
  <si>
    <t>Gng2</t>
  </si>
  <si>
    <t>Degs1</t>
  </si>
  <si>
    <t>Ldoc1</t>
  </si>
  <si>
    <t>Klf2</t>
  </si>
  <si>
    <t>Slc29a1</t>
  </si>
  <si>
    <t>Bok</t>
  </si>
  <si>
    <t>AA467197</t>
  </si>
  <si>
    <t>Zfp936</t>
  </si>
  <si>
    <t>Tmem37</t>
  </si>
  <si>
    <t>Serpinb6a</t>
  </si>
  <si>
    <t>Ccnd3</t>
  </si>
  <si>
    <t>Slc2a3</t>
  </si>
  <si>
    <t>Cmtm8</t>
  </si>
  <si>
    <t>Vasp</t>
  </si>
  <si>
    <t>Smad7</t>
  </si>
  <si>
    <t>Anxa2</t>
  </si>
  <si>
    <t>Ostf1</t>
  </si>
  <si>
    <t>Cib1</t>
  </si>
  <si>
    <t>Peg10</t>
  </si>
  <si>
    <t>Clta</t>
  </si>
  <si>
    <t>B2m</t>
  </si>
  <si>
    <t>Mpped2</t>
  </si>
  <si>
    <t>Fblim1</t>
  </si>
  <si>
    <t>Snx3</t>
  </si>
  <si>
    <t>Ldlrap1</t>
  </si>
  <si>
    <t>Fos</t>
  </si>
  <si>
    <t>Rbp1</t>
  </si>
  <si>
    <t>Vill</t>
  </si>
  <si>
    <t>Lmo4</t>
  </si>
  <si>
    <t>Krt8</t>
  </si>
  <si>
    <t>Anxa3</t>
  </si>
  <si>
    <t>Phlda3</t>
  </si>
  <si>
    <t>Pim3</t>
  </si>
  <si>
    <t>Ccng1</t>
  </si>
  <si>
    <t>Lck</t>
  </si>
  <si>
    <t>Bin2</t>
  </si>
  <si>
    <t>Lgals3</t>
  </si>
  <si>
    <t>Rhoc</t>
  </si>
  <si>
    <t>H19</t>
  </si>
  <si>
    <t>Lgmn</t>
  </si>
  <si>
    <t>Hbegf</t>
  </si>
  <si>
    <t>Cst3</t>
  </si>
  <si>
    <t>Rell1</t>
  </si>
  <si>
    <t>Fhl2</t>
  </si>
  <si>
    <t>Lxn</t>
  </si>
  <si>
    <t>Shisa5</t>
  </si>
  <si>
    <t>Arid5b</t>
  </si>
  <si>
    <t>Nrarp</t>
  </si>
  <si>
    <t>Arpc5</t>
  </si>
  <si>
    <t>Snx2</t>
  </si>
  <si>
    <t>Dcaf12l1</t>
  </si>
  <si>
    <t>Pvrl2</t>
  </si>
  <si>
    <t>Pea15a</t>
  </si>
  <si>
    <t>Irx3</t>
  </si>
  <si>
    <t>Ucp2</t>
  </si>
  <si>
    <t>S100a13</t>
  </si>
  <si>
    <t>Cpm</t>
  </si>
  <si>
    <t>Ubash3b</t>
  </si>
  <si>
    <t>Egfl7</t>
  </si>
  <si>
    <t>Irx2</t>
  </si>
  <si>
    <t>N4bp3</t>
  </si>
  <si>
    <t>Plpp2</t>
  </si>
  <si>
    <t>Cdkn3</t>
  </si>
  <si>
    <t>Spink1</t>
  </si>
  <si>
    <t>Apoa1</t>
  </si>
  <si>
    <t>Ttr</t>
  </si>
  <si>
    <t>Apom</t>
  </si>
  <si>
    <t>Ctsh</t>
  </si>
  <si>
    <t>Amn</t>
  </si>
  <si>
    <t>Dab2</t>
  </si>
  <si>
    <t>Rbp4</t>
  </si>
  <si>
    <t>Sox17</t>
  </si>
  <si>
    <t>Sepp1</t>
  </si>
  <si>
    <t>Srgn</t>
  </si>
  <si>
    <t>2610528J11Rik</t>
  </si>
  <si>
    <t>Apob</t>
  </si>
  <si>
    <t>Afp</t>
  </si>
  <si>
    <t>Pga5</t>
  </si>
  <si>
    <t>Vamp8</t>
  </si>
  <si>
    <t>Cd59a</t>
  </si>
  <si>
    <t>Cer1</t>
  </si>
  <si>
    <t>Tfpi</t>
  </si>
  <si>
    <t>Apoa4</t>
  </si>
  <si>
    <t>Dkk1</t>
  </si>
  <si>
    <t>Npl</t>
  </si>
  <si>
    <t>Gpx3</t>
  </si>
  <si>
    <t>Cubn</t>
  </si>
  <si>
    <t>Dpp4</t>
  </si>
  <si>
    <t>Fgb</t>
  </si>
  <si>
    <t>Tspan7</t>
  </si>
  <si>
    <t>Gipc2</t>
  </si>
  <si>
    <t>Slc39a8</t>
  </si>
  <si>
    <t>Cfc1</t>
  </si>
  <si>
    <t>Rnase4</t>
  </si>
  <si>
    <t>Ctsl</t>
  </si>
  <si>
    <t>Slc13a4</t>
  </si>
  <si>
    <t>Tcn2</t>
  </si>
  <si>
    <t>Lpar1</t>
  </si>
  <si>
    <t>Podxl</t>
  </si>
  <si>
    <t>Foxa2</t>
  </si>
  <si>
    <t>Atp1b1</t>
  </si>
  <si>
    <t>Cd55</t>
  </si>
  <si>
    <t>Cyba</t>
  </si>
  <si>
    <t>Sfrp5</t>
  </si>
  <si>
    <t>Gpc3</t>
  </si>
  <si>
    <t>Myo6</t>
  </si>
  <si>
    <t>Dapk2</t>
  </si>
  <si>
    <t>Phlda1</t>
  </si>
  <si>
    <t>Sat1</t>
  </si>
  <si>
    <t>Rab11a</t>
  </si>
  <si>
    <t>Spp2</t>
  </si>
  <si>
    <t>Foxq1</t>
  </si>
  <si>
    <t>Nrk</t>
  </si>
  <si>
    <t>Tfec</t>
  </si>
  <si>
    <t>4933402E13Rik</t>
  </si>
  <si>
    <t>Stard4</t>
  </si>
  <si>
    <t>Gata4</t>
  </si>
  <si>
    <t>Espn</t>
  </si>
  <si>
    <t>Sparc</t>
  </si>
  <si>
    <t>Hhex</t>
  </si>
  <si>
    <t>Lhx1</t>
  </si>
  <si>
    <t>Meg3</t>
  </si>
  <si>
    <t>Krt7</t>
  </si>
  <si>
    <t>Tdrp</t>
  </si>
  <si>
    <t>Cyb5a</t>
  </si>
  <si>
    <t>Fam89a</t>
  </si>
  <si>
    <t>Pth1r</t>
  </si>
  <si>
    <t>Clic1</t>
  </si>
  <si>
    <t>Sri</t>
  </si>
  <si>
    <t>Pilra</t>
  </si>
  <si>
    <t>Lgals2</t>
  </si>
  <si>
    <t>Fth1</t>
  </si>
  <si>
    <t>P2rx4</t>
  </si>
  <si>
    <t>Jup</t>
  </si>
  <si>
    <t>Fermt1</t>
  </si>
  <si>
    <t>Ambp</t>
  </si>
  <si>
    <t>Nostrin</t>
  </si>
  <si>
    <t>Aldob</t>
  </si>
  <si>
    <t>Lcp1</t>
  </si>
  <si>
    <t>Car7</t>
  </si>
  <si>
    <t>Myl6</t>
  </si>
  <si>
    <t>1700011H14Rik</t>
  </si>
  <si>
    <t>Rdx</t>
  </si>
  <si>
    <t>Arhgap18</t>
  </si>
  <si>
    <t>F10</t>
  </si>
  <si>
    <t>Manf</t>
  </si>
  <si>
    <t>Arl6ip1</t>
  </si>
  <si>
    <t>Rab5c</t>
  </si>
  <si>
    <t>S100g</t>
  </si>
  <si>
    <t>Fhl1</t>
  </si>
  <si>
    <t>Arf5</t>
  </si>
  <si>
    <t>Bex2</t>
  </si>
  <si>
    <t>H1f0</t>
  </si>
  <si>
    <t>Slc31a2</t>
  </si>
  <si>
    <t>Ppfibp2</t>
  </si>
  <si>
    <t>Fam107b</t>
  </si>
  <si>
    <t>Uap1l1</t>
  </si>
  <si>
    <t>Aes</t>
  </si>
  <si>
    <t>Esrp1</t>
  </si>
  <si>
    <t>Nid2</t>
  </si>
  <si>
    <t>Lbh</t>
  </si>
  <si>
    <t>Reep5</t>
  </si>
  <si>
    <t>Mylip</t>
  </si>
  <si>
    <t>Aplp2</t>
  </si>
  <si>
    <t>Sec11c</t>
  </si>
  <si>
    <t>Shisa2</t>
  </si>
  <si>
    <t>Csrp1</t>
  </si>
  <si>
    <t>Klf6</t>
  </si>
  <si>
    <t>Phgdh</t>
  </si>
  <si>
    <t>Id1</t>
  </si>
  <si>
    <t>Lpar6</t>
  </si>
  <si>
    <t>Ramp2</t>
  </si>
  <si>
    <t>Casp8</t>
  </si>
  <si>
    <t>Taok3</t>
  </si>
  <si>
    <t>Bambi</t>
  </si>
  <si>
    <t>Sfrp1</t>
  </si>
  <si>
    <t>Cited2</t>
  </si>
  <si>
    <t>Pdia5</t>
  </si>
  <si>
    <t>Flnb</t>
  </si>
  <si>
    <t>Tspan13</t>
  </si>
  <si>
    <t>Cnn2</t>
  </si>
  <si>
    <t>Lipa</t>
  </si>
  <si>
    <t>Eva1b</t>
  </si>
  <si>
    <t>Scarb1</t>
  </si>
  <si>
    <t>Flrt3</t>
  </si>
  <si>
    <t>Ppic</t>
  </si>
  <si>
    <t>Plac8</t>
  </si>
  <si>
    <t>Pon2</t>
  </si>
  <si>
    <t>Cltc</t>
  </si>
  <si>
    <t>Cdkn1c</t>
  </si>
  <si>
    <t>Apoa2</t>
  </si>
  <si>
    <t>Aqp8</t>
  </si>
  <si>
    <t>Fabp1</t>
  </si>
  <si>
    <t>Kdelr3</t>
  </si>
  <si>
    <t>Eps8</t>
  </si>
  <si>
    <t>S100a16</t>
  </si>
  <si>
    <t>Hebp1</t>
  </si>
  <si>
    <t>Serpinf2</t>
  </si>
  <si>
    <t>Cdo1</t>
  </si>
  <si>
    <t>Fmo1</t>
  </si>
  <si>
    <t>Tspan8</t>
  </si>
  <si>
    <t>Usp51</t>
  </si>
  <si>
    <t>Maf</t>
  </si>
  <si>
    <t>Iqgap2</t>
  </si>
  <si>
    <t>1700019B21Rik</t>
  </si>
  <si>
    <t>Fcgrt</t>
  </si>
  <si>
    <t>Rrbp1</t>
  </si>
  <si>
    <t>Gjb1</t>
  </si>
  <si>
    <t>Serpina1b</t>
  </si>
  <si>
    <t>Snx9</t>
  </si>
  <si>
    <t>Trim25</t>
  </si>
  <si>
    <t>Runx1</t>
  </si>
  <si>
    <t>Naaa</t>
  </si>
  <si>
    <t>Lrp10</t>
  </si>
  <si>
    <t>Fcgr3</t>
  </si>
  <si>
    <t>Myo18a</t>
  </si>
  <si>
    <t>Ctsd</t>
  </si>
  <si>
    <t>Plac1</t>
  </si>
  <si>
    <t>Igfbp4</t>
  </si>
  <si>
    <t>Prlr</t>
  </si>
  <si>
    <t>Pcdh1</t>
  </si>
  <si>
    <t>Fam46a</t>
  </si>
  <si>
    <t>Vat1</t>
  </si>
  <si>
    <t>Msx1</t>
  </si>
  <si>
    <t>Stard8</t>
  </si>
  <si>
    <t>Acadl</t>
  </si>
  <si>
    <t>Kif21a</t>
  </si>
  <si>
    <t>Nmrk1</t>
  </si>
  <si>
    <t>Mgat4b</t>
  </si>
  <si>
    <t>Crlf1</t>
  </si>
  <si>
    <t>Serpinb1a</t>
  </si>
  <si>
    <t>C130074G19Rik</t>
  </si>
  <si>
    <t>Ndufa8</t>
  </si>
  <si>
    <t>Tbx3</t>
  </si>
  <si>
    <t>Sct</t>
  </si>
  <si>
    <t>Ralb</t>
  </si>
  <si>
    <t>Tbc1d1</t>
  </si>
  <si>
    <t>Myo7a</t>
  </si>
  <si>
    <t>Anxa6</t>
  </si>
  <si>
    <t>Orai1</t>
  </si>
  <si>
    <t>Uaca</t>
  </si>
  <si>
    <t>Pitx2</t>
  </si>
  <si>
    <t>Rnd2</t>
  </si>
  <si>
    <t>Creg1</t>
  </si>
  <si>
    <t>Hn1</t>
  </si>
  <si>
    <t>Camk2d</t>
  </si>
  <si>
    <t>Sh3bp5</t>
  </si>
  <si>
    <t>Dlx5</t>
  </si>
  <si>
    <t>Bcam</t>
  </si>
  <si>
    <t>Tfap2a</t>
  </si>
  <si>
    <t>Msx2</t>
  </si>
  <si>
    <t>Gm16136</t>
  </si>
  <si>
    <t>Mapk13</t>
  </si>
  <si>
    <t>Ifitm3</t>
  </si>
  <si>
    <t>H2-D1</t>
  </si>
  <si>
    <t>Slc2a1</t>
  </si>
  <si>
    <t>Cdx1</t>
  </si>
  <si>
    <t>Gap43</t>
  </si>
  <si>
    <t>Crabp2</t>
  </si>
  <si>
    <t>Ifitm1</t>
  </si>
  <si>
    <t>Hoxa1</t>
  </si>
  <si>
    <t>Ccnd2</t>
  </si>
  <si>
    <t>Wls</t>
  </si>
  <si>
    <t>Mesp1</t>
  </si>
  <si>
    <t>Lefty2</t>
  </si>
  <si>
    <t>Snai1</t>
  </si>
  <si>
    <t>Lmo1</t>
  </si>
  <si>
    <t>Mesp2</t>
  </si>
  <si>
    <t>Myl7</t>
  </si>
  <si>
    <t>Arl4d</t>
  </si>
  <si>
    <t>Etv2</t>
  </si>
  <si>
    <t>Lef1</t>
  </si>
  <si>
    <t>Evx1os</t>
  </si>
  <si>
    <t>Klhl6</t>
  </si>
  <si>
    <t>Chst7</t>
  </si>
  <si>
    <t>Gata6</t>
  </si>
  <si>
    <t>Rspo3</t>
  </si>
  <si>
    <t>Ndufa4l2</t>
  </si>
  <si>
    <t>Gna14</t>
  </si>
  <si>
    <t>Fam212a</t>
  </si>
  <si>
    <t>Pdlim2</t>
  </si>
  <si>
    <t>Rasl11a</t>
  </si>
  <si>
    <t>Rasgrp3</t>
  </si>
  <si>
    <t>Pcdh8</t>
  </si>
  <si>
    <t>Tmem88</t>
  </si>
  <si>
    <t>Egln3</t>
  </si>
  <si>
    <t>Foxf1</t>
  </si>
  <si>
    <t>Vstm2b</t>
  </si>
  <si>
    <t>Gm2694</t>
  </si>
  <si>
    <t>Nkd1</t>
  </si>
  <si>
    <t>Hesx1</t>
  </si>
  <si>
    <t>Ddit4</t>
  </si>
  <si>
    <t>Hes3</t>
  </si>
  <si>
    <t>Irx5</t>
  </si>
  <si>
    <t>Sox2</t>
  </si>
  <si>
    <t>Smtnl2</t>
  </si>
  <si>
    <t>Foxb1</t>
  </si>
  <si>
    <t>Lpl</t>
  </si>
  <si>
    <t>Stmn3</t>
  </si>
  <si>
    <t>Lmo2</t>
  </si>
  <si>
    <t>Cited4</t>
  </si>
  <si>
    <t>Hbb-bh1</t>
  </si>
  <si>
    <t>Snca</t>
  </si>
  <si>
    <t>Tal1</t>
  </si>
  <si>
    <t>Gfi1b</t>
  </si>
  <si>
    <t>F2r</t>
  </si>
  <si>
    <t>Gadd45g</t>
  </si>
  <si>
    <t>Prkar2b</t>
  </si>
  <si>
    <t>Rgs10</t>
  </si>
  <si>
    <t>Gypc</t>
  </si>
  <si>
    <t>Fermt3</t>
  </si>
  <si>
    <t>Slc38a5</t>
  </si>
  <si>
    <t>Slc32a1</t>
  </si>
  <si>
    <t>Itga2b</t>
  </si>
  <si>
    <t>Tacc1</t>
  </si>
  <si>
    <t>Ptp4a3</t>
  </si>
  <si>
    <t>Sh3bgrl3</t>
  </si>
  <si>
    <t>Cbfa2t3</t>
  </si>
  <si>
    <t>Dusp2</t>
  </si>
  <si>
    <t>Skap1</t>
  </si>
  <si>
    <t>Ikzf1</t>
  </si>
  <si>
    <t>Prcp</t>
  </si>
  <si>
    <t>Ssbp4</t>
  </si>
  <si>
    <t>Myb</t>
  </si>
  <si>
    <t>Adgrg1</t>
  </si>
  <si>
    <t>Scube2</t>
  </si>
  <si>
    <t>Cdc42ep3</t>
  </si>
  <si>
    <t>Gypa</t>
  </si>
  <si>
    <t>Ptpre</t>
  </si>
  <si>
    <t>Fli1</t>
  </si>
  <si>
    <t>Arhgdib</t>
  </si>
  <si>
    <t>Zfpm1</t>
  </si>
  <si>
    <t>Slc43a3</t>
  </si>
  <si>
    <t>Btg2</t>
  </si>
  <si>
    <t>Rbfa</t>
  </si>
  <si>
    <t>Tmem158</t>
  </si>
  <si>
    <t>Itm2a</t>
  </si>
  <si>
    <t>Tcf15</t>
  </si>
  <si>
    <t>Aldh1a2</t>
  </si>
  <si>
    <t>Hoxb1</t>
  </si>
  <si>
    <t>Foxc2</t>
  </si>
  <si>
    <t>Pdlim4</t>
  </si>
  <si>
    <t>Pcdh19</t>
  </si>
  <si>
    <t>Car3</t>
  </si>
  <si>
    <t>Cpa2</t>
  </si>
  <si>
    <t>Crabp1</t>
  </si>
  <si>
    <t>Alx1</t>
  </si>
  <si>
    <t>Gfra3</t>
  </si>
  <si>
    <t>Hoxb3os</t>
  </si>
  <si>
    <t>Osr1</t>
  </si>
  <si>
    <t>Isl1</t>
  </si>
  <si>
    <t>Hoxb2</t>
  </si>
  <si>
    <t>Meox1</t>
  </si>
  <si>
    <t>Stra6</t>
  </si>
  <si>
    <t>Arg1</t>
  </si>
  <si>
    <t>H2afy2</t>
  </si>
  <si>
    <t>Igfbpl1</t>
  </si>
  <si>
    <t>Prtg</t>
  </si>
  <si>
    <t>Trp53i11</t>
  </si>
  <si>
    <t>Gpx8</t>
  </si>
  <si>
    <t>Prrx2</t>
  </si>
  <si>
    <t>Nkx1-2</t>
  </si>
  <si>
    <t>Hoxaas3</t>
  </si>
  <si>
    <t>Hes7</t>
  </si>
  <si>
    <t>Cdkn1a</t>
  </si>
  <si>
    <t>Hoxb8</t>
  </si>
  <si>
    <t>Rxrg</t>
  </si>
  <si>
    <t>Hotairm1</t>
  </si>
  <si>
    <t>Fgfbp3</t>
  </si>
  <si>
    <t>Fabp7</t>
  </si>
  <si>
    <t>Cdx4</t>
  </si>
  <si>
    <t>Notum</t>
  </si>
  <si>
    <t>Alpl</t>
  </si>
  <si>
    <t>Tcf7</t>
  </si>
  <si>
    <t>Skap2</t>
  </si>
  <si>
    <t>Tnfrsf19</t>
  </si>
  <si>
    <t>Pitx1</t>
  </si>
  <si>
    <t>Spin2c</t>
  </si>
  <si>
    <t>Hoxc8</t>
  </si>
  <si>
    <t>Hoxd1</t>
  </si>
  <si>
    <t>Hoxb5os</t>
  </si>
  <si>
    <t>Greb1</t>
  </si>
  <si>
    <t>Hoxc9</t>
  </si>
  <si>
    <t>Ppp1r14a</t>
  </si>
  <si>
    <t>Hoxa9</t>
  </si>
  <si>
    <t>Hand2</t>
  </si>
  <si>
    <t>Hoxb9</t>
  </si>
  <si>
    <t>Hoxc10</t>
  </si>
  <si>
    <t>Hoxd9</t>
  </si>
  <si>
    <t>Hoxa7</t>
  </si>
  <si>
    <t>Hoxc6</t>
  </si>
  <si>
    <t>Csrp2</t>
  </si>
  <si>
    <t>2610528A11Rik</t>
  </si>
  <si>
    <t>Prrx1</t>
  </si>
  <si>
    <t>Peg3</t>
  </si>
  <si>
    <t>Hoxa10</t>
  </si>
  <si>
    <t>Hoxb6</t>
  </si>
  <si>
    <t>Dok4</t>
  </si>
  <si>
    <t>Mest</t>
  </si>
  <si>
    <t>Dusp4</t>
  </si>
  <si>
    <t>Mllt3</t>
  </si>
  <si>
    <t>Tpd52l1</t>
  </si>
  <si>
    <t>Ccnd1</t>
  </si>
  <si>
    <t>Cox4i2</t>
  </si>
  <si>
    <t>Pmp22</t>
  </si>
  <si>
    <t>Unc5c</t>
  </si>
  <si>
    <t>Dsp</t>
  </si>
  <si>
    <t>Hmga2</t>
  </si>
  <si>
    <t>Ndnf</t>
  </si>
  <si>
    <t>Vim</t>
  </si>
  <si>
    <t>Cyp51</t>
  </si>
  <si>
    <t>Axin2</t>
  </si>
  <si>
    <t>Msmo1</t>
  </si>
  <si>
    <t>Rgs5</t>
  </si>
  <si>
    <t>Hoxd4</t>
  </si>
  <si>
    <t>Sparcl1</t>
  </si>
  <si>
    <t>Hoxb4</t>
  </si>
  <si>
    <t>Pcdh7</t>
  </si>
  <si>
    <t>Tcf21</t>
  </si>
  <si>
    <t>Ptpn13</t>
  </si>
  <si>
    <t>Hoxb7</t>
  </si>
  <si>
    <t>Hoxc4</t>
  </si>
  <si>
    <t>Twist2</t>
  </si>
  <si>
    <t>Plin2</t>
  </si>
  <si>
    <t>Cgnl1</t>
  </si>
  <si>
    <t>Crispld1</t>
  </si>
  <si>
    <t>Tbx6</t>
  </si>
  <si>
    <t>Hoxa2</t>
  </si>
  <si>
    <t>Tpm4</t>
  </si>
  <si>
    <t>Hoxa5</t>
  </si>
  <si>
    <t>Smoc1</t>
  </si>
  <si>
    <t>Meis2</t>
  </si>
  <si>
    <t>Tbx1</t>
  </si>
  <si>
    <t>Gm266</t>
  </si>
  <si>
    <t>Irx1</t>
  </si>
  <si>
    <t>Mef2c</t>
  </si>
  <si>
    <t>Hapln1</t>
  </si>
  <si>
    <t>Tshz2</t>
  </si>
  <si>
    <t>Col26a1</t>
  </si>
  <si>
    <t>Rcsd1</t>
  </si>
  <si>
    <t>Plat</t>
  </si>
  <si>
    <t>Meis1</t>
  </si>
  <si>
    <t>Igfbp5</t>
  </si>
  <si>
    <t>Nrg1</t>
  </si>
  <si>
    <t>Tnni1</t>
  </si>
  <si>
    <t>Six2</t>
  </si>
  <si>
    <t>Hsd11b2</t>
  </si>
  <si>
    <t>Pbx1</t>
  </si>
  <si>
    <t>Eno3</t>
  </si>
  <si>
    <t>Vamp5</t>
  </si>
  <si>
    <t>Mfap2</t>
  </si>
  <si>
    <t>Nnat</t>
  </si>
  <si>
    <t>Prdm1</t>
  </si>
  <si>
    <t>Rbm24</t>
  </si>
  <si>
    <t>Mfap4</t>
  </si>
  <si>
    <t>Dach1</t>
  </si>
  <si>
    <t>Hs3st3b1</t>
  </si>
  <si>
    <t>Basp1</t>
  </si>
  <si>
    <t>Pkdcc</t>
  </si>
  <si>
    <t>Flrt2</t>
  </si>
  <si>
    <t>Gng11</t>
  </si>
  <si>
    <t>Pdcd4</t>
  </si>
  <si>
    <t>Sox11</t>
  </si>
  <si>
    <t>Foxc1</t>
  </si>
  <si>
    <t>Ablim1</t>
  </si>
  <si>
    <t>Rhou</t>
  </si>
  <si>
    <t>Tpm2</t>
  </si>
  <si>
    <t>Tpm1</t>
  </si>
  <si>
    <t>Cxxc4</t>
  </si>
  <si>
    <t>Clmp</t>
  </si>
  <si>
    <t>Des</t>
  </si>
  <si>
    <t>Capn6</t>
  </si>
  <si>
    <t>Asb4</t>
  </si>
  <si>
    <t>Fbn2</t>
  </si>
  <si>
    <t>Sall1</t>
  </si>
  <si>
    <t>Vcan</t>
  </si>
  <si>
    <t>Mllt4</t>
  </si>
  <si>
    <t>Marcks</t>
  </si>
  <si>
    <t>Dlc1</t>
  </si>
  <si>
    <t>Slc12a2</t>
  </si>
  <si>
    <t>Fbln1</t>
  </si>
  <si>
    <t>Fxyd6</t>
  </si>
  <si>
    <t>Hdgfrp3</t>
  </si>
  <si>
    <t>Plpp3</t>
  </si>
  <si>
    <t>Ptpn6</t>
  </si>
  <si>
    <t>Npnt</t>
  </si>
  <si>
    <t>Cdh3</t>
  </si>
  <si>
    <t>Klk8</t>
  </si>
  <si>
    <t>Acta2</t>
  </si>
  <si>
    <t>Tagln</t>
  </si>
  <si>
    <t>Ahnak</t>
  </si>
  <si>
    <t>Tmem108</t>
  </si>
  <si>
    <t>Col3a1</t>
  </si>
  <si>
    <t>Cryab</t>
  </si>
  <si>
    <t>Lum</t>
  </si>
  <si>
    <t>Nrp1</t>
  </si>
  <si>
    <t>Wisp1</t>
  </si>
  <si>
    <t>Arhgap29</t>
  </si>
  <si>
    <t>Col5a2</t>
  </si>
  <si>
    <t>Ccdc80</t>
  </si>
  <si>
    <t>Plagl1</t>
  </si>
  <si>
    <t>Akap12</t>
  </si>
  <si>
    <t>Smoc2</t>
  </si>
  <si>
    <t>Tubb2a</t>
  </si>
  <si>
    <t>Colec12</t>
  </si>
  <si>
    <t>Snai2</t>
  </si>
  <si>
    <t>Myl9</t>
  </si>
  <si>
    <t>Rcn3</t>
  </si>
  <si>
    <t>Mab21l2</t>
  </si>
  <si>
    <t>Hs6st2</t>
  </si>
  <si>
    <t>Ece1</t>
  </si>
  <si>
    <t>Twist1</t>
  </si>
  <si>
    <t>Dkk2</t>
  </si>
  <si>
    <t>Rnd3</t>
  </si>
  <si>
    <t>Sdpr</t>
  </si>
  <si>
    <t>Mbnl3</t>
  </si>
  <si>
    <t>Pcolce</t>
  </si>
  <si>
    <t>Tmsb4x</t>
  </si>
  <si>
    <t>Dcn</t>
  </si>
  <si>
    <t>Gas1</t>
  </si>
  <si>
    <t>St3gal5</t>
  </si>
  <si>
    <t>Phactr2</t>
  </si>
  <si>
    <t>Upk3b</t>
  </si>
  <si>
    <t>Tgfb1i1</t>
  </si>
  <si>
    <t>Col18a1</t>
  </si>
  <si>
    <t>Plk2</t>
  </si>
  <si>
    <t>Tnnt2</t>
  </si>
  <si>
    <t>Myh10</t>
  </si>
  <si>
    <t>Akr1b8</t>
  </si>
  <si>
    <t>Maged2</t>
  </si>
  <si>
    <t>Hacd4</t>
  </si>
  <si>
    <t>Tbx20</t>
  </si>
  <si>
    <t>Lix1</t>
  </si>
  <si>
    <t>Tln1</t>
  </si>
  <si>
    <t>Sptbn1</t>
  </si>
  <si>
    <t>Ecscr</t>
  </si>
  <si>
    <t>Tln2</t>
  </si>
  <si>
    <t>Smarca1</t>
  </si>
  <si>
    <t>Rsu1</t>
  </si>
  <si>
    <t>Add3</t>
  </si>
  <si>
    <t>Prnp</t>
  </si>
  <si>
    <t>Runx1t1</t>
  </si>
  <si>
    <t>Lpp</t>
  </si>
  <si>
    <t>Eef2k</t>
  </si>
  <si>
    <t>Adamts1</t>
  </si>
  <si>
    <t>Fbln2</t>
  </si>
  <si>
    <t>Myh9</t>
  </si>
  <si>
    <t>Pcdh18</t>
  </si>
  <si>
    <t>Iqgap1</t>
  </si>
  <si>
    <t>Plod2</t>
  </si>
  <si>
    <t>Mtss1</t>
  </si>
  <si>
    <t>Fbn1</t>
  </si>
  <si>
    <t>Tsc22d1</t>
  </si>
  <si>
    <t>Zeb1</t>
  </si>
  <si>
    <t>Jun</t>
  </si>
  <si>
    <t>Cast</t>
  </si>
  <si>
    <t>Zbtb20</t>
  </si>
  <si>
    <t>Adamts9</t>
  </si>
  <si>
    <t>Vnn1</t>
  </si>
  <si>
    <t>Sh3glb1</t>
  </si>
  <si>
    <t>Phldb2</t>
  </si>
  <si>
    <t>Tspan2</t>
  </si>
  <si>
    <t>Prrt4</t>
  </si>
  <si>
    <t>Tenm3</t>
  </si>
  <si>
    <t>Ehd2</t>
  </si>
  <si>
    <t>Palld</t>
  </si>
  <si>
    <t>Rhob</t>
  </si>
  <si>
    <t>Col11a1</t>
  </si>
  <si>
    <t>Alcam</t>
  </si>
  <si>
    <t>Dpysl3</t>
  </si>
  <si>
    <t>Tcf4</t>
  </si>
  <si>
    <t>Tspan18</t>
  </si>
  <si>
    <t>Rock2</t>
  </si>
  <si>
    <t>Vcl</t>
  </si>
  <si>
    <t>Prkcdbp</t>
  </si>
  <si>
    <t>Ctnna1</t>
  </si>
  <si>
    <t>Tmem132c</t>
  </si>
  <si>
    <t>Ptgis</t>
  </si>
  <si>
    <t>Rab12</t>
  </si>
  <si>
    <t>Abracl</t>
  </si>
  <si>
    <t>Gpc6</t>
  </si>
  <si>
    <t>Parm1</t>
  </si>
  <si>
    <t>Sptan1</t>
  </si>
  <si>
    <t>Man1a</t>
  </si>
  <si>
    <t>Tubb2b</t>
  </si>
  <si>
    <t>Tjp1</t>
  </si>
  <si>
    <t>Dst</t>
  </si>
  <si>
    <t>Nrp2</t>
  </si>
  <si>
    <t>Nfkbia</t>
  </si>
  <si>
    <t>Rgl1</t>
  </si>
  <si>
    <t>Msn</t>
  </si>
  <si>
    <t>Ltbp1</t>
  </si>
  <si>
    <t>Fndc3c1</t>
  </si>
  <si>
    <t>Hoxb5</t>
  </si>
  <si>
    <t>Has2</t>
  </si>
  <si>
    <t>Rhoj</t>
  </si>
  <si>
    <t>Ptpn18</t>
  </si>
  <si>
    <t>Exoc3l</t>
  </si>
  <si>
    <t>Sox7</t>
  </si>
  <si>
    <t>Myzap</t>
  </si>
  <si>
    <t>Gngt2</t>
  </si>
  <si>
    <t>Kcne3</t>
  </si>
  <si>
    <t>Lyl1</t>
  </si>
  <si>
    <t>Abi3</t>
  </si>
  <si>
    <t>Rasip1</t>
  </si>
  <si>
    <t>Cmtm3</t>
  </si>
  <si>
    <t>Zfp711</t>
  </si>
  <si>
    <t>Cdk1</t>
  </si>
  <si>
    <t>Lipt2</t>
  </si>
  <si>
    <t>Phf6</t>
  </si>
  <si>
    <t>Kif23</t>
  </si>
  <si>
    <t>Cnrip1</t>
  </si>
  <si>
    <t>Samd3</t>
  </si>
  <si>
    <t>Pax9</t>
  </si>
  <si>
    <t>Afap1l1</t>
  </si>
  <si>
    <t>Tpbg</t>
  </si>
  <si>
    <t>Myl4</t>
  </si>
  <si>
    <t>3632451O06Rik</t>
  </si>
  <si>
    <t>Ttn</t>
  </si>
  <si>
    <t>Nkx2-5</t>
  </si>
  <si>
    <t>Nebl</t>
  </si>
  <si>
    <t>Actc1</t>
  </si>
  <si>
    <t>Gata5</t>
  </si>
  <si>
    <t>Myh7</t>
  </si>
  <si>
    <t>Tnnc1</t>
  </si>
  <si>
    <t>Tlx1</t>
  </si>
  <si>
    <t>Ccdc141</t>
  </si>
  <si>
    <t>Sh3bgr</t>
  </si>
  <si>
    <t>Myl3</t>
  </si>
  <si>
    <t>Ppp1r14c</t>
  </si>
  <si>
    <t>Nkx2-6</t>
  </si>
  <si>
    <t>Ntng1</t>
  </si>
  <si>
    <t>Pdlim3</t>
  </si>
  <si>
    <t>Mmd</t>
  </si>
  <si>
    <t>Map1b</t>
  </si>
  <si>
    <t>Unc5b</t>
  </si>
  <si>
    <t>Ank3</t>
  </si>
  <si>
    <t>Fam110b</t>
  </si>
  <si>
    <t>Rragd</t>
  </si>
  <si>
    <t>Fosb</t>
  </si>
  <si>
    <t>Cldn5</t>
  </si>
  <si>
    <t>Plvap</t>
  </si>
  <si>
    <t>Swap70</t>
  </si>
  <si>
    <t>Elk3</t>
  </si>
  <si>
    <t>Grap</t>
  </si>
  <si>
    <t>Gja4</t>
  </si>
  <si>
    <t>Sox18</t>
  </si>
  <si>
    <t>Ctla2a</t>
  </si>
  <si>
    <t>Eng</t>
  </si>
  <si>
    <t>Cd34</t>
  </si>
  <si>
    <t>Exoc3l4</t>
  </si>
  <si>
    <t>Atf3</t>
  </si>
  <si>
    <t>Ets1</t>
  </si>
  <si>
    <t>Tm6sf1</t>
  </si>
  <si>
    <t>Arhgef15</t>
  </si>
  <si>
    <t>Nid1</t>
  </si>
  <si>
    <t>Tiam1</t>
  </si>
  <si>
    <t>Acvrl1</t>
  </si>
  <si>
    <t>Cck</t>
  </si>
  <si>
    <t>She</t>
  </si>
  <si>
    <t>Hdac7</t>
  </si>
  <si>
    <t>Gm13889</t>
  </si>
  <si>
    <t>Arhgap31</t>
  </si>
  <si>
    <t>Mef2a</t>
  </si>
  <si>
    <t>Ets2</t>
  </si>
  <si>
    <t>Bin1</t>
  </si>
  <si>
    <t>Arap3</t>
  </si>
  <si>
    <t>Sipa1</t>
  </si>
  <si>
    <t>Magi3</t>
  </si>
  <si>
    <t>Myo1c</t>
  </si>
  <si>
    <t>Klf7</t>
  </si>
  <si>
    <t>Gcc2</t>
  </si>
  <si>
    <t>Adgrf5</t>
  </si>
  <si>
    <t>Tmem173</t>
  </si>
  <si>
    <t>Ppp1r13b</t>
  </si>
  <si>
    <t>Txnip</t>
  </si>
  <si>
    <t>Fgd5</t>
  </si>
  <si>
    <t>Wasf2</t>
  </si>
  <si>
    <t>Ccdc85b</t>
  </si>
  <si>
    <t>Fam43a</t>
  </si>
  <si>
    <t>Ripk3</t>
  </si>
  <si>
    <t>Gimap1</t>
  </si>
  <si>
    <t>Dusp3</t>
  </si>
  <si>
    <t>Srgap1</t>
  </si>
  <si>
    <t>Ctla2b</t>
  </si>
  <si>
    <t>Rapgef5</t>
  </si>
  <si>
    <t>BC028528</t>
  </si>
  <si>
    <t>Vav3</t>
  </si>
  <si>
    <t>Cdc42ep1</t>
  </si>
  <si>
    <t>Thsd1</t>
  </si>
  <si>
    <t>Reep1</t>
  </si>
  <si>
    <t>Erg</t>
  </si>
  <si>
    <t>Enc1</t>
  </si>
  <si>
    <t>Tie1</t>
  </si>
  <si>
    <t>Mall</t>
  </si>
  <si>
    <t>1810011O10Rik</t>
  </si>
  <si>
    <t>Ppp1r2</t>
  </si>
  <si>
    <t>Samsn1</t>
  </si>
  <si>
    <t>Hlx</t>
  </si>
  <si>
    <t>Cda</t>
  </si>
  <si>
    <t>Kctd12b</t>
  </si>
  <si>
    <t>Arpc3</t>
  </si>
  <si>
    <t>Pnp</t>
  </si>
  <si>
    <t>Mesdc1</t>
  </si>
  <si>
    <t>Mast4</t>
  </si>
  <si>
    <t>Ehd4</t>
  </si>
  <si>
    <t>Jak1</t>
  </si>
  <si>
    <t>Ebf1</t>
  </si>
  <si>
    <t>Grasp</t>
  </si>
  <si>
    <t>Tmem164</t>
  </si>
  <si>
    <t>Frmd4b</t>
  </si>
  <si>
    <t>Fam171a2</t>
  </si>
  <si>
    <t>Ipo11</t>
  </si>
  <si>
    <t>4931406P16Rik</t>
  </si>
  <si>
    <t>Prex2</t>
  </si>
  <si>
    <t>Abhd17a</t>
  </si>
  <si>
    <t>Hgsnat</t>
  </si>
  <si>
    <t>Limch1</t>
  </si>
  <si>
    <t>Cdc42bpb</t>
  </si>
  <si>
    <t>Tmem2</t>
  </si>
  <si>
    <t>Slk</t>
  </si>
  <si>
    <t>Noto</t>
  </si>
  <si>
    <t>1700016K19Rik</t>
  </si>
  <si>
    <t>Vtn</t>
  </si>
  <si>
    <t>Nog</t>
  </si>
  <si>
    <t>Dmkn</t>
  </si>
  <si>
    <t>Cldn9</t>
  </si>
  <si>
    <t>Shh</t>
  </si>
  <si>
    <t>Pacrg</t>
  </si>
  <si>
    <t>Halr1</t>
  </si>
  <si>
    <t>Armc4</t>
  </si>
  <si>
    <t>Calb2</t>
  </si>
  <si>
    <t>Tmem176b</t>
  </si>
  <si>
    <t>Ddit4l</t>
  </si>
  <si>
    <t>Slit2</t>
  </si>
  <si>
    <t>Tmem176a</t>
  </si>
  <si>
    <t>Ap2s1</t>
  </si>
  <si>
    <t>Clu</t>
  </si>
  <si>
    <t>Sox9</t>
  </si>
  <si>
    <t>Egr1</t>
  </si>
  <si>
    <t>Jund</t>
  </si>
  <si>
    <t>Gfod2</t>
  </si>
  <si>
    <t>Sulf1</t>
  </si>
  <si>
    <t>Hmgn3</t>
  </si>
  <si>
    <t>Spsb4</t>
  </si>
  <si>
    <t>Hba-a1</t>
  </si>
  <si>
    <t>Hba-x</t>
  </si>
  <si>
    <t>Hba-a2</t>
  </si>
  <si>
    <t>Hbb-y</t>
  </si>
  <si>
    <t>Hbb-bs</t>
  </si>
  <si>
    <t>Gmpr</t>
  </si>
  <si>
    <t>Hbb-bt</t>
  </si>
  <si>
    <t>Tfrc</t>
  </si>
  <si>
    <t>Pim1</t>
  </si>
  <si>
    <t>Nudt4</t>
  </si>
  <si>
    <t>Spns2</t>
  </si>
  <si>
    <t>Mki67</t>
  </si>
  <si>
    <t>Lmx1a</t>
  </si>
  <si>
    <t>Art4</t>
  </si>
  <si>
    <t>Hmmr</t>
  </si>
  <si>
    <t>B930036N10Rik</t>
  </si>
  <si>
    <t>Smap2</t>
  </si>
  <si>
    <t>Emcn</t>
  </si>
  <si>
    <t>Clec1b</t>
  </si>
  <si>
    <t>Hopx</t>
  </si>
  <si>
    <t>Tmem255a</t>
  </si>
  <si>
    <t>Mmp9</t>
  </si>
  <si>
    <t>Kctd12</t>
  </si>
  <si>
    <t>Tnfaip2</t>
  </si>
  <si>
    <t>Svil</t>
  </si>
  <si>
    <t>Col13a1</t>
  </si>
  <si>
    <t>Chst2</t>
  </si>
  <si>
    <t>Rgs2</t>
  </si>
  <si>
    <t>Mphosph9</t>
  </si>
  <si>
    <t>Tes</t>
  </si>
  <si>
    <t>Fyn</t>
  </si>
  <si>
    <t>4932438A13Rik</t>
  </si>
  <si>
    <t>Ptbp3</t>
  </si>
  <si>
    <t>Foxd1</t>
  </si>
  <si>
    <t>Six1</t>
  </si>
  <si>
    <t>Ebf2</t>
  </si>
  <si>
    <t>Col23a1</t>
  </si>
  <si>
    <t>Nr2f2</t>
  </si>
  <si>
    <t>Tgfbi</t>
  </si>
  <si>
    <t>Foxd2</t>
  </si>
  <si>
    <t>Foxp1</t>
  </si>
  <si>
    <t>Serpinf1</t>
  </si>
  <si>
    <t>Ddr2</t>
  </si>
  <si>
    <t>Eya1</t>
  </si>
  <si>
    <t>Bgn</t>
  </si>
  <si>
    <t>Foxp2</t>
  </si>
  <si>
    <t>Ier5l</t>
  </si>
  <si>
    <t>Prc1</t>
  </si>
  <si>
    <t>Cenpe</t>
  </si>
  <si>
    <t>Dact1</t>
  </si>
  <si>
    <t>Cdca2</t>
  </si>
  <si>
    <t>Mis18bp1</t>
  </si>
  <si>
    <t>Sobp</t>
  </si>
  <si>
    <t>Ube2c</t>
  </si>
  <si>
    <t>Pappa</t>
  </si>
  <si>
    <t>Cenpf</t>
  </si>
  <si>
    <t>Top2a</t>
  </si>
  <si>
    <t>Ror1</t>
  </si>
  <si>
    <t>Dixdc1</t>
  </si>
  <si>
    <t>Rspo1</t>
  </si>
  <si>
    <t>S1pr3</t>
  </si>
  <si>
    <t>Itih5</t>
  </si>
  <si>
    <t>Ldb2</t>
  </si>
  <si>
    <t>Aurkb</t>
  </si>
  <si>
    <t>Incenp</t>
  </si>
  <si>
    <t>Plk1</t>
  </si>
  <si>
    <t>Kcnq1ot1</t>
  </si>
  <si>
    <t>Slc6a6</t>
  </si>
  <si>
    <t>Kif20b</t>
  </si>
  <si>
    <t>Tpx2</t>
  </si>
  <si>
    <t>Nusap1</t>
  </si>
  <si>
    <t>H1fx</t>
  </si>
  <si>
    <t>Sgol2a</t>
  </si>
  <si>
    <t>Sox4</t>
  </si>
  <si>
    <t>Kif11</t>
  </si>
  <si>
    <t>Tac2</t>
  </si>
  <si>
    <t>F3</t>
  </si>
  <si>
    <t>Epas1</t>
  </si>
  <si>
    <t>Timp3</t>
  </si>
  <si>
    <t>Igdcc3</t>
  </si>
  <si>
    <t>Sostdc1</t>
  </si>
  <si>
    <t>Il17re</t>
  </si>
  <si>
    <t>Ppp2r2b</t>
  </si>
  <si>
    <t>Aebp1</t>
  </si>
  <si>
    <t>Rras</t>
  </si>
  <si>
    <t>Vgll3</t>
  </si>
  <si>
    <t>Lifr</t>
  </si>
  <si>
    <t>Raph1</t>
  </si>
  <si>
    <t>Cdc42ep2</t>
  </si>
  <si>
    <t>Ikzf2</t>
  </si>
  <si>
    <t>Kank3</t>
  </si>
  <si>
    <t>Plec</t>
  </si>
  <si>
    <t>Rab27b</t>
  </si>
  <si>
    <t>Piezo2</t>
  </si>
  <si>
    <t>Gnai2</t>
  </si>
  <si>
    <t>Gnb2</t>
  </si>
  <si>
    <t>Arap2</t>
  </si>
  <si>
    <t>Klf4</t>
  </si>
  <si>
    <t>Cpd</t>
  </si>
  <si>
    <t>Map4k5</t>
  </si>
  <si>
    <t>Wwtr1</t>
  </si>
  <si>
    <t>Celf2</t>
  </si>
  <si>
    <t>Anln</t>
  </si>
  <si>
    <t>Gm42418</t>
  </si>
  <si>
    <t>AY036118</t>
  </si>
  <si>
    <t>Hs3st1</t>
  </si>
  <si>
    <t>Fxyd3</t>
  </si>
  <si>
    <t>Slc6a2</t>
  </si>
  <si>
    <t>Pmepa1</t>
  </si>
  <si>
    <t>Chst15</t>
  </si>
  <si>
    <t>Itga6</t>
  </si>
  <si>
    <t>Wfdc1</t>
  </si>
  <si>
    <t>Thbd</t>
  </si>
  <si>
    <t>Eva1a</t>
  </si>
  <si>
    <t>Cemip</t>
  </si>
  <si>
    <t>Rpl39l</t>
  </si>
  <si>
    <t>Bmper</t>
  </si>
  <si>
    <t>Gsta1</t>
  </si>
  <si>
    <t>Timp1</t>
  </si>
  <si>
    <t>Islr2</t>
  </si>
  <si>
    <t>Procr</t>
  </si>
  <si>
    <t>Nrcam</t>
  </si>
  <si>
    <t>Mical2</t>
  </si>
  <si>
    <t>Hsp90b1</t>
  </si>
  <si>
    <t>Car8</t>
  </si>
  <si>
    <t>Arhgef28</t>
  </si>
  <si>
    <t>Ctgf</t>
  </si>
  <si>
    <t>Adam19</t>
  </si>
  <si>
    <t>Robo2</t>
  </si>
  <si>
    <t>Hist1h1c</t>
  </si>
  <si>
    <t>Atp13a3</t>
  </si>
  <si>
    <t>Myo10</t>
  </si>
  <si>
    <t>Tulp3</t>
  </si>
  <si>
    <t>Man2a1</t>
  </si>
  <si>
    <t>Gm14226</t>
  </si>
  <si>
    <t>Tle4</t>
  </si>
  <si>
    <t>Hoxa3</t>
  </si>
  <si>
    <t>Eogt</t>
  </si>
  <si>
    <t>Epb41l2</t>
  </si>
  <si>
    <t>Sall3</t>
  </si>
  <si>
    <t>Fam162a</t>
  </si>
  <si>
    <t>mt-Nd6</t>
  </si>
  <si>
    <t>B230312C02Rik</t>
  </si>
  <si>
    <t>Hoxa11</t>
  </si>
  <si>
    <t>Smad6</t>
  </si>
  <si>
    <t>Gucy1b3</t>
  </si>
  <si>
    <t>Emp3</t>
  </si>
  <si>
    <t>Bmpr2</t>
  </si>
  <si>
    <t>Fam83d</t>
  </si>
  <si>
    <t>Tenm4</t>
  </si>
  <si>
    <t>Bhlha9</t>
  </si>
  <si>
    <t>Trp63</t>
  </si>
  <si>
    <t>Trim2</t>
  </si>
  <si>
    <t>Cers4</t>
  </si>
  <si>
    <t>Sp9</t>
  </si>
  <si>
    <t>Sost</t>
  </si>
  <si>
    <t>Emx2</t>
  </si>
  <si>
    <t>Dlx2</t>
  </si>
  <si>
    <t>Erbb3</t>
  </si>
  <si>
    <t>Pla2g7</t>
  </si>
  <si>
    <t>Hmgcs1</t>
  </si>
  <si>
    <t>Zfp503</t>
  </si>
  <si>
    <t>Fcer1g</t>
  </si>
  <si>
    <t>Coro1a</t>
  </si>
  <si>
    <t>Spi1</t>
  </si>
  <si>
    <t>Rac2</t>
  </si>
  <si>
    <t>Pla2g4a</t>
  </si>
  <si>
    <t>Tyrobp</t>
  </si>
  <si>
    <t>Alox5ap</t>
  </si>
  <si>
    <t>Plek</t>
  </si>
  <si>
    <t>Laptm5</t>
  </si>
  <si>
    <t>Was</t>
  </si>
  <si>
    <t>Fam111a</t>
  </si>
  <si>
    <t>Ptpn7</t>
  </si>
  <si>
    <t>Ptgs1</t>
  </si>
  <si>
    <t>Nrros</t>
  </si>
  <si>
    <t>Fxyd5</t>
  </si>
  <si>
    <t>Nrgn</t>
  </si>
  <si>
    <t>Ncf2</t>
  </si>
  <si>
    <t>Apbb1ip</t>
  </si>
  <si>
    <t>Lyn</t>
  </si>
  <si>
    <t>Rgs18</t>
  </si>
  <si>
    <t>Mfng</t>
  </si>
  <si>
    <t>Akap13</t>
  </si>
  <si>
    <t>Cyth4</t>
  </si>
  <si>
    <t>P2rx1</t>
  </si>
  <si>
    <t>Btk</t>
  </si>
  <si>
    <t>Arhgap30</t>
  </si>
  <si>
    <t>Lyz2</t>
  </si>
  <si>
    <t>Nab1</t>
  </si>
  <si>
    <t>Cd52</t>
  </si>
  <si>
    <t>Treml2</t>
  </si>
  <si>
    <t>Slc9a3r2</t>
  </si>
  <si>
    <t>Sla</t>
  </si>
  <si>
    <t>Gimap5</t>
  </si>
  <si>
    <t>Adgrg3</t>
  </si>
  <si>
    <t>Rasa3</t>
  </si>
  <si>
    <t>Itgb3</t>
  </si>
  <si>
    <t>Pf4</t>
  </si>
  <si>
    <t>Gucy1a3</t>
  </si>
  <si>
    <t>Mmrn1</t>
  </si>
  <si>
    <t>Alox5</t>
  </si>
  <si>
    <t>Lcp2</t>
  </si>
  <si>
    <t>Fmnl1</t>
  </si>
  <si>
    <t>Itga4</t>
  </si>
  <si>
    <t>Mctp1</t>
  </si>
  <si>
    <t>Ppp1r14b</t>
  </si>
  <si>
    <t>Ssh2</t>
  </si>
  <si>
    <t>Fam102b</t>
  </si>
  <si>
    <t>Adam15</t>
  </si>
  <si>
    <t>Sacs</t>
  </si>
  <si>
    <t>Peak1</t>
  </si>
  <si>
    <t>Rps6ka3</t>
  </si>
  <si>
    <t>Hist1h1b</t>
  </si>
  <si>
    <t>Lhx2</t>
  </si>
  <si>
    <t>Msc</t>
  </si>
  <si>
    <t>Kazald1</t>
  </si>
  <si>
    <t>Nkain4</t>
  </si>
  <si>
    <t>Lypd1</t>
  </si>
  <si>
    <t>Igfbp3</t>
  </si>
  <si>
    <t>Hey1</t>
  </si>
  <si>
    <t>Nr2f1</t>
  </si>
  <si>
    <t>Nrip1</t>
  </si>
  <si>
    <t>Zfhx4</t>
  </si>
  <si>
    <t>Hist1h2ae</t>
  </si>
  <si>
    <t>Tbx5</t>
  </si>
  <si>
    <t>Tril</t>
  </si>
  <si>
    <t>Mecom</t>
  </si>
  <si>
    <t>Scube1</t>
  </si>
  <si>
    <t>Nepn</t>
  </si>
  <si>
    <t>Dio3</t>
  </si>
  <si>
    <t>Uchl1</t>
  </si>
  <si>
    <t>Krtap17-1</t>
  </si>
  <si>
    <t>Prss23</t>
  </si>
  <si>
    <t>Serpina1a</t>
  </si>
  <si>
    <t>Rfx6</t>
  </si>
  <si>
    <t>Rem2</t>
  </si>
  <si>
    <t>Nr5a2</t>
  </si>
  <si>
    <t>Malat1</t>
  </si>
  <si>
    <t>Nedd9</t>
  </si>
  <si>
    <t>Dhrs3</t>
  </si>
  <si>
    <t>Slc45a4</t>
  </si>
  <si>
    <t>Pdlim5</t>
  </si>
  <si>
    <t>Emid1</t>
  </si>
  <si>
    <t>Ralgapa2</t>
  </si>
  <si>
    <t>Cxadr</t>
  </si>
  <si>
    <t>Syne2</t>
  </si>
  <si>
    <t>Tox3</t>
  </si>
  <si>
    <t>Cd93</t>
  </si>
  <si>
    <t>Stab1</t>
  </si>
  <si>
    <t>Gimap6</t>
  </si>
  <si>
    <t>S1pr1</t>
  </si>
  <si>
    <t>Gimap4</t>
  </si>
  <si>
    <t>Mxra7</t>
  </si>
  <si>
    <t>Rap2a</t>
  </si>
  <si>
    <t>Nes</t>
  </si>
  <si>
    <t>Cd38</t>
  </si>
  <si>
    <t>Mmrn2</t>
  </si>
  <si>
    <t>Scarf1</t>
  </si>
  <si>
    <t>Sh2d3c</t>
  </si>
  <si>
    <t>Ubtd1</t>
  </si>
  <si>
    <t>Npr1</t>
  </si>
  <si>
    <t>Pcdh17</t>
  </si>
  <si>
    <t>Dysf</t>
  </si>
  <si>
    <t>Nfib</t>
  </si>
  <si>
    <t>Klhl4</t>
  </si>
  <si>
    <t>Prkch</t>
  </si>
  <si>
    <t>Adgrl4</t>
  </si>
  <si>
    <t>Smtn</t>
  </si>
  <si>
    <t>Nos3</t>
  </si>
  <si>
    <t>Slco3a1</t>
  </si>
  <si>
    <t>Myct1</t>
  </si>
  <si>
    <t>Bcl6b</t>
  </si>
  <si>
    <t>St5</t>
  </si>
  <si>
    <t>Tgm2</t>
  </si>
  <si>
    <t>Pde2a</t>
  </si>
  <si>
    <t>Palm</t>
  </si>
  <si>
    <t>Nfic</t>
  </si>
  <si>
    <t>Ptrf</t>
  </si>
  <si>
    <t>Clec14a</t>
  </si>
  <si>
    <t>Tmem204</t>
  </si>
  <si>
    <t>Ptprb</t>
  </si>
  <si>
    <t>Ly6h</t>
  </si>
  <si>
    <t>Snrk</t>
  </si>
  <si>
    <t>Cd109</t>
  </si>
  <si>
    <t>Exoc3l2</t>
  </si>
  <si>
    <t>Gm16104</t>
  </si>
  <si>
    <t>Bik</t>
  </si>
  <si>
    <t>Bvht</t>
  </si>
  <si>
    <t>Zfp608</t>
  </si>
  <si>
    <t>Itpkb</t>
  </si>
  <si>
    <t>Hecw2</t>
  </si>
  <si>
    <t>Cdkl1</t>
  </si>
  <si>
    <t>Pcdh12</t>
  </si>
  <si>
    <t>Csgalnact1</t>
  </si>
  <si>
    <t>Arhgef12</t>
  </si>
  <si>
    <t>Lat</t>
  </si>
  <si>
    <t>Adam12</t>
  </si>
  <si>
    <t>Tgfbr2</t>
  </si>
  <si>
    <t>Plpp1</t>
  </si>
  <si>
    <t>F2rl3</t>
  </si>
  <si>
    <t>Lbp</t>
  </si>
  <si>
    <t>Ripply3</t>
  </si>
  <si>
    <t>Nav1</t>
  </si>
  <si>
    <t>Pde4b</t>
  </si>
  <si>
    <t>St8sia4</t>
  </si>
  <si>
    <t>Shroom2</t>
  </si>
  <si>
    <t>Lrrc8c</t>
  </si>
  <si>
    <t>Tnfaip8l1</t>
  </si>
  <si>
    <t>Npr3</t>
  </si>
  <si>
    <t>Calm1</t>
  </si>
  <si>
    <t>St8sia1</t>
  </si>
  <si>
    <t>Filip1l</t>
  </si>
  <si>
    <t>Fam64a</t>
  </si>
  <si>
    <t>Spag9</t>
  </si>
  <si>
    <t>Nkx2-3</t>
  </si>
  <si>
    <t>Vgll2</t>
  </si>
  <si>
    <t>Foxi2</t>
  </si>
  <si>
    <t>Gli3</t>
  </si>
  <si>
    <t>Elavl2</t>
  </si>
  <si>
    <t>Mnx1</t>
  </si>
  <si>
    <t>Pax2</t>
  </si>
  <si>
    <t>Sp8</t>
  </si>
  <si>
    <t>Ptch1</t>
  </si>
  <si>
    <t>Tmem100</t>
  </si>
  <si>
    <t>Isg20</t>
  </si>
  <si>
    <t>Pcp4l1</t>
  </si>
  <si>
    <t>Moxd1</t>
  </si>
  <si>
    <t>Skil</t>
  </si>
  <si>
    <t>Tbx18</t>
  </si>
  <si>
    <t>Vsnl1</t>
  </si>
  <si>
    <t>Creb5</t>
  </si>
  <si>
    <t>Shox2</t>
  </si>
  <si>
    <t>Shisa3</t>
  </si>
  <si>
    <t>Macf1</t>
  </si>
  <si>
    <t>Pax3</t>
  </si>
  <si>
    <t>Meox2</t>
  </si>
  <si>
    <t>Uncx</t>
  </si>
  <si>
    <t>Dmrt2</t>
  </si>
  <si>
    <t>Plch1</t>
  </si>
  <si>
    <t>Fabp5</t>
  </si>
  <si>
    <t>Hist1h2ap</t>
  </si>
  <si>
    <t>Six3</t>
  </si>
  <si>
    <t>Pax6</t>
  </si>
  <si>
    <t>Irs4</t>
  </si>
  <si>
    <t>Rax</t>
  </si>
  <si>
    <t>Lhx5</t>
  </si>
  <si>
    <t>Sox3</t>
  </si>
  <si>
    <t>Cntnap2</t>
  </si>
  <si>
    <t>Fezf1</t>
  </si>
  <si>
    <t>Foxg1</t>
  </si>
  <si>
    <t>Six6</t>
  </si>
  <si>
    <t>Sox1</t>
  </si>
  <si>
    <t>Sfrp2</t>
  </si>
  <si>
    <t>Khdrbs3</t>
  </si>
  <si>
    <t>Nr2e1</t>
  </si>
  <si>
    <t>Otx1</t>
  </si>
  <si>
    <t>Zic1</t>
  </si>
  <si>
    <t>Mir124-2hg</t>
  </si>
  <si>
    <t>Sox21</t>
  </si>
  <si>
    <t>Kif5c</t>
  </si>
  <si>
    <t>Idi1</t>
  </si>
  <si>
    <t>A730017C20Rik</t>
  </si>
  <si>
    <t>Rprm</t>
  </si>
  <si>
    <t>Ildr2</t>
  </si>
  <si>
    <t>Apba2</t>
  </si>
  <si>
    <t>Fez1</t>
  </si>
  <si>
    <t>Exosc2</t>
  </si>
  <si>
    <t>Hes5</t>
  </si>
  <si>
    <t>Zic2</t>
  </si>
  <si>
    <t>Nkx2-9</t>
  </si>
  <si>
    <t>Nkx6-1</t>
  </si>
  <si>
    <t>Rfx4</t>
  </si>
  <si>
    <t>Tox2</t>
  </si>
  <si>
    <t>En1</t>
  </si>
  <si>
    <t>Nkx6-2</t>
  </si>
  <si>
    <t>Pou3f2</t>
  </si>
  <si>
    <t>Pou3f4</t>
  </si>
  <si>
    <t>Btbd17</t>
  </si>
  <si>
    <t>Pantr1</t>
  </si>
  <si>
    <t>Nell2</t>
  </si>
  <si>
    <t>Fam181a</t>
  </si>
  <si>
    <t>Fam181b</t>
  </si>
  <si>
    <t>Hoxd11</t>
  </si>
  <si>
    <t>Foxe1</t>
  </si>
  <si>
    <t>Csrp3</t>
  </si>
  <si>
    <t>Fbxo32</t>
  </si>
  <si>
    <t>Myh6</t>
  </si>
  <si>
    <t>Ankrd1</t>
  </si>
  <si>
    <t>Aldh1a3</t>
  </si>
  <si>
    <t>Dlx6</t>
  </si>
  <si>
    <t>Gad2</t>
  </si>
  <si>
    <t>Nin</t>
  </si>
  <si>
    <t>Msx3</t>
  </si>
  <si>
    <t>Emilin2</t>
  </si>
  <si>
    <t>Dennd5b</t>
  </si>
  <si>
    <t>Hist1h1e</t>
  </si>
  <si>
    <t>Hist1h1a</t>
  </si>
  <si>
    <t>Tal2</t>
  </si>
  <si>
    <t>Pax5</t>
  </si>
  <si>
    <t>En2</t>
  </si>
  <si>
    <t>Pdzph1</t>
  </si>
  <si>
    <t>Pou3f3</t>
  </si>
  <si>
    <t>Aspm</t>
  </si>
  <si>
    <t>Nkx2-1</t>
  </si>
  <si>
    <t>Dbx1</t>
  </si>
  <si>
    <t>Nkx2-4</t>
  </si>
  <si>
    <t>Fezf2</t>
  </si>
  <si>
    <t>Hist2h2ac</t>
  </si>
  <si>
    <t>Hist1h4d</t>
  </si>
  <si>
    <t>Hist1h3c</t>
  </si>
  <si>
    <t>Acta1</t>
  </si>
  <si>
    <t>Nppa</t>
  </si>
  <si>
    <t>Grb14</t>
  </si>
  <si>
    <t>Filip1</t>
  </si>
  <si>
    <t>Hspb3</t>
  </si>
  <si>
    <t>Alpk2</t>
  </si>
  <si>
    <t>Plppr5</t>
  </si>
  <si>
    <t>Tnni2</t>
  </si>
  <si>
    <t>Agl</t>
  </si>
  <si>
    <t>Prox1</t>
  </si>
  <si>
    <t>Col12a1</t>
  </si>
  <si>
    <t>Klk1</t>
  </si>
  <si>
    <t>Gem</t>
  </si>
  <si>
    <t>Barx1</t>
  </si>
  <si>
    <t>Hoxa4</t>
  </si>
  <si>
    <t>Cxcl13</t>
  </si>
  <si>
    <t>Nasp</t>
  </si>
  <si>
    <t>Wnt8b</t>
  </si>
  <si>
    <t>Kcna1</t>
  </si>
  <si>
    <t>Zic4</t>
  </si>
  <si>
    <t>Soga3</t>
  </si>
  <si>
    <t>Tfap2b</t>
  </si>
  <si>
    <t>Plp1</t>
  </si>
  <si>
    <t>Sox10</t>
  </si>
  <si>
    <t>Foxd3</t>
  </si>
  <si>
    <t>Phactr1</t>
  </si>
  <si>
    <t>Ngfr</t>
  </si>
  <si>
    <t>Gm12688</t>
  </si>
  <si>
    <t>Cyp26b1</t>
  </si>
  <si>
    <t>Cldn10</t>
  </si>
  <si>
    <t>Cnpy1</t>
  </si>
  <si>
    <t>Pax8</t>
  </si>
  <si>
    <t>Wnt1</t>
  </si>
  <si>
    <t>Flrt1</t>
  </si>
  <si>
    <t>Pyy</t>
  </si>
  <si>
    <t>Onecut2</t>
  </si>
  <si>
    <t>Tdo2</t>
  </si>
  <si>
    <t>Fam162b</t>
  </si>
  <si>
    <t>Pcp4</t>
  </si>
  <si>
    <t>Saa1</t>
  </si>
  <si>
    <t>Foxf2</t>
  </si>
  <si>
    <t>Pax1</t>
  </si>
  <si>
    <t>Nkx3-1</t>
  </si>
  <si>
    <t>Saa2</t>
  </si>
  <si>
    <t>Rgcc</t>
  </si>
  <si>
    <t>Hmx3</t>
  </si>
  <si>
    <t>Ctxn3</t>
  </si>
  <si>
    <t>Tspan15</t>
  </si>
  <si>
    <t>Enpp2</t>
  </si>
  <si>
    <t>Gas2l3</t>
  </si>
  <si>
    <t>Pnmt</t>
  </si>
  <si>
    <t>Lyve1</t>
  </si>
  <si>
    <t>Gpr182</t>
  </si>
  <si>
    <t>Stab2</t>
  </si>
  <si>
    <t>Gpm6b</t>
  </si>
  <si>
    <t>Oit3</t>
  </si>
  <si>
    <t>Col14a1</t>
  </si>
  <si>
    <t>Hpgd</t>
  </si>
  <si>
    <t>Rgs7bp</t>
  </si>
  <si>
    <t>Klhl5</t>
  </si>
  <si>
    <t>Cracr2b</t>
  </si>
  <si>
    <t>Cyyr1</t>
  </si>
  <si>
    <t>Igfbp7</t>
  </si>
  <si>
    <t>Adamts5</t>
  </si>
  <si>
    <t>Cdr2l</t>
  </si>
  <si>
    <t>Ppp1r16b</t>
  </si>
  <si>
    <t>Pdzd2</t>
  </si>
  <si>
    <t>Il2rg</t>
  </si>
  <si>
    <t>Tbxa2r</t>
  </si>
  <si>
    <t>Mospd2</t>
  </si>
  <si>
    <t>Itga1</t>
  </si>
  <si>
    <t>Adgre5</t>
  </si>
  <si>
    <t>Tm4sf1</t>
  </si>
  <si>
    <t>Hivep3</t>
  </si>
  <si>
    <t>Lrrc32</t>
  </si>
  <si>
    <t>Arhgap23</t>
  </si>
  <si>
    <t>Ehd3</t>
  </si>
  <si>
    <t>Plxnc1</t>
  </si>
  <si>
    <t>Fam102a</t>
  </si>
  <si>
    <t>Ecm1</t>
  </si>
  <si>
    <t>Gatm</t>
  </si>
  <si>
    <t>Actb</t>
  </si>
  <si>
    <t>Slfn9</t>
  </si>
  <si>
    <t>Fam198b</t>
  </si>
  <si>
    <t>Gja5</t>
  </si>
  <si>
    <t>Nfatc1</t>
  </si>
  <si>
    <t>Sncg</t>
  </si>
  <si>
    <t>Gm15915</t>
  </si>
  <si>
    <t>Gp5</t>
  </si>
  <si>
    <t>Gp1bb</t>
  </si>
  <si>
    <t>Ascl1</t>
  </si>
  <si>
    <t>Insm1</t>
  </si>
  <si>
    <t>Neurod4</t>
  </si>
  <si>
    <t>Phox2b</t>
  </si>
  <si>
    <t>Neurog1</t>
  </si>
  <si>
    <t>Rgs16</t>
  </si>
  <si>
    <t>Neurog2</t>
  </si>
  <si>
    <t>Nhlh2</t>
  </si>
  <si>
    <t>Neurod1</t>
  </si>
  <si>
    <t>Slc1a2</t>
  </si>
  <si>
    <t>Lmx1b</t>
  </si>
  <si>
    <t>Alx4</t>
  </si>
  <si>
    <t>Nrsn1</t>
  </si>
  <si>
    <t>Itga8</t>
  </si>
  <si>
    <t>Daam2</t>
  </si>
  <si>
    <t>Cp</t>
  </si>
  <si>
    <t>Abca9</t>
  </si>
  <si>
    <t>Tnfaip6</t>
  </si>
  <si>
    <t>Edn3</t>
  </si>
  <si>
    <t>Emp1</t>
  </si>
  <si>
    <t>Hlf</t>
  </si>
  <si>
    <t>Dclk1</t>
  </si>
  <si>
    <t>Treml1</t>
  </si>
  <si>
    <t>F2rl2</t>
  </si>
  <si>
    <t>Gnaz</t>
  </si>
  <si>
    <t>Gp9</t>
  </si>
  <si>
    <t>Ly6g6f</t>
  </si>
  <si>
    <t>Alox12</t>
  </si>
  <si>
    <t>Tubb1</t>
  </si>
  <si>
    <t>Cd200r1</t>
  </si>
  <si>
    <t>Slc24a1</t>
  </si>
  <si>
    <t>Isg15</t>
  </si>
  <si>
    <t>Smc4</t>
  </si>
  <si>
    <t>Dlx1</t>
  </si>
  <si>
    <t>Cartpt</t>
  </si>
  <si>
    <t>Alx3</t>
  </si>
  <si>
    <t>Crym</t>
  </si>
  <si>
    <t>Csn3</t>
  </si>
  <si>
    <t>Pax7</t>
  </si>
  <si>
    <t>Hist1h1d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01501</t>
  </si>
  <si>
    <t>skeletal system development</t>
  </si>
  <si>
    <t>1_Member</t>
  </si>
  <si>
    <t>GO:0048598</t>
  </si>
  <si>
    <t>embryonic morphogenesis</t>
  </si>
  <si>
    <t>GO:0048705</t>
  </si>
  <si>
    <t>skeletal system morphogenesis</t>
  </si>
  <si>
    <t>GO:0048568</t>
  </si>
  <si>
    <t>embryonic organ development</t>
  </si>
  <si>
    <t>GO:0048562</t>
  </si>
  <si>
    <t>embryonic organ morphogenesis</t>
  </si>
  <si>
    <t>GO:0048704</t>
  </si>
  <si>
    <t>embryonic skeletal system morphogenesis</t>
  </si>
  <si>
    <t>GO:0048706</t>
  </si>
  <si>
    <t>embryonic skeletal system development</t>
  </si>
  <si>
    <t>GO:0048701</t>
  </si>
  <si>
    <t>embryonic cranial skeleton morphogenesis</t>
  </si>
  <si>
    <t>GO:1904888</t>
  </si>
  <si>
    <t>cranial skeletal system development</t>
  </si>
  <si>
    <t>GO:0007423</t>
  </si>
  <si>
    <t>sensory organ development</t>
  </si>
  <si>
    <t>GO:0090596</t>
  </si>
  <si>
    <t>sensory organ morphogenesis</t>
  </si>
  <si>
    <t>GO:0001654</t>
  </si>
  <si>
    <t>eye development</t>
  </si>
  <si>
    <t>GO:0150063</t>
  </si>
  <si>
    <t>visual system development</t>
  </si>
  <si>
    <t>GO:0048880</t>
  </si>
  <si>
    <t>sensory system development</t>
  </si>
  <si>
    <t>GO:0043010</t>
  </si>
  <si>
    <t>camera-type eye development</t>
  </si>
  <si>
    <t>GO:0060041</t>
  </si>
  <si>
    <t>retina development in camera-type eye</t>
  </si>
  <si>
    <t>GO:0048592</t>
  </si>
  <si>
    <t>eye morphogenesis</t>
  </si>
  <si>
    <t>2_Summary</t>
  </si>
  <si>
    <t>GO:0035239</t>
  </si>
  <si>
    <t>tube morphogenesis</t>
  </si>
  <si>
    <t>2_Member</t>
  </si>
  <si>
    <t>GO:0007507</t>
  </si>
  <si>
    <t>heart development</t>
  </si>
  <si>
    <t>GO:0048729</t>
  </si>
  <si>
    <t>tissue morphogenesis</t>
  </si>
  <si>
    <t>GO:0002009</t>
  </si>
  <si>
    <t>morphogenesis of an epithelium</t>
  </si>
  <si>
    <t>GO:0060485</t>
  </si>
  <si>
    <t>mesenchyme development</t>
  </si>
  <si>
    <t>GO:0060562</t>
  </si>
  <si>
    <t>epithelial tube morphogenesis</t>
  </si>
  <si>
    <t>GO:0048762</t>
  </si>
  <si>
    <t>mesenchymal cell differentiation</t>
  </si>
  <si>
    <t>GO:0003007</t>
  </si>
  <si>
    <t>heart morphogenesis</t>
  </si>
  <si>
    <t>GO:0014033</t>
  </si>
  <si>
    <t>neural crest cell differentiation</t>
  </si>
  <si>
    <t>GO:0061138</t>
  </si>
  <si>
    <t>morphogenesis of a branching epithelium</t>
  </si>
  <si>
    <t>GO:0014032</t>
  </si>
  <si>
    <t>neural crest cell development</t>
  </si>
  <si>
    <t>GO:0001763</t>
  </si>
  <si>
    <t>morphogenesis of a branching structure</t>
  </si>
  <si>
    <t>GO:0048754</t>
  </si>
  <si>
    <t>branching morphogenesis of an epithelial tube</t>
  </si>
  <si>
    <t>GO:0048863</t>
  </si>
  <si>
    <t>stem cell differentiation</t>
  </si>
  <si>
    <t>GO:0048864</t>
  </si>
  <si>
    <t>stem cell development</t>
  </si>
  <si>
    <t>GO:0001569</t>
  </si>
  <si>
    <t>branching involved in blood vessel morphogenesis</t>
  </si>
  <si>
    <t>GO:0001667</t>
  </si>
  <si>
    <t>ameboidal-type cell migration</t>
  </si>
  <si>
    <t>GO:0001755</t>
  </si>
  <si>
    <t>neural crest cell migration</t>
  </si>
  <si>
    <t>GO:0090497</t>
  </si>
  <si>
    <t>mesenchymal cell migration</t>
  </si>
  <si>
    <t>3_Summary</t>
  </si>
  <si>
    <t>GO:0048844</t>
  </si>
  <si>
    <t>artery morphogenesis</t>
  </si>
  <si>
    <t>3_Member</t>
  </si>
  <si>
    <t>GO:0001944</t>
  </si>
  <si>
    <t>vasculature development</t>
  </si>
  <si>
    <t>GO:0048514</t>
  </si>
  <si>
    <t>blood vessel morphogenesis</t>
  </si>
  <si>
    <t>GO:0060840</t>
  </si>
  <si>
    <t>artery development</t>
  </si>
  <si>
    <t>GO:0001568</t>
  </si>
  <si>
    <t>blood vessel development</t>
  </si>
  <si>
    <t>GO:0035909</t>
  </si>
  <si>
    <t>aorta morphogenesis</t>
  </si>
  <si>
    <t>GO:0035904</t>
  </si>
  <si>
    <t>aorta development</t>
  </si>
  <si>
    <t>GO:0001525</t>
  </si>
  <si>
    <t>angiogenesis</t>
  </si>
  <si>
    <t>GO:0060976</t>
  </si>
  <si>
    <t>coronary vasculature development</t>
  </si>
  <si>
    <t>4_Summary</t>
  </si>
  <si>
    <t>GO:0061448</t>
  </si>
  <si>
    <t>connective tissue development</t>
  </si>
  <si>
    <t>33/-</t>
  </si>
  <si>
    <t>4_Member</t>
  </si>
  <si>
    <t>GO:0051216</t>
  </si>
  <si>
    <t>cartilage development</t>
  </si>
  <si>
    <t>GO:0030198</t>
  </si>
  <si>
    <t>extracellular matrix organization</t>
  </si>
  <si>
    <t>13/276</t>
  </si>
  <si>
    <t>GO:0045229</t>
  </si>
  <si>
    <t>external encapsulating structure organization</t>
  </si>
  <si>
    <t>13/277</t>
  </si>
  <si>
    <t>GO:0043062</t>
  </si>
  <si>
    <t>extracellular structure organization</t>
  </si>
  <si>
    <t>13/278</t>
  </si>
  <si>
    <t>GO:0060350</t>
  </si>
  <si>
    <t>endochondral bone morphogenesis</t>
  </si>
  <si>
    <t>GO:0060349</t>
  </si>
  <si>
    <t>bone morphogenesis</t>
  </si>
  <si>
    <t>GO:0060348</t>
  </si>
  <si>
    <t>bone development</t>
  </si>
  <si>
    <t>GO:0002062</t>
  </si>
  <si>
    <t>chondrocyte differentiation</t>
  </si>
  <si>
    <t>GO:0030199</t>
  </si>
  <si>
    <t>collagen fibril organization</t>
  </si>
  <si>
    <t>WikiPathways</t>
  </si>
  <si>
    <t>GO:0060351</t>
  </si>
  <si>
    <t>cartilage development involved in endochondral bone morphogenesis</t>
  </si>
  <si>
    <t>GO:0001894</t>
  </si>
  <si>
    <t>tissue homeostasis</t>
  </si>
  <si>
    <t>GO:0060249</t>
  </si>
  <si>
    <t>anatomical structure homeostasis</t>
  </si>
  <si>
    <t>5_Summary</t>
  </si>
  <si>
    <t>GO:0050678</t>
  </si>
  <si>
    <t>regulation of epithelial cell proliferation</t>
  </si>
  <si>
    <t>5_Member</t>
  </si>
  <si>
    <t>GO:0050679</t>
  </si>
  <si>
    <t>positive regulation of epithelial cell proliferation</t>
  </si>
  <si>
    <t>GO:0045667</t>
  </si>
  <si>
    <t>regulation of osteoblast differentiation</t>
  </si>
  <si>
    <t>GO:0045596</t>
  </si>
  <si>
    <t>negative regulation of cell differentiation</t>
  </si>
  <si>
    <t>GO:0045668</t>
  </si>
  <si>
    <t>negative regulation of osteoblast differentiation</t>
  </si>
  <si>
    <t>6_Summary</t>
  </si>
  <si>
    <t>GO:0001656</t>
  </si>
  <si>
    <t>metanephros development</t>
  </si>
  <si>
    <t>18/-</t>
  </si>
  <si>
    <t>6_Member</t>
  </si>
  <si>
    <t>GO:0072006</t>
  </si>
  <si>
    <t>nephron development</t>
  </si>
  <si>
    <t>GO:0072073</t>
  </si>
  <si>
    <t>kidney epithelium development</t>
  </si>
  <si>
    <t>GO:0072001</t>
  </si>
  <si>
    <t>renal system development</t>
  </si>
  <si>
    <t>GO:0072009</t>
  </si>
  <si>
    <t>nephron epithelium development</t>
  </si>
  <si>
    <t>GO:0001822</t>
  </si>
  <si>
    <t>kidney development</t>
  </si>
  <si>
    <t>GO:0072210</t>
  </si>
  <si>
    <t>metanephric nephron development</t>
  </si>
  <si>
    <t>GO:0001657</t>
  </si>
  <si>
    <t>ureteric bud development</t>
  </si>
  <si>
    <t>GO:0072163</t>
  </si>
  <si>
    <t>mesonephric epithelium development</t>
  </si>
  <si>
    <t>GO:0072164</t>
  </si>
  <si>
    <t>mesonephric tubule development</t>
  </si>
  <si>
    <t>GO:0001823</t>
  </si>
  <si>
    <t>mesonephros development</t>
  </si>
  <si>
    <t>GO:0072088</t>
  </si>
  <si>
    <t>nephron epithelium morphogenesis</t>
  </si>
  <si>
    <t>GO:0072028</t>
  </si>
  <si>
    <t>nephron morphogenesis</t>
  </si>
  <si>
    <t>GO:0061333</t>
  </si>
  <si>
    <t>renal tubule morphogenesis</t>
  </si>
  <si>
    <t>GO:0061326</t>
  </si>
  <si>
    <t>renal tubule development</t>
  </si>
  <si>
    <t>GO:0060993</t>
  </si>
  <si>
    <t>kidney morphogenesis</t>
  </si>
  <si>
    <t>GO:0090183</t>
  </si>
  <si>
    <t>regulation of kidney development</t>
  </si>
  <si>
    <t>GO:0072078</t>
  </si>
  <si>
    <t>nephron tubule morphogenesis</t>
  </si>
  <si>
    <t>GO:0072079</t>
  </si>
  <si>
    <t>nephron tubule formation</t>
  </si>
  <si>
    <t>GO:0072080</t>
  </si>
  <si>
    <t>nephron tubule development</t>
  </si>
  <si>
    <t>GO:0072074</t>
  </si>
  <si>
    <t>kidney mesenchyme development</t>
  </si>
  <si>
    <t>GO:0001658</t>
  </si>
  <si>
    <t>branching involved in ureteric bud morphogenesis</t>
  </si>
  <si>
    <t>GO:0060675</t>
  </si>
  <si>
    <t>ureteric bud morphogenesis</t>
  </si>
  <si>
    <t>GO:0072171</t>
  </si>
  <si>
    <t>mesonephric tubule morphogenesis</t>
  </si>
  <si>
    <t>7_Summary</t>
  </si>
  <si>
    <t>GO:0007389</t>
  </si>
  <si>
    <t>pattern specification process</t>
  </si>
  <si>
    <t>7_Member</t>
  </si>
  <si>
    <t>GO:0003002</t>
  </si>
  <si>
    <t>regionalization</t>
  </si>
  <si>
    <t>GO:0003151</t>
  </si>
  <si>
    <t>outflow tract morphogenesis</t>
  </si>
  <si>
    <t>GO:0048644</t>
  </si>
  <si>
    <t>muscle organ morphogenesis</t>
  </si>
  <si>
    <t>GO:0007517</t>
  </si>
  <si>
    <t>muscle organ development</t>
  </si>
  <si>
    <t>11/317</t>
  </si>
  <si>
    <t>GO:0009952</t>
  </si>
  <si>
    <t>anterior/posterior pattern specification</t>
  </si>
  <si>
    <t>GO:0060415</t>
  </si>
  <si>
    <t>muscle tissue morphogenesis</t>
  </si>
  <si>
    <t>GO:0001945</t>
  </si>
  <si>
    <t>lymph vessel development</t>
  </si>
  <si>
    <t>GO:0003205</t>
  </si>
  <si>
    <t>cardiac chamber development</t>
  </si>
  <si>
    <t>8/200</t>
  </si>
  <si>
    <t>GO:0003229</t>
  </si>
  <si>
    <t>ventricular cardiac muscle tissue development</t>
  </si>
  <si>
    <t>GO:0061005</t>
  </si>
  <si>
    <t>cell differentiation involved in kidney development</t>
  </si>
  <si>
    <t>GO:0003206</t>
  </si>
  <si>
    <t>cardiac chamber morphogenesis</t>
  </si>
  <si>
    <t>GO:0003231</t>
  </si>
  <si>
    <t>cardiac ventricle development</t>
  </si>
  <si>
    <t>6/153</t>
  </si>
  <si>
    <t>GO:0046620</t>
  </si>
  <si>
    <t>regulation of organ growth</t>
  </si>
  <si>
    <t>GO:0035050</t>
  </si>
  <si>
    <t>embryonic heart tube development</t>
  </si>
  <si>
    <t>GO:0055008</t>
  </si>
  <si>
    <t>cardiac muscle tissue morphogenesis</t>
  </si>
  <si>
    <t>8_Summary</t>
  </si>
  <si>
    <t>Reactome Gene Sets</t>
  </si>
  <si>
    <t>R-MMU-1474244</t>
  </si>
  <si>
    <t>Extracellular matrix organization</t>
  </si>
  <si>
    <t>8_Member</t>
  </si>
  <si>
    <t>R-MMU-1650814</t>
  </si>
  <si>
    <t>Collagen biosynthesis and modifying enzymes</t>
  </si>
  <si>
    <t>R-MMU-1474290</t>
  </si>
  <si>
    <t>Collagen formation</t>
  </si>
  <si>
    <t>R-MMU-186797</t>
  </si>
  <si>
    <t>Signaling by PDGF</t>
  </si>
  <si>
    <t>R-MMU-8948216</t>
  </si>
  <si>
    <t>Collagen chain trimerization</t>
  </si>
  <si>
    <t>R-MMU-216083</t>
  </si>
  <si>
    <t>Integrin cell surface interactions</t>
  </si>
  <si>
    <t>R-MMU-3000178</t>
  </si>
  <si>
    <t>ECM proteoglycans</t>
  </si>
  <si>
    <t>R-MMU-2022090</t>
  </si>
  <si>
    <t>Assembly of collagen fibrils and other multimeric structures</t>
  </si>
  <si>
    <t>R-MMU-3000171</t>
  </si>
  <si>
    <t>Non-integrin membrane-ECM interactions</t>
  </si>
  <si>
    <t>KEGG Pathway</t>
  </si>
  <si>
    <t>mmu04974</t>
  </si>
  <si>
    <t>Protein digestion and absorption - Mus musculus (house mouse)</t>
  </si>
  <si>
    <t>6/108</t>
  </si>
  <si>
    <t>R-MMU-1474228</t>
  </si>
  <si>
    <t>Degradation of the extracellular matrix</t>
  </si>
  <si>
    <t>5/107</t>
  </si>
  <si>
    <t>5/129</t>
  </si>
  <si>
    <t>mmu04512</t>
  </si>
  <si>
    <t>ECM-receptor interaction - Mus musculus (house mouse)</t>
  </si>
  <si>
    <t>4/101</t>
  </si>
  <si>
    <t>9_Summary</t>
  </si>
  <si>
    <t>GO:0042471</t>
  </si>
  <si>
    <t>ear morphogenesis</t>
  </si>
  <si>
    <t>9_Member</t>
  </si>
  <si>
    <t>GO:0042474</t>
  </si>
  <si>
    <t>middle ear morphogenesis</t>
  </si>
  <si>
    <t>GO:0045165</t>
  </si>
  <si>
    <t>cell fate commitment</t>
  </si>
  <si>
    <t>GO:0042472</t>
  </si>
  <si>
    <t>inner ear morphogenesis</t>
  </si>
  <si>
    <t>GO:0043583</t>
  </si>
  <si>
    <t>ear development</t>
  </si>
  <si>
    <t>GO:0010463</t>
  </si>
  <si>
    <t>mesenchymal cell proliferation</t>
  </si>
  <si>
    <t>GO:0048663</t>
  </si>
  <si>
    <t>neuron fate commitment</t>
  </si>
  <si>
    <t>GO:0048839</t>
  </si>
  <si>
    <t>inner ear development</t>
  </si>
  <si>
    <t>GO:2000136</t>
  </si>
  <si>
    <t>regulation of cell proliferation involved in heart morphogenesis</t>
  </si>
  <si>
    <t>GO:0001708</t>
  </si>
  <si>
    <t>cell fate specification</t>
  </si>
  <si>
    <t>GO:0003266</t>
  </si>
  <si>
    <t>regulation of secondary heart field cardioblast proliferation</t>
  </si>
  <si>
    <t>GO:0060037</t>
  </si>
  <si>
    <t>pharyngeal system development</t>
  </si>
  <si>
    <t>GO:0050673</t>
  </si>
  <si>
    <t>epithelial cell proliferation</t>
  </si>
  <si>
    <t>GO:0003264</t>
  </si>
  <si>
    <t>regulation of cardioblast proliferation</t>
  </si>
  <si>
    <t>GO:0030878</t>
  </si>
  <si>
    <t>thyroid gland development</t>
  </si>
  <si>
    <t>GO:0003279</t>
  </si>
  <si>
    <t>cardiac septum development</t>
  </si>
  <si>
    <t>GO:0002520</t>
  </si>
  <si>
    <t>immune system development</t>
  </si>
  <si>
    <t>GO:0048483</t>
  </si>
  <si>
    <t>autonomic nervous system development</t>
  </si>
  <si>
    <t>GO:0048534</t>
  </si>
  <si>
    <t>hematopoietic or lymphoid organ development</t>
  </si>
  <si>
    <t>10_Summary</t>
  </si>
  <si>
    <t>GO:0061061</t>
  </si>
  <si>
    <t>muscle structure development</t>
  </si>
  <si>
    <t>31/-</t>
  </si>
  <si>
    <t>10_Member</t>
  </si>
  <si>
    <t>GO:0060537</t>
  </si>
  <si>
    <t>muscle tissue development</t>
  </si>
  <si>
    <t>GO:0072012</t>
  </si>
  <si>
    <t>glomerulus vasculature development</t>
  </si>
  <si>
    <t>GO:0042692</t>
  </si>
  <si>
    <t>muscle cell differentiation</t>
  </si>
  <si>
    <t>GO:0061437</t>
  </si>
  <si>
    <t>renal system vasculature development</t>
  </si>
  <si>
    <t>GO:0061440</t>
  </si>
  <si>
    <t>kidney vasculature development</t>
  </si>
  <si>
    <t>GO:0014706</t>
  </si>
  <si>
    <t>striated muscle tissue development</t>
  </si>
  <si>
    <t>GO:0048589</t>
  </si>
  <si>
    <t>developmental growth</t>
  </si>
  <si>
    <t>GO:0040007</t>
  </si>
  <si>
    <t>growth</t>
  </si>
  <si>
    <t>WP238</t>
  </si>
  <si>
    <t>Osteoblast signaling</t>
  </si>
  <si>
    <t>GO:0048738</t>
  </si>
  <si>
    <t>cardiac muscle tissue development</t>
  </si>
  <si>
    <t>GO:0035265</t>
  </si>
  <si>
    <t>organ growth</t>
  </si>
  <si>
    <t>6/136</t>
  </si>
  <si>
    <t>GO:0035051</t>
  </si>
  <si>
    <t>cardiocyte differentiation</t>
  </si>
  <si>
    <t>GO:0051146</t>
  </si>
  <si>
    <t>striated muscle cell differentiation</t>
  </si>
  <si>
    <t>GO:0048145</t>
  </si>
  <si>
    <t>regulation of fibroblast proliferation</t>
  </si>
  <si>
    <t>GO:0055007</t>
  </si>
  <si>
    <t>cardiac muscle cell differentiation</t>
  </si>
  <si>
    <t>4/116</t>
  </si>
  <si>
    <t>GO:0031032</t>
  </si>
  <si>
    <t>actomyosin structure organization</t>
  </si>
  <si>
    <t>11_Summary</t>
  </si>
  <si>
    <t>GO:0016331</t>
  </si>
  <si>
    <t>morphogenesis of embryonic epithelium</t>
  </si>
  <si>
    <t>17/-</t>
  </si>
  <si>
    <t>11_Member</t>
  </si>
  <si>
    <t>GO:0001838</t>
  </si>
  <si>
    <t>embryonic epithelial tube formation</t>
  </si>
  <si>
    <t>GO:0072175</t>
  </si>
  <si>
    <t>epithelial tube formation</t>
  </si>
  <si>
    <t>GO:0035148</t>
  </si>
  <si>
    <t>tube formation</t>
  </si>
  <si>
    <t>GO:0021915</t>
  </si>
  <si>
    <t>neural tube development</t>
  </si>
  <si>
    <t>GO:0001843</t>
  </si>
  <si>
    <t>neural tube closure</t>
  </si>
  <si>
    <t>GO:0060606</t>
  </si>
  <si>
    <t>tube closure</t>
  </si>
  <si>
    <t>GO:0014020</t>
  </si>
  <si>
    <t>primary neural tube formation</t>
  </si>
  <si>
    <t>GO:0001841</t>
  </si>
  <si>
    <t>neural tube formation</t>
  </si>
  <si>
    <t>12_Summary</t>
  </si>
  <si>
    <t>GO:0007498</t>
  </si>
  <si>
    <t>mesoderm development</t>
  </si>
  <si>
    <t>13/-</t>
  </si>
  <si>
    <t>12_Member</t>
  </si>
  <si>
    <t>GO:0007369</t>
  </si>
  <si>
    <t>gastrulation</t>
  </si>
  <si>
    <t>13_Summary</t>
  </si>
  <si>
    <t>GO:0070848</t>
  </si>
  <si>
    <t>response to growth factor</t>
  </si>
  <si>
    <t>47/-</t>
  </si>
  <si>
    <t>13_Member</t>
  </si>
  <si>
    <t>GO:0007167</t>
  </si>
  <si>
    <t>enzyme-linked receptor protein signaling pathway</t>
  </si>
  <si>
    <t>19/629</t>
  </si>
  <si>
    <t>GO:0071363</t>
  </si>
  <si>
    <t>cellular response to growth factor stimulus</t>
  </si>
  <si>
    <t>GO:0030335</t>
  </si>
  <si>
    <t>positive regulation of cell migration</t>
  </si>
  <si>
    <t>GO:2000147</t>
  </si>
  <si>
    <t>positive regulation of cell motility</t>
  </si>
  <si>
    <t>GO:0040017</t>
  </si>
  <si>
    <t>positive regulation of locomotion</t>
  </si>
  <si>
    <t>GO:0038084</t>
  </si>
  <si>
    <t>vascular endothelial growth factor signaling pathway</t>
  </si>
  <si>
    <t>mmu04151</t>
  </si>
  <si>
    <t>PI3K-Akt signaling pathway - Mus musculus (house mouse)</t>
  </si>
  <si>
    <t>WP2841</t>
  </si>
  <si>
    <t>Focal adhesion: PI3K-Akt-mTOR signaling pathway</t>
  </si>
  <si>
    <t>GO:0007169</t>
  </si>
  <si>
    <t>transmembrane receptor protein tyrosine kinase signaling pathway</t>
  </si>
  <si>
    <t>GO:0035924</t>
  </si>
  <si>
    <t>cellular response to vascular endothelial growth factor stimulus</t>
  </si>
  <si>
    <t>GO:0050921</t>
  </si>
  <si>
    <t>positive regulation of chemotaxis</t>
  </si>
  <si>
    <t>GO:0043408</t>
  </si>
  <si>
    <t>regulation of MAPK cascade</t>
  </si>
  <si>
    <t>WP85</t>
  </si>
  <si>
    <t>Focal adhesion</t>
  </si>
  <si>
    <t>R-MMU-9006934</t>
  </si>
  <si>
    <t>Signaling by Receptor Tyrosine Kinases</t>
  </si>
  <si>
    <t>11/398</t>
  </si>
  <si>
    <t>mmu04510</t>
  </si>
  <si>
    <t>Focal adhesion - Mus musculus (house mouse)</t>
  </si>
  <si>
    <t>GO:0043410</t>
  </si>
  <si>
    <t>positive regulation of MAPK cascade</t>
  </si>
  <si>
    <t>mmu05200</t>
  </si>
  <si>
    <t>Pathways in cancer - Mus musculus (house mouse)</t>
  </si>
  <si>
    <t>GO:0050920</t>
  </si>
  <si>
    <t>regulation of chemotaxis</t>
  </si>
  <si>
    <t>8/243</t>
  </si>
  <si>
    <t>mmu04015</t>
  </si>
  <si>
    <t>Rap1 signaling pathway - Mus musculus (house mouse)</t>
  </si>
  <si>
    <t>GO:0001936</t>
  </si>
  <si>
    <t>regulation of endothelial cell proliferation</t>
  </si>
  <si>
    <t>mmu04014</t>
  </si>
  <si>
    <t>Ras signaling pathway - Mus musculus (house mouse)</t>
  </si>
  <si>
    <t>GO:0070374</t>
  </si>
  <si>
    <t>positive regulation of ERK1 and ERK2 cascade</t>
  </si>
  <si>
    <t>GO:0070372</t>
  </si>
  <si>
    <t>regulation of ERK1 and ERK2 cascade</t>
  </si>
  <si>
    <t>GO:0032103</t>
  </si>
  <si>
    <t>positive regulation of response to external stimulus</t>
  </si>
  <si>
    <t>GO:0051781</t>
  </si>
  <si>
    <t>positive regulation of cell division</t>
  </si>
  <si>
    <t>GO:0001938</t>
  </si>
  <si>
    <t>positive regulation of endothelial cell proliferation</t>
  </si>
  <si>
    <t>GO:0050730</t>
  </si>
  <si>
    <t>regulation of peptidyl-tyrosine phosphorylation</t>
  </si>
  <si>
    <t>GO:0051896</t>
  </si>
  <si>
    <t>regulation of phosphatidylinositol 3-kinase/protein kinase B signal transduction</t>
  </si>
  <si>
    <t>R-MMU-114608</t>
  </si>
  <si>
    <t>Platelet degranulation</t>
  </si>
  <si>
    <t>mmu05165</t>
  </si>
  <si>
    <t>Human papillomavirus infection - Mus musculus (house mouse)</t>
  </si>
  <si>
    <t>GO:0051897</t>
  </si>
  <si>
    <t>positive regulation of phosphatidylinositol 3-kinase/protein kinase B signal transduction</t>
  </si>
  <si>
    <t>R-MMU-76005</t>
  </si>
  <si>
    <t>Response to elevated platelet cytosolic Ca2+</t>
  </si>
  <si>
    <t>GO:0001666</t>
  </si>
  <si>
    <t>response to hypoxia</t>
  </si>
  <si>
    <t>mmu04010</t>
  </si>
  <si>
    <t>MAPK signaling pathway - Mus musculus (house mouse)</t>
  </si>
  <si>
    <t>GO:0060326</t>
  </si>
  <si>
    <t>cell chemotaxis</t>
  </si>
  <si>
    <t>14_Summary</t>
  </si>
  <si>
    <t>14_Member</t>
  </si>
  <si>
    <t>GO:0051098</t>
  </si>
  <si>
    <t>regulation of binding</t>
  </si>
  <si>
    <t>GO:0030111</t>
  </si>
  <si>
    <t>regulation of Wnt signaling pathway</t>
  </si>
  <si>
    <t>GO:0051099</t>
  </si>
  <si>
    <t>positive regulation of binding</t>
  </si>
  <si>
    <t>GO:0016055</t>
  </si>
  <si>
    <t>Wnt signaling pathway</t>
  </si>
  <si>
    <t>GO:0198738</t>
  </si>
  <si>
    <t>cell-cell signaling by wnt</t>
  </si>
  <si>
    <t>5/104</t>
  </si>
  <si>
    <t>GO:0043393</t>
  </si>
  <si>
    <t>regulation of protein binding</t>
  </si>
  <si>
    <t>5/108</t>
  </si>
  <si>
    <t>GO:2000050</t>
  </si>
  <si>
    <t>regulation of non-canonical Wnt signaling pathway</t>
  </si>
  <si>
    <t>GO:0060828</t>
  </si>
  <si>
    <t>regulation of canonical Wnt signaling pathway</t>
  </si>
  <si>
    <t>15_Summary</t>
  </si>
  <si>
    <t>15/-</t>
  </si>
  <si>
    <t>15_Member</t>
  </si>
  <si>
    <t>16_Summary</t>
  </si>
  <si>
    <t>16/-</t>
  </si>
  <si>
    <t>16_Member</t>
  </si>
  <si>
    <t>GO:0031589</t>
  </si>
  <si>
    <t>cell-substrate adhesion</t>
  </si>
  <si>
    <t>GO:0007160</t>
  </si>
  <si>
    <t>cell-matrix adhesion</t>
  </si>
  <si>
    <t>17_Summary</t>
  </si>
  <si>
    <t>GO:0097435</t>
  </si>
  <si>
    <t>supramolecular fiber organization</t>
  </si>
  <si>
    <t>20/-</t>
  </si>
  <si>
    <t>17_Member</t>
  </si>
  <si>
    <t>GO:0030036</t>
  </si>
  <si>
    <t>actin cytoskeleton organization</t>
  </si>
  <si>
    <t>18_Summary</t>
  </si>
  <si>
    <t>GO:0030855</t>
  </si>
  <si>
    <t>epithelial cell differentiation</t>
  </si>
  <si>
    <t>18_Member</t>
  </si>
  <si>
    <t>19_Summary</t>
  </si>
  <si>
    <t>GO:0001503</t>
  </si>
  <si>
    <t>ossification</t>
  </si>
  <si>
    <t>19_Member</t>
  </si>
  <si>
    <t>GO:0001649</t>
  </si>
  <si>
    <t>osteoblast differentiation</t>
  </si>
  <si>
    <t>20_Summary</t>
  </si>
  <si>
    <t>GO:0060322</t>
  </si>
  <si>
    <t>head development</t>
  </si>
  <si>
    <t>19/-</t>
  </si>
  <si>
    <t>20_Member</t>
  </si>
  <si>
    <t>GO:0007420</t>
  </si>
  <si>
    <t>brain development</t>
  </si>
  <si>
    <t>10/695</t>
  </si>
  <si>
    <t>waldStat</t>
  </si>
  <si>
    <t>df</t>
  </si>
  <si>
    <t>pvalue</t>
  </si>
  <si>
    <t>meanLogFC</t>
  </si>
  <si>
    <t>NA</t>
  </si>
  <si>
    <t>Fa2h</t>
  </si>
  <si>
    <t>Actg1</t>
  </si>
  <si>
    <t>Tubb4b</t>
  </si>
  <si>
    <t>Pgam1</t>
  </si>
  <si>
    <t>mt-Co3</t>
  </si>
  <si>
    <t>mt-Nd1</t>
  </si>
  <si>
    <t>Tpi1</t>
  </si>
  <si>
    <t>Hspd1</t>
  </si>
  <si>
    <t>mt-Co2</t>
  </si>
  <si>
    <t>mt-Cytb</t>
  </si>
  <si>
    <t>mt-Co1</t>
  </si>
  <si>
    <t>Erh</t>
  </si>
  <si>
    <t>mt-Nd4</t>
  </si>
  <si>
    <t>Odc1</t>
  </si>
  <si>
    <t>Pla2g1b</t>
  </si>
  <si>
    <t>Cyct</t>
  </si>
  <si>
    <t>Spp1</t>
  </si>
  <si>
    <t>Gm26917</t>
  </si>
  <si>
    <t>Zar1</t>
  </si>
  <si>
    <t>Bace2</t>
  </si>
  <si>
    <t>Thy1</t>
  </si>
  <si>
    <t>Lurap1l</t>
  </si>
  <si>
    <t>Pdyn</t>
  </si>
  <si>
    <t>Cbr3</t>
  </si>
  <si>
    <t>Ackr1</t>
  </si>
  <si>
    <t>Grp</t>
  </si>
  <si>
    <t>Optc</t>
  </si>
  <si>
    <t>Lax1</t>
  </si>
  <si>
    <t>Tapbpl</t>
  </si>
  <si>
    <t>Fgf4</t>
  </si>
  <si>
    <t>Platr5</t>
  </si>
  <si>
    <t>Olfr1369-ps1</t>
  </si>
  <si>
    <t>Ntf3</t>
  </si>
  <si>
    <t>Rbp7</t>
  </si>
  <si>
    <t>Gfi1</t>
  </si>
  <si>
    <t>Nts</t>
  </si>
  <si>
    <t>Gm13075</t>
  </si>
  <si>
    <t>A330069E16Rik</t>
  </si>
  <si>
    <t>Tnfrsf13c</t>
  </si>
  <si>
    <t>Golga3</t>
  </si>
  <si>
    <t>Dqx1</t>
  </si>
  <si>
    <t>Dcxr</t>
  </si>
  <si>
    <t>Barhl2</t>
  </si>
  <si>
    <t>Phkg1</t>
  </si>
  <si>
    <t>Ripply2</t>
  </si>
  <si>
    <t>P3h3</t>
  </si>
  <si>
    <t>Tc2n</t>
  </si>
  <si>
    <t>Endov</t>
  </si>
  <si>
    <t>D630023F18Rik</t>
  </si>
  <si>
    <t>Matn4</t>
  </si>
  <si>
    <t>Fam101a</t>
  </si>
  <si>
    <t>H2-T23</t>
  </si>
  <si>
    <t>Gm7120</t>
  </si>
  <si>
    <t>Otop1</t>
  </si>
  <si>
    <t>RP23-4H17.3</t>
  </si>
  <si>
    <t>Retn</t>
  </si>
  <si>
    <t>Olig2</t>
  </si>
  <si>
    <t>Ptcra</t>
  </si>
  <si>
    <t>3830403N18Rik</t>
  </si>
  <si>
    <t>Gm26737</t>
  </si>
  <si>
    <t>Gm43409</t>
  </si>
  <si>
    <t>Cul9</t>
  </si>
  <si>
    <t>Ltb4r2</t>
  </si>
  <si>
    <t>Sox14</t>
  </si>
  <si>
    <t>Serpinb9b</t>
  </si>
  <si>
    <t>Olfr655</t>
  </si>
  <si>
    <t>Cpa1</t>
  </si>
  <si>
    <t>Irgm1</t>
  </si>
  <si>
    <t>Paip2b</t>
  </si>
  <si>
    <t>Col25a1</t>
  </si>
  <si>
    <t>Aadac</t>
  </si>
  <si>
    <t>Ly6d</t>
  </si>
  <si>
    <t>Usp26</t>
  </si>
  <si>
    <t>Tmem30c</t>
  </si>
  <si>
    <t>Apold1</t>
  </si>
  <si>
    <t>Scx</t>
  </si>
  <si>
    <t>Sqrdl</t>
  </si>
  <si>
    <t>Gm28626</t>
  </si>
  <si>
    <t>Stmn4</t>
  </si>
  <si>
    <t>Nkx6-3</t>
  </si>
  <si>
    <t>Gm20442</t>
  </si>
  <si>
    <t>Ntm</t>
  </si>
  <si>
    <t>Glyat</t>
  </si>
  <si>
    <t>Dmbx1</t>
  </si>
  <si>
    <t>Gm26730</t>
  </si>
  <si>
    <t>Zan</t>
  </si>
  <si>
    <t>Gm26710</t>
  </si>
  <si>
    <t>S100a3</t>
  </si>
  <si>
    <t>Gm15879</t>
  </si>
  <si>
    <t>Gm16755</t>
  </si>
  <si>
    <t>Paqr5</t>
  </si>
  <si>
    <t>Gm29666</t>
  </si>
  <si>
    <t>Nlrp6</t>
  </si>
  <si>
    <t>C730034F03Rik</t>
  </si>
  <si>
    <t>Mal</t>
  </si>
  <si>
    <t>Fam83a</t>
  </si>
  <si>
    <t>Gm12280</t>
  </si>
  <si>
    <t>Lrrc31</t>
  </si>
  <si>
    <t>Gm29480</t>
  </si>
  <si>
    <t>Grin1</t>
  </si>
  <si>
    <t>Gm26772</t>
  </si>
  <si>
    <t>9130230L23Rik</t>
  </si>
  <si>
    <t>Ucp1</t>
  </si>
  <si>
    <t>Rbp2</t>
  </si>
  <si>
    <t>Gm16222</t>
  </si>
  <si>
    <t>1700095J07Rik</t>
  </si>
  <si>
    <t>Lepr</t>
  </si>
  <si>
    <t>Tecta</t>
  </si>
  <si>
    <t>4930548H24Rik</t>
  </si>
  <si>
    <t>Trim43b</t>
  </si>
  <si>
    <t>Gm36266</t>
  </si>
  <si>
    <t>Cx3cr1</t>
  </si>
  <si>
    <t>Bpifc</t>
  </si>
  <si>
    <t>Foxr1</t>
  </si>
  <si>
    <t>Gm16638</t>
  </si>
  <si>
    <t>Nupr1</t>
  </si>
  <si>
    <t>Vwa1</t>
  </si>
  <si>
    <t>Mafb</t>
  </si>
  <si>
    <t>RP24-416M6.5</t>
  </si>
  <si>
    <t>Pde8a</t>
  </si>
  <si>
    <t>Sorcs2</t>
  </si>
  <si>
    <t>Abcg1</t>
  </si>
  <si>
    <t>Abca1</t>
  </si>
  <si>
    <t>Lhx6</t>
  </si>
  <si>
    <t>Ltc4s</t>
  </si>
  <si>
    <t>Col15a1</t>
  </si>
  <si>
    <t>Fbp2</t>
  </si>
  <si>
    <t>Trim47</t>
  </si>
  <si>
    <t>Ramp3</t>
  </si>
  <si>
    <t>Gm43998</t>
  </si>
  <si>
    <t>Scn1b</t>
  </si>
  <si>
    <t>Pi16</t>
  </si>
  <si>
    <t>Hid1</t>
  </si>
  <si>
    <t>Gsg1</t>
  </si>
  <si>
    <t>Robo4</t>
  </si>
  <si>
    <t>8430408G22Rik</t>
  </si>
  <si>
    <t>Trpc6</t>
  </si>
  <si>
    <t>Rsad2</t>
  </si>
  <si>
    <t>Gm13431</t>
  </si>
  <si>
    <t>Esm1</t>
  </si>
  <si>
    <t>Rhoh</t>
  </si>
  <si>
    <t>Fam167b</t>
  </si>
  <si>
    <t>F630028O10Rik</t>
  </si>
  <si>
    <t>Abcc9</t>
  </si>
  <si>
    <t>Plau</t>
  </si>
  <si>
    <t>Gpr183</t>
  </si>
  <si>
    <t>Prl3b1</t>
  </si>
  <si>
    <t>Fam13c</t>
  </si>
  <si>
    <t>Clec1a</t>
  </si>
  <si>
    <t>Cytip</t>
  </si>
  <si>
    <t>Slfn2</t>
  </si>
  <si>
    <t>Cav1</t>
  </si>
  <si>
    <t>Gpr171</t>
  </si>
  <si>
    <t>C1qc</t>
  </si>
  <si>
    <t>Fam124a</t>
  </si>
  <si>
    <t>AU021092</t>
  </si>
  <si>
    <t>Serpina3g</t>
  </si>
  <si>
    <t>Cd33</t>
  </si>
  <si>
    <t>Lalba</t>
  </si>
  <si>
    <t>Cdh13</t>
  </si>
  <si>
    <t>Madcam1</t>
  </si>
  <si>
    <t>Gm26802</t>
  </si>
  <si>
    <t>Tnfrsf11b</t>
  </si>
  <si>
    <t>Cndp1</t>
  </si>
  <si>
    <t>Egfem1</t>
  </si>
  <si>
    <t>Foxl2</t>
  </si>
  <si>
    <t>Serpina3b</t>
  </si>
  <si>
    <t>Anxa1</t>
  </si>
  <si>
    <t>Ano3</t>
  </si>
  <si>
    <t>Defb42</t>
  </si>
  <si>
    <t>Efcc1</t>
  </si>
  <si>
    <t>Adgrg6</t>
  </si>
  <si>
    <t>Serpinb8</t>
  </si>
  <si>
    <t>C1ql2</t>
  </si>
  <si>
    <t>Gria2</t>
  </si>
  <si>
    <t>H2-Oa</t>
  </si>
  <si>
    <t>Cxcl10</t>
  </si>
  <si>
    <t>Cd74</t>
  </si>
  <si>
    <t>Cpne9</t>
  </si>
  <si>
    <t>Cxcl3</t>
  </si>
  <si>
    <t>Sim1</t>
  </si>
  <si>
    <t>Gm28578</t>
  </si>
  <si>
    <t>Rtp4</t>
  </si>
  <si>
    <t>Phox2a</t>
  </si>
  <si>
    <t>Olr1</t>
  </si>
  <si>
    <t>Mgp</t>
  </si>
  <si>
    <t>Gpd1</t>
  </si>
  <si>
    <t>Vax2</t>
  </si>
  <si>
    <t>Lect1</t>
  </si>
  <si>
    <t>2900055J20Rik</t>
  </si>
  <si>
    <t>Actrt3</t>
  </si>
  <si>
    <t>Ddx60</t>
  </si>
  <si>
    <t>Serpina1e</t>
  </si>
  <si>
    <t>Gm12829</t>
  </si>
  <si>
    <t>RP23-465D7.3</t>
  </si>
  <si>
    <t>Wfdc12</t>
  </si>
  <si>
    <t>Prdm13</t>
  </si>
  <si>
    <t>Il7</t>
  </si>
  <si>
    <t>Gm16181</t>
  </si>
  <si>
    <t>Tmsb15a</t>
  </si>
  <si>
    <t>Bmx</t>
  </si>
  <si>
    <t>Drd1</t>
  </si>
  <si>
    <t>Grem1</t>
  </si>
  <si>
    <t>Wnt9b</t>
  </si>
  <si>
    <t>Serpinb9e</t>
  </si>
  <si>
    <t>Napsa</t>
  </si>
  <si>
    <t>Chrna3</t>
  </si>
  <si>
    <t>Mettl7a3</t>
  </si>
  <si>
    <t>Cyp24a1</t>
  </si>
  <si>
    <t>Arx</t>
  </si>
  <si>
    <t>BC018473</t>
  </si>
  <si>
    <t>Sst</t>
  </si>
  <si>
    <t>Mirt1</t>
  </si>
  <si>
    <t>Ifit1</t>
  </si>
  <si>
    <t>Mypn</t>
  </si>
  <si>
    <t>Pyhin1</t>
  </si>
  <si>
    <t>Ahr</t>
  </si>
  <si>
    <t>Fas</t>
  </si>
  <si>
    <t>Aqp1</t>
  </si>
  <si>
    <t>Cdkn2c</t>
  </si>
  <si>
    <t>Rasgef1a</t>
  </si>
  <si>
    <t>Clec2d</t>
  </si>
  <si>
    <t>Cmpk2</t>
  </si>
  <si>
    <t>Wdr72</t>
  </si>
  <si>
    <t>Tlr12</t>
  </si>
  <si>
    <t>Calml4</t>
  </si>
  <si>
    <t>Ifit3</t>
  </si>
  <si>
    <t>Smco3</t>
  </si>
  <si>
    <t>Ly6a</t>
  </si>
  <si>
    <t>Tmem252</t>
  </si>
  <si>
    <t>Fabp4</t>
  </si>
  <si>
    <t>Chrdl1</t>
  </si>
  <si>
    <t>Rnase1</t>
  </si>
  <si>
    <t>Ccl2</t>
  </si>
  <si>
    <t>Gja3</t>
  </si>
  <si>
    <t>Palmd</t>
  </si>
  <si>
    <t>Samd9l</t>
  </si>
  <si>
    <t>4930431L21Rik</t>
  </si>
  <si>
    <t>Aoc1</t>
  </si>
  <si>
    <t>Tnfsf10</t>
  </si>
  <si>
    <t>F730311O21Rik</t>
  </si>
  <si>
    <t>Crygc</t>
  </si>
  <si>
    <t>Clec2e</t>
  </si>
  <si>
    <t>Scml4</t>
  </si>
  <si>
    <t>Gm4577</t>
  </si>
  <si>
    <t>3110079O15Rik</t>
  </si>
  <si>
    <t>Slc25a43</t>
  </si>
  <si>
    <t>Chil5</t>
  </si>
  <si>
    <t>Gm13977</t>
  </si>
  <si>
    <t>Fthl17a</t>
  </si>
  <si>
    <t>Gm13582</t>
  </si>
  <si>
    <t>Neurog3</t>
  </si>
  <si>
    <t>Dydc1</t>
  </si>
  <si>
    <t>Gm44148</t>
  </si>
  <si>
    <t>Gda</t>
  </si>
  <si>
    <t>Gm28722</t>
  </si>
  <si>
    <t>St18</t>
  </si>
  <si>
    <t>Umod</t>
  </si>
  <si>
    <t>Gm31363</t>
  </si>
  <si>
    <t>Gpr6</t>
  </si>
  <si>
    <t>Ankrd35</t>
  </si>
  <si>
    <t>Gm44129</t>
  </si>
  <si>
    <t>Gm10256</t>
  </si>
  <si>
    <t>9530036O11Rik</t>
  </si>
  <si>
    <t>Gm43100</t>
  </si>
  <si>
    <t>A330048O09Rik</t>
  </si>
  <si>
    <t>B4galnt2</t>
  </si>
  <si>
    <t>Rtl1</t>
  </si>
  <si>
    <t>Olfr1441</t>
  </si>
  <si>
    <t>1700016L21Rik</t>
  </si>
  <si>
    <t>Gm16587</t>
  </si>
  <si>
    <t>Hnf1aos1</t>
  </si>
  <si>
    <t>1700092C10Rik</t>
  </si>
  <si>
    <t>Adcy8</t>
  </si>
  <si>
    <t>Onecut1</t>
  </si>
  <si>
    <t>Gm16555</t>
  </si>
  <si>
    <t>Car5a</t>
  </si>
  <si>
    <t>C230057A21Rik</t>
  </si>
  <si>
    <t>Trank1</t>
  </si>
  <si>
    <t>Cd274</t>
  </si>
  <si>
    <t>3110004A20Rik</t>
  </si>
  <si>
    <t>Lce3f</t>
  </si>
  <si>
    <t>Clec4f</t>
  </si>
  <si>
    <t>Svs5</t>
  </si>
  <si>
    <t>Aldh1a1</t>
  </si>
  <si>
    <t>2610027F03Rik</t>
  </si>
  <si>
    <t>Gm11444</t>
  </si>
  <si>
    <t>Gcm1</t>
  </si>
  <si>
    <t>RP24-492L15.6</t>
  </si>
  <si>
    <t>Slc38a8</t>
  </si>
  <si>
    <t>6430503K07Rik</t>
  </si>
  <si>
    <t>Oprd1</t>
  </si>
  <si>
    <t>Sowaha</t>
  </si>
  <si>
    <t>Gm26700</t>
  </si>
  <si>
    <t>RP24-136L4.5</t>
  </si>
  <si>
    <t>Gm21917</t>
  </si>
  <si>
    <t>Unc80</t>
  </si>
  <si>
    <t>9230117E06Rik</t>
  </si>
  <si>
    <t>1700024G13Rik</t>
  </si>
  <si>
    <t>Galnt9</t>
  </si>
  <si>
    <t>Siglec1</t>
  </si>
  <si>
    <t>Jakmip3</t>
  </si>
  <si>
    <t>Gm26894</t>
  </si>
  <si>
    <t>Igsf9b</t>
  </si>
  <si>
    <t>Barhl1</t>
  </si>
  <si>
    <t>Gabra2</t>
  </si>
  <si>
    <t>Egr4</t>
  </si>
  <si>
    <t>Bhmt</t>
  </si>
  <si>
    <t>Ube2uos</t>
  </si>
  <si>
    <t>Hcn1</t>
  </si>
  <si>
    <t>Trpm1</t>
  </si>
  <si>
    <t>Gm16191</t>
  </si>
  <si>
    <t>Scd3</t>
  </si>
  <si>
    <t>Pnoc</t>
  </si>
  <si>
    <t>Crygf</t>
  </si>
  <si>
    <t>Kcnk13</t>
  </si>
  <si>
    <t>Lypd2</t>
  </si>
  <si>
    <t>Mndal</t>
  </si>
  <si>
    <t>Myog</t>
  </si>
  <si>
    <t>Stk32a</t>
  </si>
  <si>
    <t>Aldh1a7</t>
  </si>
  <si>
    <t>Crh</t>
  </si>
  <si>
    <t>Gpr157</t>
  </si>
  <si>
    <t>AI467606</t>
  </si>
  <si>
    <t>Tnnc2</t>
  </si>
  <si>
    <t>Slc25a48</t>
  </si>
  <si>
    <t>Egr2</t>
  </si>
  <si>
    <t>Gabrr1</t>
  </si>
  <si>
    <t>Fibin</t>
  </si>
  <si>
    <t>Rep15</t>
  </si>
  <si>
    <t>Nrg2</t>
  </si>
  <si>
    <t>1500015O10Rik</t>
  </si>
  <si>
    <t>Bmp3</t>
  </si>
  <si>
    <t>Prima1</t>
  </si>
  <si>
    <t>Myf5</t>
  </si>
  <si>
    <t>Cdh15</t>
  </si>
  <si>
    <t>Myh8</t>
  </si>
  <si>
    <t>Rab3c</t>
  </si>
  <si>
    <t>Gm44096</t>
  </si>
  <si>
    <t>Npy</t>
  </si>
  <si>
    <t>Rprml</t>
  </si>
  <si>
    <t>Kctd8</t>
  </si>
  <si>
    <t>Usp18</t>
  </si>
  <si>
    <t>Gm11232</t>
  </si>
  <si>
    <t>Wfdc21</t>
  </si>
  <si>
    <t>Rorb</t>
  </si>
  <si>
    <t>Fry</t>
  </si>
  <si>
    <t>Trpc5</t>
  </si>
  <si>
    <t>Irx6</t>
  </si>
  <si>
    <t>Jph4</t>
  </si>
  <si>
    <t>Angptl1</t>
  </si>
  <si>
    <t>Hoxd3</t>
  </si>
  <si>
    <t>Ltbp4</t>
  </si>
  <si>
    <t>Plcxd3</t>
  </si>
  <si>
    <t>Cbln2</t>
  </si>
  <si>
    <t>Lbx1</t>
  </si>
  <si>
    <t>Arhgap20</t>
  </si>
  <si>
    <t>Grid2</t>
  </si>
  <si>
    <t>Tm4sf4</t>
  </si>
  <si>
    <t>Kcnj12</t>
  </si>
  <si>
    <t>Gfra1</t>
  </si>
  <si>
    <t>Pcdh11x</t>
  </si>
  <si>
    <t>Pcdh10</t>
  </si>
  <si>
    <t>Aqp4</t>
  </si>
  <si>
    <t>Rab32</t>
  </si>
  <si>
    <t>Egfl6</t>
  </si>
  <si>
    <t>Nfia</t>
  </si>
  <si>
    <t>2010300C02Rik</t>
  </si>
  <si>
    <t>Slc18a2</t>
  </si>
  <si>
    <t>Ntrk2</t>
  </si>
  <si>
    <t>Ptx3</t>
  </si>
  <si>
    <t>Ttc9</t>
  </si>
  <si>
    <t>Relt</t>
  </si>
  <si>
    <t>Cyp1b1</t>
  </si>
  <si>
    <t>Gdf10</t>
  </si>
  <si>
    <t>Pcgf2</t>
  </si>
  <si>
    <t>Figf</t>
  </si>
  <si>
    <t>Cxcr4</t>
  </si>
  <si>
    <t>Btbd11</t>
  </si>
  <si>
    <t>RP23-394F19.1</t>
  </si>
  <si>
    <t>Gm42590</t>
  </si>
  <si>
    <t>Gm15627</t>
  </si>
  <si>
    <t>Gpx6</t>
  </si>
  <si>
    <t>Inhba</t>
  </si>
  <si>
    <t>Ppp1r1b</t>
  </si>
  <si>
    <t>Itih2</t>
  </si>
  <si>
    <t>Gm26604</t>
  </si>
  <si>
    <t>Prl2b1</t>
  </si>
  <si>
    <t>AI646519</t>
  </si>
  <si>
    <t>Ucn2</t>
  </si>
  <si>
    <t>Gpa33</t>
  </si>
  <si>
    <t>Gm20383</t>
  </si>
  <si>
    <t>Phf11b</t>
  </si>
  <si>
    <t>Ccl7</t>
  </si>
  <si>
    <t>Klk14</t>
  </si>
  <si>
    <t>5330416C01Rik</t>
  </si>
  <si>
    <t>2310015K22Rik</t>
  </si>
  <si>
    <t>Gm12292</t>
  </si>
  <si>
    <t>Nr1h3</t>
  </si>
  <si>
    <t>Gm15396</t>
  </si>
  <si>
    <t>Sprr2b</t>
  </si>
  <si>
    <t>Ces2g</t>
  </si>
  <si>
    <t>Cks2</t>
  </si>
  <si>
    <t>Vgf</t>
  </si>
  <si>
    <t>Gkn3</t>
  </si>
  <si>
    <t>Cxcl16</t>
  </si>
  <si>
    <t>Abca12</t>
  </si>
  <si>
    <t>Topaz1</t>
  </si>
  <si>
    <t>Mettl7b</t>
  </si>
  <si>
    <t>Ier3</t>
  </si>
  <si>
    <t>Rhbdl2</t>
  </si>
  <si>
    <t>H2-Aa</t>
  </si>
  <si>
    <t>Gata5os</t>
  </si>
  <si>
    <t>Pcdhb4</t>
  </si>
  <si>
    <t>Rapgef4</t>
  </si>
  <si>
    <t>Krt36</t>
  </si>
  <si>
    <t>Olfr658</t>
  </si>
  <si>
    <t>Il17b</t>
  </si>
  <si>
    <t>Epha3</t>
  </si>
  <si>
    <t>Rnf207</t>
  </si>
  <si>
    <t>Ret</t>
  </si>
  <si>
    <t>Ribc2</t>
  </si>
  <si>
    <t>Gm26703</t>
  </si>
  <si>
    <t>Lrrc43</t>
  </si>
  <si>
    <t>Anterior/Medial Endothelium Trajectory (TradeSeq associationTest Results)</t>
  </si>
  <si>
    <t>11695,12006,12814,12839,12842,14313,17701,17702,18214,18595,18596,18933,19228,22160,22771,64406,15229,19242</t>
  </si>
  <si>
    <t>Alx4,Axin2,Col11a1,Col9a1,Col1a1,Fst,Msx1,Msx2,Ddr2,Pdgfra,Pdgfrb,Prrx1,Pth1r,Twist1,Zic1,Sp5,Foxd1,Ptn</t>
  </si>
  <si>
    <t>11695,12006,12814,12839,12842,14313,17701,17702,18214,18595,18596,18933,19228,22160,22771,64406</t>
  </si>
  <si>
    <t>Alx4,Axin2,Col11a1,Col9a1,Col1a1,Fst,Msx1,Msx2,Ddr2,Pdgfra,Pdgfrb,Prrx1,Pth1r,Twist1,Zic1,Sp5</t>
  </si>
  <si>
    <t>16/525</t>
  </si>
  <si>
    <t>11695,12006,12814,12839,12842,17701,17702,18595,18596,18933,22160,64406</t>
  </si>
  <si>
    <t>Alx4,Axin2,Col11a1,Col9a1,Col1a1,Msx1,Msx2,Pdgfra,Pdgfrb,Prrx1,Twist1,Sp5</t>
  </si>
  <si>
    <t>12/261</t>
  </si>
  <si>
    <t>12006,12814,12839,12842,15229,17701,17702,18596,18933,19228</t>
  </si>
  <si>
    <t>Axin2,Col11a1,Col9a1,Col1a1,Foxd1,Msx1,Msx2,Pdgfrb,Prrx1,Pth1r</t>
  </si>
  <si>
    <t>10/256</t>
  </si>
  <si>
    <t>12006,12839,12842,17701,17702,22160,64406</t>
  </si>
  <si>
    <t>Axin2,Col9a1,Col1a1,Msx1,Msx2,Twist1,Sp5</t>
  </si>
  <si>
    <t>7/111</t>
  </si>
  <si>
    <t>12006,12814,12839,12842,17701,17702,18933,19228</t>
  </si>
  <si>
    <t>Axin2,Col11a1,Col9a1,Col1a1,Msx1,Msx2,Prrx1,Pth1r</t>
  </si>
  <si>
    <t>8/189</t>
  </si>
  <si>
    <t>12006,12839,12842,17701,17702,18214,22160,64406</t>
  </si>
  <si>
    <t>Axin2,Col9a1,Col1a1,Msx1,Msx2,Ddr2,Twist1,Sp5</t>
  </si>
  <si>
    <t>8/223</t>
  </si>
  <si>
    <t>GO:0031214</t>
  </si>
  <si>
    <t>biomineral tissue development</t>
  </si>
  <si>
    <t>12006,12842,17702,18214,19228,19242</t>
  </si>
  <si>
    <t>Axin2,Col1a1,Msx2,Ddr2,Pth1r,Ptn</t>
  </si>
  <si>
    <t>6/111</t>
  </si>
  <si>
    <t>12006,12842,17702,19228,22160</t>
  </si>
  <si>
    <t>Axin2,Col1a1,Msx2,Pth1r,Twist1</t>
  </si>
  <si>
    <t>5/115</t>
  </si>
  <si>
    <t>12006,12842,17702,18214,19228,19242,22160</t>
  </si>
  <si>
    <t>Axin2,Col1a1,Msx2,Ddr2,Pth1r,Ptn,Twist1</t>
  </si>
  <si>
    <t>7/319</t>
  </si>
  <si>
    <t>12006,12814,17702,19228</t>
  </si>
  <si>
    <t>Axin2,Col11a1,Msx2,Pth1r</t>
  </si>
  <si>
    <t>4/93</t>
  </si>
  <si>
    <t>GO:0030282</t>
  </si>
  <si>
    <t>bone mineralization</t>
  </si>
  <si>
    <t>12006,19228,19242</t>
  </si>
  <si>
    <t>Axin2,Pth1r,Ptn</t>
  </si>
  <si>
    <t>3/68</t>
  </si>
  <si>
    <t>11695,12006,12705,13641,13865,14313,15229,17701,17702,20348,22771,22772,23892,76441</t>
  </si>
  <si>
    <t>Alx4,Axin2,Cited1,Efnb1,Nr2f1,Fst,Foxd1,Msx1,Msx2,Sema3c,Zic1,Zic2,Grem1,Daam2</t>
  </si>
  <si>
    <t>14/-</t>
  </si>
  <si>
    <t>14/475</t>
  </si>
  <si>
    <t>11695,12006,13865,15229,17701,17702,20348,22772,23892,76441</t>
  </si>
  <si>
    <t>Alx4,Axin2,Nr2f1,Foxd1,Msx1,Msx2,Sema3c,Zic2,Grem1,Daam2</t>
  </si>
  <si>
    <t>10/431</t>
  </si>
  <si>
    <t>13616,13641,17701,17702,20348,20378,22160,22772,23892,65100,15229,11658,12552,13175,13841,16574,18595,18596,19242,22003,76441</t>
  </si>
  <si>
    <t>Edn3,Efnb1,Msx1,Msx2,Sema3c,Frzb,Twist1,Zic2,Grem1,Zic5,Foxd1,Alcam,Cdh11,Dclk1,Epha7,Kif5c,Pdgfra,Pdgfrb,Ptn,Tpm1,Daam2</t>
  </si>
  <si>
    <t>21/-</t>
  </si>
  <si>
    <t>13616,13641,17701,17702,20348,20378,22160,22772,23892,65100</t>
  </si>
  <si>
    <t>Edn3,Efnb1,Msx1,Msx2,Sema3c,Frzb,Twist1,Zic2,Grem1,Zic5</t>
  </si>
  <si>
    <t>10/220</t>
  </si>
  <si>
    <t>13616,13641,17701,17702,20348,20378,22160,22772,65100</t>
  </si>
  <si>
    <t>Edn3,Efnb1,Msx1,Msx2,Sema3c,Frzb,Twist1,Zic2,Zic5</t>
  </si>
  <si>
    <t>9/179</t>
  </si>
  <si>
    <t>13616,13641,15229,17701,17702,20348,20378,22160,22772,65100</t>
  </si>
  <si>
    <t>Edn3,Efnb1,Foxd1,Msx1,Msx2,Sema3c,Frzb,Twist1,Zic2,Zic5</t>
  </si>
  <si>
    <t>10/247</t>
  </si>
  <si>
    <t>13616,13641,20348,20378,22160,22772,65100</t>
  </si>
  <si>
    <t>Edn3,Efnb1,Sema3c,Frzb,Twist1,Zic2,Zic5</t>
  </si>
  <si>
    <t>7/98</t>
  </si>
  <si>
    <t>GO:0032989</t>
  </si>
  <si>
    <t>cellular component morphogenesis</t>
  </si>
  <si>
    <t>11658,12552,13175,13616,13641,13841,15229,16574,18595,18596,19242,20348,22003,22772</t>
  </si>
  <si>
    <t>Alcam,Cdh11,Dclk1,Edn3,Efnb1,Epha7,Foxd1,Kif5c,Pdgfra,Pdgfrb,Ptn,Sema3c,Tpm1,Zic2</t>
  </si>
  <si>
    <t>14/681</t>
  </si>
  <si>
    <t>GO:0048667</t>
  </si>
  <si>
    <t>cell morphogenesis involved in neuron differentiation</t>
  </si>
  <si>
    <t>11658,12552,13175,13616,13641,13841,15229,16574,19242,20348,22772</t>
  </si>
  <si>
    <t>Alcam,Cdh11,Dclk1,Edn3,Efnb1,Epha7,Foxd1,Kif5c,Ptn,Sema3c,Zic2</t>
  </si>
  <si>
    <t>11/497</t>
  </si>
  <si>
    <t>GO:0007409</t>
  </si>
  <si>
    <t>axonogenesis</t>
  </si>
  <si>
    <t>11658,12552,13175,13616,13641,13841,15229,16574,20348,22772</t>
  </si>
  <si>
    <t>Alcam,Cdh11,Dclk1,Edn3,Efnb1,Epha7,Foxd1,Kif5c,Sema3c,Zic2</t>
  </si>
  <si>
    <t>10/395</t>
  </si>
  <si>
    <t>GO:0000902</t>
  </si>
  <si>
    <t>cell morphogenesis</t>
  </si>
  <si>
    <t>11658,12552,13175,13616,13641,13841,15229,16574,17701,19242,20348,22772,23892</t>
  </si>
  <si>
    <t>Alcam,Cdh11,Dclk1,Edn3,Efnb1,Epha7,Foxd1,Kif5c,Msx1,Ptn,Sema3c,Zic2,Grem1</t>
  </si>
  <si>
    <t>13/774</t>
  </si>
  <si>
    <t>GO:0007411</t>
  </si>
  <si>
    <t>axon guidance</t>
  </si>
  <si>
    <t>11658,13616,13641,13841,15229,16574,20348,22772</t>
  </si>
  <si>
    <t>Alcam,Edn3,Efnb1,Epha7,Foxd1,Kif5c,Sema3c,Zic2</t>
  </si>
  <si>
    <t>GO:0097485</t>
  </si>
  <si>
    <t>neuron projection guidance</t>
  </si>
  <si>
    <t>GO:0048812</t>
  </si>
  <si>
    <t>neuron projection morphogenesis</t>
  </si>
  <si>
    <t>11/537</t>
  </si>
  <si>
    <t>GO:0120039</t>
  </si>
  <si>
    <t>plasma membrane bounded cell projection morphogenesis</t>
  </si>
  <si>
    <t>11/543</t>
  </si>
  <si>
    <t>GO:0048858</t>
  </si>
  <si>
    <t>cell projection morphogenesis</t>
  </si>
  <si>
    <t>11/551</t>
  </si>
  <si>
    <t>GO:0061564</t>
  </si>
  <si>
    <t>axon development</t>
  </si>
  <si>
    <t>10/447</t>
  </si>
  <si>
    <t>GO:0032990</t>
  </si>
  <si>
    <t>cell part morphogenesis</t>
  </si>
  <si>
    <t>11/579</t>
  </si>
  <si>
    <t>13616,13641,20348,22160</t>
  </si>
  <si>
    <t>Edn3,Efnb1,Sema3c,Twist1</t>
  </si>
  <si>
    <t>4/60</t>
  </si>
  <si>
    <t>GO:0031175</t>
  </si>
  <si>
    <t>neuron projection development</t>
  </si>
  <si>
    <t>11/782</t>
  </si>
  <si>
    <t>4/62</t>
  </si>
  <si>
    <t>13616,13641,20348,22160,23892,76441</t>
  </si>
  <si>
    <t>Edn3,Efnb1,Sema3c,Twist1,Grem1,Daam2</t>
  </si>
  <si>
    <t>6/224</t>
  </si>
  <si>
    <t>4/85</t>
  </si>
  <si>
    <t>4/96</t>
  </si>
  <si>
    <t>12006,12705,13610,13841,14313,17701,17702,18096,19242,20348,20378,22160,23892,76441,330938</t>
  </si>
  <si>
    <t>Axin2,Cited1,S1pr3,Epha7,Fst,Msx1,Msx2,Nkx6-1,Ptn,Sema3c,Frzb,Twist1,Grem1,Daam2,Dixdc1</t>
  </si>
  <si>
    <t>15/757</t>
  </si>
  <si>
    <t>GO:0030857</t>
  </si>
  <si>
    <t>negative regulation of epithelial cell differentiation</t>
  </si>
  <si>
    <t>12705,13610,14313,17702,20378</t>
  </si>
  <si>
    <t>Cited1,S1pr3,Fst,Msx2,Frzb</t>
  </si>
  <si>
    <t>5/60</t>
  </si>
  <si>
    <t>GO:0030856</t>
  </si>
  <si>
    <t>regulation of epithelial cell differentiation</t>
  </si>
  <si>
    <t>5/173</t>
  </si>
  <si>
    <t>12842,18595,18596,19228,12006,12814,13052,17701,17702,20348,22003,22160,23892,30794,11695,241226,11475,18214,13616,14745,19242,76441,12839,13730,68169,29820,330938,12705,13841,66873,246707</t>
  </si>
  <si>
    <t>Col1a1,Pdgfra,Pdgfrb,Pth1r,Axin2,Col11a1,Cxadr,Msx1,Msx2,Sema3c,Tpm1,Twist1,Grem1,Pdlim4,Alx4,Itga8,Acta2,Ddr2,Edn3,Lpar1,Ptn,Daam2,Col9a1,Emp1,Ndnf,Tnfrsf19,Dixdc1,Cited1,Epha7,Tril,Emilin2</t>
  </si>
  <si>
    <t>12842,18595,18596,19228</t>
  </si>
  <si>
    <t>Col1a1,Pdgfra,Pdgfrb,Pth1r</t>
  </si>
  <si>
    <t>4/10</t>
  </si>
  <si>
    <t>12006,12814,13052,17701,17702,18595,18596,20348,22003,22160,23892,30794</t>
  </si>
  <si>
    <t>Axin2,Col11a1,Cxadr,Msx1,Msx2,Pdgfra,Pdgfrb,Sema3c,Tpm1,Twist1,Grem1,Pdlim4</t>
  </si>
  <si>
    <t>12/614</t>
  </si>
  <si>
    <t>11695,12814,13052,17701,18595,18596,22003,22160,23892,30794,241226</t>
  </si>
  <si>
    <t>Alx4,Col11a1,Cxadr,Msx1,Pdgfra,Pdgfrb,Tpm1,Twist1,Grem1,Pdlim4,Itga8</t>
  </si>
  <si>
    <t>GO:2000491</t>
  </si>
  <si>
    <t>positive regulation of hepatic stellate cell activation</t>
  </si>
  <si>
    <t>11475,18214,18596</t>
  </si>
  <si>
    <t>Acta2,Ddr2,Pdgfrb</t>
  </si>
  <si>
    <t>3/10</t>
  </si>
  <si>
    <t>11475,12842,13616,14745,18214,18595,18596,19242,20348,22160,76441</t>
  </si>
  <si>
    <t>Acta2,Col1a1,Edn3,Lpar1,Ddr2,Pdgfra,Pdgfrb,Ptn,Sema3c,Twist1,Daam2</t>
  </si>
  <si>
    <t>11/602</t>
  </si>
  <si>
    <t>11/630</t>
  </si>
  <si>
    <t>11/646</t>
  </si>
  <si>
    <t>12814,13052,18595,18596,20348,22003,23892</t>
  </si>
  <si>
    <t>Col11a1,Cxadr,Pdgfra,Pdgfrb,Sema3c,Tpm1,Grem1</t>
  </si>
  <si>
    <t>7/222</t>
  </si>
  <si>
    <t>GO:2000489</t>
  </si>
  <si>
    <t>regulation of hepatic stellate cell activation</t>
  </si>
  <si>
    <t>3/14</t>
  </si>
  <si>
    <t>13616,14745,18595,18596,19242,20348,23892</t>
  </si>
  <si>
    <t>Edn3,Lpar1,Pdgfra,Pdgfrb,Ptn,Sema3c,Grem1</t>
  </si>
  <si>
    <t>7/243</t>
  </si>
  <si>
    <t>12814,13052,18595,18596,20348,22003,23892,241226</t>
  </si>
  <si>
    <t>Col11a1,Cxadr,Pdgfra,Pdgfrb,Sema3c,Tpm1,Grem1,Itga8</t>
  </si>
  <si>
    <t>8/391</t>
  </si>
  <si>
    <t>12839,12842,13730,18595,18596,241226</t>
  </si>
  <si>
    <t>Col9a1,Col1a1,Emp1,Pdgfra,Pdgfrb,Itga8</t>
  </si>
  <si>
    <t>6/203</t>
  </si>
  <si>
    <t>12814,13052,18595,18596,22003,23892</t>
  </si>
  <si>
    <t>Col11a1,Cxadr,Pdgfra,Pdgfrb,Tpm1,Grem1</t>
  </si>
  <si>
    <t>6/216</t>
  </si>
  <si>
    <t>13052,13616,14745,18595,18596,19242</t>
  </si>
  <si>
    <t>Cxadr,Edn3,Lpar1,Pdgfra,Pdgfrb,Ptn</t>
  </si>
  <si>
    <t>6/219</t>
  </si>
  <si>
    <t>GO:0006935</t>
  </si>
  <si>
    <t>chemotaxis</t>
  </si>
  <si>
    <t>13052,13616,14745,18595,18596,19242,20348</t>
  </si>
  <si>
    <t>Cxadr,Edn3,Lpar1,Pdgfra,Pdgfrb,Ptn,Sema3c</t>
  </si>
  <si>
    <t>7/325</t>
  </si>
  <si>
    <t>GO:0042330</t>
  </si>
  <si>
    <t>taxis</t>
  </si>
  <si>
    <t>7/327</t>
  </si>
  <si>
    <t>13052,18595,18596,22160,23892</t>
  </si>
  <si>
    <t>Cxadr,Pdgfra,Pdgfrb,Twist1,Grem1</t>
  </si>
  <si>
    <t>5/152</t>
  </si>
  <si>
    <t>GO:0040011</t>
  </si>
  <si>
    <t>locomotion</t>
  </si>
  <si>
    <t>7/352</t>
  </si>
  <si>
    <t>GO:0010863</t>
  </si>
  <si>
    <t>positive regulation of phospholipase C activity</t>
  </si>
  <si>
    <t>14745,18595,18596</t>
  </si>
  <si>
    <t>Lpar1,Pdgfra,Pdgfrb</t>
  </si>
  <si>
    <t>3/35</t>
  </si>
  <si>
    <t>13616,14745,18595,18596,19242</t>
  </si>
  <si>
    <t>Edn3,Lpar1,Pdgfra,Pdgfrb,Ptn</t>
  </si>
  <si>
    <t>5/165</t>
  </si>
  <si>
    <t>GO:1900274</t>
  </si>
  <si>
    <t>regulation of phospholipase C activity</t>
  </si>
  <si>
    <t>3/39</t>
  </si>
  <si>
    <t>12814,12842,18595,18596,241226</t>
  </si>
  <si>
    <t>Col11a1,Col1a1,Pdgfra,Pdgfrb,Itga8</t>
  </si>
  <si>
    <t>5/185</t>
  </si>
  <si>
    <t>GO:0014910</t>
  </si>
  <si>
    <t>regulation of smooth muscle cell migration</t>
  </si>
  <si>
    <t>14745,18214,18596,22003</t>
  </si>
  <si>
    <t>Lpar1,Ddr2,Pdgfrb,Tpm1</t>
  </si>
  <si>
    <t>4/105</t>
  </si>
  <si>
    <t>13052,18595,18596,23892</t>
  </si>
  <si>
    <t>Cxadr,Pdgfra,Pdgfrb,Grem1</t>
  </si>
  <si>
    <t>12839,18595,18596</t>
  </si>
  <si>
    <t>Col9a1,Pdgfra,Pdgfrb</t>
  </si>
  <si>
    <t>3/50</t>
  </si>
  <si>
    <t>12814,12842,14745,18595,18596,241226</t>
  </si>
  <si>
    <t>Col11a1,Col1a1,Lpar1,Pdgfra,Pdgfrb,Itga8</t>
  </si>
  <si>
    <t>6/317</t>
  </si>
  <si>
    <t>GO:0010518</t>
  </si>
  <si>
    <t>positive regulation of phospholipase activity</t>
  </si>
  <si>
    <t>3/52</t>
  </si>
  <si>
    <t>13052,18595,18596,22003,23892,241226</t>
  </si>
  <si>
    <t>Cxadr,Pdgfra,Pdgfrb,Tpm1,Grem1,Itga8</t>
  </si>
  <si>
    <t>6/327</t>
  </si>
  <si>
    <t>GO:0030239</t>
  </si>
  <si>
    <t>myofibril assembly</t>
  </si>
  <si>
    <t>18595,18596,22003</t>
  </si>
  <si>
    <t>Pdgfra,Pdgfrb,Tpm1</t>
  </si>
  <si>
    <t>3/63</t>
  </si>
  <si>
    <t>GO:0060193</t>
  </si>
  <si>
    <t>positive regulation of lipase activity</t>
  </si>
  <si>
    <t>GO:0010517</t>
  </si>
  <si>
    <t>regulation of phospholipase activity</t>
  </si>
  <si>
    <t>3/64</t>
  </si>
  <si>
    <t>12839,12842,14745,18595,18596,241226</t>
  </si>
  <si>
    <t>Col9a1,Col1a1,Lpar1,Pdgfra,Pdgfrb,Itga8</t>
  </si>
  <si>
    <t>6/364</t>
  </si>
  <si>
    <t>13052,18595,18596,22003,23892</t>
  </si>
  <si>
    <t>Cxadr,Pdgfra,Pdgfrb,Tpm1,Grem1</t>
  </si>
  <si>
    <t>5/246</t>
  </si>
  <si>
    <t>GO:0055002</t>
  </si>
  <si>
    <t>striated muscle cell development</t>
  </si>
  <si>
    <t>3/66</t>
  </si>
  <si>
    <t>GO:0014911</t>
  </si>
  <si>
    <t>positive regulation of smooth muscle cell migration</t>
  </si>
  <si>
    <t>14745,18214,18596</t>
  </si>
  <si>
    <t>Lpar1,Ddr2,Pdgfrb</t>
  </si>
  <si>
    <t>GO:0042060</t>
  </si>
  <si>
    <t>wound healing</t>
  </si>
  <si>
    <t>13052,17702,18595,22003,68169</t>
  </si>
  <si>
    <t>Cxadr,Msx2,Pdgfra,Tpm1,Ndnf</t>
  </si>
  <si>
    <t>5/259</t>
  </si>
  <si>
    <t>12814,12839,12842,18595,18596,19242</t>
  </si>
  <si>
    <t>Col11a1,Col9a1,Col1a1,Pdgfra,Pdgfrb,Ptn</t>
  </si>
  <si>
    <t>6/398</t>
  </si>
  <si>
    <t>11475,13616,14745,18595,18596,29820,330938</t>
  </si>
  <si>
    <t>Acta2,Edn3,Lpar1,Pdgfra,Pdgfrb,Tnfrsf19,Dixdc1</t>
  </si>
  <si>
    <t>7/541</t>
  </si>
  <si>
    <t>GO:0055013</t>
  </si>
  <si>
    <t>cardiac muscle cell development</t>
  </si>
  <si>
    <t>13052,18595,18596</t>
  </si>
  <si>
    <t>Cxadr,Pdgfra,Pdgfrb</t>
  </si>
  <si>
    <t>3/77</t>
  </si>
  <si>
    <t>GO:0048146</t>
  </si>
  <si>
    <t>positive regulation of fibroblast proliferation</t>
  </si>
  <si>
    <t>18214,18595,18596</t>
  </si>
  <si>
    <t>Ddr2,Pdgfra,Pdgfrb</t>
  </si>
  <si>
    <t>3/79</t>
  </si>
  <si>
    <t>GO:0001701</t>
  </si>
  <si>
    <t>in utero embryonic development</t>
  </si>
  <si>
    <t>12705,17701,18595,18596,19228,22003,22160</t>
  </si>
  <si>
    <t>Cited1,Msx1,Pdgfra,Pdgfrb,Pth1r,Tpm1,Twist1</t>
  </si>
  <si>
    <t>7/559</t>
  </si>
  <si>
    <t>GO:0060191</t>
  </si>
  <si>
    <t>regulation of lipase activity</t>
  </si>
  <si>
    <t>3/84</t>
  </si>
  <si>
    <t>GO:0055006</t>
  </si>
  <si>
    <t>cardiac cell development</t>
  </si>
  <si>
    <t>3/86</t>
  </si>
  <si>
    <t>mmu04540</t>
  </si>
  <si>
    <t>Gap junction - Mus musculus (house mouse)</t>
  </si>
  <si>
    <t>11475,13616,13841,14745,18595,18596,29820,330938</t>
  </si>
  <si>
    <t>Acta2,Edn3,Epha7,Lpar1,Pdgfra,Pdgfrb,Tnfrsf19,Dixdc1</t>
  </si>
  <si>
    <t>8/751</t>
  </si>
  <si>
    <t>GO:0055001</t>
  </si>
  <si>
    <t>muscle cell development</t>
  </si>
  <si>
    <t>13052,18595,18596,22003</t>
  </si>
  <si>
    <t>Cxadr,Pdgfra,Pdgfrb,Tpm1</t>
  </si>
  <si>
    <t>4/192</t>
  </si>
  <si>
    <t>13616,14745,18595,18596,19242,66873,246707</t>
  </si>
  <si>
    <t>Edn3,Lpar1,Pdgfra,Pdgfrb,Ptn,Tril,Emilin2</t>
  </si>
  <si>
    <t>7/614</t>
  </si>
  <si>
    <t>GO:0018108</t>
  </si>
  <si>
    <t>peptidyl-tyrosine phosphorylation</t>
  </si>
  <si>
    <t>3/107</t>
  </si>
  <si>
    <t>GO:0018212</t>
  </si>
  <si>
    <t>peptidyl-tyrosine modification</t>
  </si>
  <si>
    <t>3/109</t>
  </si>
  <si>
    <t>3/118</t>
  </si>
  <si>
    <t>mmu04810</t>
  </si>
  <si>
    <t>Regulation of actin cytoskeleton - Mus musculus (house mouse)</t>
  </si>
  <si>
    <t>14745,18595,18596,241226</t>
  </si>
  <si>
    <t>Lpar1,Pdgfra,Pdgfrb,Itga8</t>
  </si>
  <si>
    <t>4/231</t>
  </si>
  <si>
    <t>GO:0010927</t>
  </si>
  <si>
    <t>cellular component assembly involved in morphogenesis</t>
  </si>
  <si>
    <t>3/120</t>
  </si>
  <si>
    <t>13052,18595,18596,22003,30794,76441</t>
  </si>
  <si>
    <t>Cxadr,Pdgfra,Pdgfrb,Tpm1,Pdlim4,Daam2</t>
  </si>
  <si>
    <t>6/526</t>
  </si>
  <si>
    <t>3/126</t>
  </si>
  <si>
    <t>12814,13841,14313,15229,17701,17702,20348,20378,22003,22160,22772,23892,65100,12705,18595,18596,18933,68169,12006,22771</t>
  </si>
  <si>
    <t>Col11a1,Epha7,Fst,Foxd1,Msx1,Msx2,Sema3c,Frzb,Tpm1,Twist1,Zic2,Grem1,Zic5,Cited1,Pdgfra,Pdgfrb,Prrx1,Ndnf,Axin2,Zic1</t>
  </si>
  <si>
    <t>12814,13841,14313,15229,17701,17702,20348,20378,22003,22160,22772,23892,65100</t>
  </si>
  <si>
    <t>Col11a1,Epha7,Fst,Foxd1,Msx1,Msx2,Sema3c,Frzb,Tpm1,Twist1,Zic2,Grem1,Zic5</t>
  </si>
  <si>
    <t>13/647</t>
  </si>
  <si>
    <t>12705,13841,15229,17702,18595,18596,18933,22160,22772,23892,65100,68169</t>
  </si>
  <si>
    <t>Cited1,Epha7,Foxd1,Msx2,Pdgfra,Pdgfrb,Prrx1,Twist1,Zic2,Grem1,Zic5,Ndnf</t>
  </si>
  <si>
    <t>12/762</t>
  </si>
  <si>
    <t>13841,14313,15229,17702,20348,20378,22160,22772,23892,65100</t>
  </si>
  <si>
    <t>Epha7,Fst,Foxd1,Msx2,Sema3c,Frzb,Twist1,Zic2,Grem1,Zic5</t>
  </si>
  <si>
    <t>10/533</t>
  </si>
  <si>
    <t>13841,15229,17702,22160,22772,23892,65100</t>
  </si>
  <si>
    <t>Epha7,Foxd1,Msx2,Twist1,Zic2,Grem1,Zic5</t>
  </si>
  <si>
    <t>7/369</t>
  </si>
  <si>
    <t>WP2074</t>
  </si>
  <si>
    <t>Neural crest differentiation</t>
  </si>
  <si>
    <t>12006,22160,22771,65100</t>
  </si>
  <si>
    <t>Axin2,Twist1,Zic1,Zic5</t>
  </si>
  <si>
    <t>4/99</t>
  </si>
  <si>
    <t>22160,22772,23892,65100</t>
  </si>
  <si>
    <t>Twist1,Zic2,Grem1,Zic5</t>
  </si>
  <si>
    <t>4/156</t>
  </si>
  <si>
    <t>4/162</t>
  </si>
  <si>
    <t>4/177</t>
  </si>
  <si>
    <t>4/182</t>
  </si>
  <si>
    <t>20348,22160,22772,65100</t>
  </si>
  <si>
    <t>Sema3c,Twist1,Zic2,Zic5</t>
  </si>
  <si>
    <t>4/195</t>
  </si>
  <si>
    <t>22160,22772,65100</t>
  </si>
  <si>
    <t>Twist1,Zic2,Zic5</t>
  </si>
  <si>
    <t>3/112</t>
  </si>
  <si>
    <t>3/113</t>
  </si>
  <si>
    <t>3/119</t>
  </si>
  <si>
    <t>3/132</t>
  </si>
  <si>
    <t>12814,12839,12842,17022,18214,64706,241226,246707,18595,23892,68169,12006,18596,22003</t>
  </si>
  <si>
    <t>Col11a1,Col9a1,Col1a1,Lum,Ddr2,Scube1,Itga8,Emilin2,Pdgfra,Grem1,Ndnf,Axin2,Pdgfrb,Tpm1</t>
  </si>
  <si>
    <t>12814,12839,12842,17022,18214,64706,241226,246707</t>
  </si>
  <si>
    <t>Col11a1,Col9a1,Col1a1,Lum,Ddr2,Scube1,Itga8,Emilin2</t>
  </si>
  <si>
    <t>8/231</t>
  </si>
  <si>
    <t>12814,12839,12842,18214,18595,23892,68169,241226</t>
  </si>
  <si>
    <t>Col11a1,Col9a1,Col1a1,Ddr2,Pdgfra,Grem1,Ndnf,Itga8</t>
  </si>
  <si>
    <t>8/276</t>
  </si>
  <si>
    <t>8/277</t>
  </si>
  <si>
    <t>8/278</t>
  </si>
  <si>
    <t>12814,12842,18214,23892</t>
  </si>
  <si>
    <t>Col11a1,Col1a1,Ddr2,Grem1</t>
  </si>
  <si>
    <t>4/55</t>
  </si>
  <si>
    <t>12839,12842,17022,241226</t>
  </si>
  <si>
    <t>Col9a1,Col1a1,Lum,Itga8</t>
  </si>
  <si>
    <t>4/66</t>
  </si>
  <si>
    <t>12814,12842,18214</t>
  </si>
  <si>
    <t>Col11a1,Col1a1,Ddr2</t>
  </si>
  <si>
    <t>3/32</t>
  </si>
  <si>
    <t>12814,12839,12842</t>
  </si>
  <si>
    <t>Col11a1,Col9a1,Col1a1</t>
  </si>
  <si>
    <t>12006,12839,12842</t>
  </si>
  <si>
    <t>Axin2,Col9a1,Col1a1</t>
  </si>
  <si>
    <t>12839,12842,241226</t>
  </si>
  <si>
    <t>Col9a1,Col1a1,Itga8</t>
  </si>
  <si>
    <t>3/42</t>
  </si>
  <si>
    <t>3/45</t>
  </si>
  <si>
    <t>3/60</t>
  </si>
  <si>
    <t>3/69</t>
  </si>
  <si>
    <t>3/73</t>
  </si>
  <si>
    <t>12814,12842,18214,18595,18596,22003,23892</t>
  </si>
  <si>
    <t>Col11a1,Col1a1,Ddr2,Pdgfra,Pdgfrb,Tpm1,Grem1</t>
  </si>
  <si>
    <t>7/572</t>
  </si>
  <si>
    <t>3/89</t>
  </si>
  <si>
    <t>12814,12842,64706</t>
  </si>
  <si>
    <t>Col11a1,Col1a1,Scube1</t>
  </si>
  <si>
    <t>3/108</t>
  </si>
  <si>
    <t>12006,12839,12842,18596,241226</t>
  </si>
  <si>
    <t>Axin2,Col9a1,Col1a1,Pdgfrb,Itga8</t>
  </si>
  <si>
    <t>5/362</t>
  </si>
  <si>
    <t>12705,12842,13175,13841,13865,17701,18595,22771,65100,68169,73173,83691,330938</t>
  </si>
  <si>
    <t>Cited1,Col1a1,Dclk1,Epha7,Nr2f1,Msx1,Pdgfra,Zic1,Zic5,Ndnf,Pcdh18,Crispld1,Dixdc1</t>
  </si>
  <si>
    <t>13/756</t>
  </si>
  <si>
    <t>12705,13175,13841,13865,17701,22771,65100,68169,73173,330938</t>
  </si>
  <si>
    <t>Cited1,Dclk1,Epha7,Nr2f1,Msx1,Zic1,Zic5,Ndnf,Pcdh18,Dixdc1</t>
  </si>
  <si>
    <t>GO:0030900</t>
  </si>
  <si>
    <t>forebrain development</t>
  </si>
  <si>
    <t>13175,13865,17701,22771,65100,68169,330938</t>
  </si>
  <si>
    <t>Dclk1,Nr2f1,Msx1,Zic1,Zic5,Ndnf,Dixdc1</t>
  </si>
  <si>
    <t>7/423</t>
  </si>
  <si>
    <t>11695,12814,17701,17702,18595,18933,20378,22160,22772,23892,65100,241226,12705,18596,12842,19242</t>
  </si>
  <si>
    <t>Alx4,Col11a1,Msx1,Msx2,Pdgfra,Prrx1,Frzb,Twist1,Zic2,Grem1,Zic5,Itga8,Cited1,Pdgfrb,Col1a1,Ptn</t>
  </si>
  <si>
    <t>11695,12814,17701,17702,18595,18933,20378,22160,22772,23892,65100,241226</t>
  </si>
  <si>
    <t>Alx4,Col11a1,Msx1,Msx2,Pdgfra,Prrx1,Frzb,Twist1,Zic2,Grem1,Zic5,Itga8</t>
  </si>
  <si>
    <t>12/644</t>
  </si>
  <si>
    <t>11695,12705,12814,17701,18595,18596,18933,20378,22160,241226</t>
  </si>
  <si>
    <t>Alx4,Cited1,Col11a1,Msx1,Pdgfra,Pdgfrb,Prrx1,Frzb,Twist1,Itga8</t>
  </si>
  <si>
    <t>10/532</t>
  </si>
  <si>
    <t>11695,12814,12842,18595,18933,22160</t>
  </si>
  <si>
    <t>Alx4,Col11a1,Col1a1,Pdgfra,Prrx1,Twist1</t>
  </si>
  <si>
    <t>6/148</t>
  </si>
  <si>
    <t>11695,12814,17701,18595,18933,20378,22160,241226</t>
  </si>
  <si>
    <t>Alx4,Col11a1,Msx1,Pdgfra,Prrx1,Frzb,Twist1,Itga8</t>
  </si>
  <si>
    <t>8/333</t>
  </si>
  <si>
    <t>11695,12814,18595,18933,22160</t>
  </si>
  <si>
    <t>Alx4,Col11a1,Pdgfra,Prrx1,Twist1</t>
  </si>
  <si>
    <t>5/110</t>
  </si>
  <si>
    <t>12814,17701,18933,19242,20378,22160,241226</t>
  </si>
  <si>
    <t>Col11a1,Msx1,Prrx1,Ptn,Frzb,Twist1,Itga8</t>
  </si>
  <si>
    <t>7/317</t>
  </si>
  <si>
    <t>12814,17701,18933,20378,241226</t>
  </si>
  <si>
    <t>Col11a1,Msx1,Prrx1,Frzb,Itga8</t>
  </si>
  <si>
    <t>5/145</t>
  </si>
  <si>
    <t>17702,18595,18933,22160</t>
  </si>
  <si>
    <t>Msx2,Pdgfra,Prrx1,Twist1</t>
  </si>
  <si>
    <t>4/83</t>
  </si>
  <si>
    <t>12814,17701,18595,18596,18933,19242,20378,22160,241226</t>
  </si>
  <si>
    <t>Col11a1,Msx1,Pdgfra,Pdgfrb,Prrx1,Ptn,Frzb,Twist1,Itga8</t>
  </si>
  <si>
    <t>9/646</t>
  </si>
  <si>
    <t>GO:0060021</t>
  </si>
  <si>
    <t>roof of mouth development</t>
  </si>
  <si>
    <t>11695,17701,18595,18933</t>
  </si>
  <si>
    <t>Alx4,Msx1,Pdgfra,Prrx1</t>
  </si>
  <si>
    <t>12814,18933,20378,241226</t>
  </si>
  <si>
    <t>Col11a1,Prrx1,Frzb,Itga8</t>
  </si>
  <si>
    <t>4/121</t>
  </si>
  <si>
    <t>18595,18933,22160</t>
  </si>
  <si>
    <t>Pdgfra,Prrx1,Twist1</t>
  </si>
  <si>
    <t>3/55</t>
  </si>
  <si>
    <t>5/221</t>
  </si>
  <si>
    <t>5/254</t>
  </si>
  <si>
    <t>GO:0035107</t>
  </si>
  <si>
    <t>appendage morphogenesis</t>
  </si>
  <si>
    <t>11695,17701,17702,18933,20348,22160,23892,12006,12842,14313,18595,15229,22772,241226,13616,18596,12705,68169,14745,22003,30794,260409,29820,13841,19242,20378,246707,18214,12814</t>
  </si>
  <si>
    <t>Alx4,Msx1,Msx2,Prrx1,Sema3c,Twist1,Grem1,Axin2,Col1a1,Fst,Pdgfra,Foxd1,Zic2,Itga8,Edn3,Pdgfrb,Cited1,Ndnf,Lpar1,Tpm1,Pdlim4,Cdc42ep3,Tnfrsf19,Epha7,Ptn,Frzb,Emilin2,Ddr2,Col11a1</t>
  </si>
  <si>
    <t>29/-</t>
  </si>
  <si>
    <t>11695,17701,17702,18933,20348,22160,23892</t>
  </si>
  <si>
    <t>Alx4,Msx1,Msx2,Prrx1,Sema3c,Twist1,Grem1</t>
  </si>
  <si>
    <t>7/178</t>
  </si>
  <si>
    <t>GO:0035108</t>
  </si>
  <si>
    <t>limb morphogenesis</t>
  </si>
  <si>
    <t>GO:0042476</t>
  </si>
  <si>
    <t>odontogenesis</t>
  </si>
  <si>
    <t>12006,12842,14313,17701,17702,18595</t>
  </si>
  <si>
    <t>Axin2,Col1a1,Fst,Msx1,Msx2,Pdgfra</t>
  </si>
  <si>
    <t>6/116</t>
  </si>
  <si>
    <t>GO:0035116</t>
  </si>
  <si>
    <t>embryonic hindlimb morphogenesis</t>
  </si>
  <si>
    <t>11695,17701,17702,22160</t>
  </si>
  <si>
    <t>Alx4,Msx1,Msx2,Twist1</t>
  </si>
  <si>
    <t>4/35</t>
  </si>
  <si>
    <t>GO:0035115</t>
  </si>
  <si>
    <t>embryonic forelimb morphogenesis</t>
  </si>
  <si>
    <t>4/36</t>
  </si>
  <si>
    <t>GO:0048736</t>
  </si>
  <si>
    <t>appendage development</t>
  </si>
  <si>
    <t>7/211</t>
  </si>
  <si>
    <t>GO:0060173</t>
  </si>
  <si>
    <t>limb development</t>
  </si>
  <si>
    <t>GO:0030326</t>
  </si>
  <si>
    <t>embryonic limb morphogenesis</t>
  </si>
  <si>
    <t>11695,17701,17702,18933,22160,23892</t>
  </si>
  <si>
    <t>Alx4,Msx1,Msx2,Prrx1,Twist1,Grem1</t>
  </si>
  <si>
    <t>6/144</t>
  </si>
  <si>
    <t>GO:0035113</t>
  </si>
  <si>
    <t>embryonic appendage morphogenesis</t>
  </si>
  <si>
    <t>GO:0035136</t>
  </si>
  <si>
    <t>forelimb morphogenesis</t>
  </si>
  <si>
    <t>4/47</t>
  </si>
  <si>
    <t>GO:0035137</t>
  </si>
  <si>
    <t>hindlimb morphogenesis</t>
  </si>
  <si>
    <t>4/49</t>
  </si>
  <si>
    <t>GO:0090100</t>
  </si>
  <si>
    <t>positive regulation of transmembrane receptor protein serine/threonine kinase signaling pathway</t>
  </si>
  <si>
    <t>15229,17701,17702,22772,241226</t>
  </si>
  <si>
    <t>Foxd1,Msx1,Msx2,Zic2,Itga8</t>
  </si>
  <si>
    <t>5/101</t>
  </si>
  <si>
    <t>GO:0090092</t>
  </si>
  <si>
    <t>regulation of transmembrane receptor protein serine/threonine kinase signaling pathway</t>
  </si>
  <si>
    <t>14313,15229,17701,17702,22772,23892,241226</t>
  </si>
  <si>
    <t>Fst,Foxd1,Msx1,Msx2,Zic2,Grem1,Itga8</t>
  </si>
  <si>
    <t>7/261</t>
  </si>
  <si>
    <t>GO:0030510</t>
  </si>
  <si>
    <t>regulation of BMP signaling pathway</t>
  </si>
  <si>
    <t>14313,15229,17701,17702,23892</t>
  </si>
  <si>
    <t>Fst,Foxd1,Msx1,Msx2,Grem1</t>
  </si>
  <si>
    <t>GO:0051785</t>
  </si>
  <si>
    <t>positive regulation of nuclear division</t>
  </si>
  <si>
    <t>13616,17701,17702,18596</t>
  </si>
  <si>
    <t>Edn3,Msx1,Msx2,Pdgfrb</t>
  </si>
  <si>
    <t>GO:0042733</t>
  </si>
  <si>
    <t>embryonic digit morphogenesis</t>
  </si>
  <si>
    <t>4/72</t>
  </si>
  <si>
    <t>GO:0023019</t>
  </si>
  <si>
    <t>signal transduction involved in regulation of gene expression</t>
  </si>
  <si>
    <t>17701,17702,18595</t>
  </si>
  <si>
    <t>Msx1,Msx2,Pdgfra</t>
  </si>
  <si>
    <t>3/27</t>
  </si>
  <si>
    <t>12705,14313,17701,17702,18595,18596,68169,241226</t>
  </si>
  <si>
    <t>Cited1,Fst,Msx1,Msx2,Pdgfra,Pdgfrb,Ndnf,Itga8</t>
  </si>
  <si>
    <t>8/465</t>
  </si>
  <si>
    <t>GO:0042475</t>
  </si>
  <si>
    <t>odontogenesis of dentin-containing tooth</t>
  </si>
  <si>
    <t>14313,17701,17702,18595</t>
  </si>
  <si>
    <t>Fst,Msx1,Msx2,Pdgfra</t>
  </si>
  <si>
    <t>4/82</t>
  </si>
  <si>
    <t>8/481</t>
  </si>
  <si>
    <t>GO:0003203</t>
  </si>
  <si>
    <t>endocardial cushion morphogenesis</t>
  </si>
  <si>
    <t>17701,17702,22160</t>
  </si>
  <si>
    <t>Msx1,Msx2,Twist1</t>
  </si>
  <si>
    <t>3/38</t>
  </si>
  <si>
    <t>GO:0030513</t>
  </si>
  <si>
    <t>positive regulation of BMP signaling pathway</t>
  </si>
  <si>
    <t>15229,17701,17702</t>
  </si>
  <si>
    <t>Foxd1,Msx1,Msx2</t>
  </si>
  <si>
    <t>3/40</t>
  </si>
  <si>
    <t>GO:0010638</t>
  </si>
  <si>
    <t>positive regulation of organelle organization</t>
  </si>
  <si>
    <t>13616,14745,17701,17702,18596,22003,30794,260409</t>
  </si>
  <si>
    <t>Edn3,Lpar1,Msx1,Msx2,Pdgfrb,Tpm1,Pdlim4,Cdc42ep3</t>
  </si>
  <si>
    <t>8/529</t>
  </si>
  <si>
    <t>GO:0001942</t>
  </si>
  <si>
    <t>hair follicle development</t>
  </si>
  <si>
    <t>11695,14313,17702,29820</t>
  </si>
  <si>
    <t>Alx4,Fst,Msx2,Tnfrsf19</t>
  </si>
  <si>
    <t>4/108</t>
  </si>
  <si>
    <t>GO:0022404</t>
  </si>
  <si>
    <t>molting cycle process</t>
  </si>
  <si>
    <t>4/112</t>
  </si>
  <si>
    <t>GO:0022405</t>
  </si>
  <si>
    <t>hair cycle process</t>
  </si>
  <si>
    <t>GO:0003197</t>
  </si>
  <si>
    <t>endocardial cushion development</t>
  </si>
  <si>
    <t>3/51</t>
  </si>
  <si>
    <t>GO:2000677</t>
  </si>
  <si>
    <t>regulation of transcription regulatory region DNA binding</t>
  </si>
  <si>
    <t>GO:0090287</t>
  </si>
  <si>
    <t>regulation of cellular response to growth factor stimulus</t>
  </si>
  <si>
    <t>14313,15229,17701,17702,23892,241226</t>
  </si>
  <si>
    <t>Fst,Foxd1,Msx1,Msx2,Grem1,Itga8</t>
  </si>
  <si>
    <t>6/323</t>
  </si>
  <si>
    <t>GO:0072132</t>
  </si>
  <si>
    <t>mesenchyme morphogenesis</t>
  </si>
  <si>
    <t>3/53</t>
  </si>
  <si>
    <t>GO:0042303</t>
  </si>
  <si>
    <t>molting cycle</t>
  </si>
  <si>
    <t>4/123</t>
  </si>
  <si>
    <t>GO:0042633</t>
  </si>
  <si>
    <t>hair cycle</t>
  </si>
  <si>
    <t>GO:0007178</t>
  </si>
  <si>
    <t>transmembrane receptor protein serine/threonine kinase signaling pathway</t>
  </si>
  <si>
    <t>12705,14313,17701,17702,241226</t>
  </si>
  <si>
    <t>Cited1,Fst,Msx1,Msx2,Itga8</t>
  </si>
  <si>
    <t>5/233</t>
  </si>
  <si>
    <t>11695,12006,17701,17702,20348</t>
  </si>
  <si>
    <t>Alx4,Axin2,Msx1,Msx2,Sema3c</t>
  </si>
  <si>
    <t>5/234</t>
  </si>
  <si>
    <t>GO:0043065</t>
  </si>
  <si>
    <t>positive regulation of apoptotic process</t>
  </si>
  <si>
    <t>13841,14745,17701,17702,18596,19242,20378,246707</t>
  </si>
  <si>
    <t>Epha7,Lpar1,Msx1,Msx2,Pdgfrb,Ptn,Frzb,Emilin2</t>
  </si>
  <si>
    <t>8/640</t>
  </si>
  <si>
    <t>GO:0043068</t>
  </si>
  <si>
    <t>positive regulation of programmed cell death</t>
  </si>
  <si>
    <t>8/665</t>
  </si>
  <si>
    <t>GO:0098773</t>
  </si>
  <si>
    <t>skin epidermis development</t>
  </si>
  <si>
    <t>4/151</t>
  </si>
  <si>
    <t>GO:0051783</t>
  </si>
  <si>
    <t>regulation of nuclear division</t>
  </si>
  <si>
    <t>4/153</t>
  </si>
  <si>
    <t>GO:0090068</t>
  </si>
  <si>
    <t>positive regulation of cell cycle process</t>
  </si>
  <si>
    <t>13616,17701,17702,18214,18596</t>
  </si>
  <si>
    <t>Edn3,Msx1,Msx2,Ddr2,Pdgfrb</t>
  </si>
  <si>
    <t>5/276</t>
  </si>
  <si>
    <t>17702,20348,22160</t>
  </si>
  <si>
    <t>Msx2,Sema3c,Twist1</t>
  </si>
  <si>
    <t>GO:0043588</t>
  </si>
  <si>
    <t>skin development</t>
  </si>
  <si>
    <t>11695,12842,14313,17702,29820</t>
  </si>
  <si>
    <t>Alx4,Col1a1,Fst,Msx2,Tnfrsf19</t>
  </si>
  <si>
    <t>5/308</t>
  </si>
  <si>
    <t>GO:0030509</t>
  </si>
  <si>
    <t>BMP signaling pathway</t>
  </si>
  <si>
    <t>14313,17701,17702</t>
  </si>
  <si>
    <t>Fst,Msx1,Msx2</t>
  </si>
  <si>
    <t>3/96</t>
  </si>
  <si>
    <t>11695,12814,17701,22003,22160</t>
  </si>
  <si>
    <t>Alx4,Col11a1,Msx1,Tpm1,Twist1</t>
  </si>
  <si>
    <t>5/317</t>
  </si>
  <si>
    <t>GO:0048732</t>
  </si>
  <si>
    <t>gland development</t>
  </si>
  <si>
    <t>17701,17702,18595,18596,20348,20378</t>
  </si>
  <si>
    <t>Msx1,Msx2,Pdgfra,Pdgfrb,Sema3c,Frzb</t>
  </si>
  <si>
    <t>6/460</t>
  </si>
  <si>
    <t>GO:0071772</t>
  </si>
  <si>
    <t>response to BMP</t>
  </si>
  <si>
    <t>3/110</t>
  </si>
  <si>
    <t>GO:0071773</t>
  </si>
  <si>
    <t>cellular response to BMP stimulus</t>
  </si>
  <si>
    <t>GO:0045787</t>
  </si>
  <si>
    <t>positive regulation of cell cycle</t>
  </si>
  <si>
    <t>5/365</t>
  </si>
  <si>
    <t>GO:0051101</t>
  </si>
  <si>
    <t>regulation of DNA binding</t>
  </si>
  <si>
    <t>3/123</t>
  </si>
  <si>
    <t>15229,18595,18596,23892,241226,12931,13841,12006,13616,18214,192199,231440</t>
  </si>
  <si>
    <t>Foxd1,Pdgfra,Pdgfrb,Grem1,Itga8,Crlf1,Epha7,Axin2,Edn3,Ddr2,Rspo1,Parm1</t>
  </si>
  <si>
    <t>12/-</t>
  </si>
  <si>
    <t>15229,18595,18596,23892</t>
  </si>
  <si>
    <t>Foxd1,Pdgfra,Pdgfrb,Grem1</t>
  </si>
  <si>
    <t>4/29</t>
  </si>
  <si>
    <t>15229,18595,18596,23892,241226</t>
  </si>
  <si>
    <t>Foxd1,Pdgfra,Pdgfrb,Grem1,Itga8</t>
  </si>
  <si>
    <t>5/82</t>
  </si>
  <si>
    <t>12931,13841,15229,18595,18596,23892,241226</t>
  </si>
  <si>
    <t>Crlf1,Epha7,Foxd1,Pdgfra,Pdgfrb,Grem1,Itga8</t>
  </si>
  <si>
    <t>7/335</t>
  </si>
  <si>
    <t>GO:0001934</t>
  </si>
  <si>
    <t>positive regulation of protein phosphorylation</t>
  </si>
  <si>
    <t>12006,12931,13616,13841,18214,18595,18596,23892,192199</t>
  </si>
  <si>
    <t>Axin2,Crlf1,Edn3,Epha7,Ddr2,Pdgfra,Pdgfrb,Grem1,Rspo1</t>
  </si>
  <si>
    <t>9/735</t>
  </si>
  <si>
    <t>GO:0042327</t>
  </si>
  <si>
    <t>positive regulation of phosphorylation</t>
  </si>
  <si>
    <t>9/792</t>
  </si>
  <si>
    <t>4/140</t>
  </si>
  <si>
    <t>12931,13841,15229,23892</t>
  </si>
  <si>
    <t>Crlf1,Epha7,Foxd1,Grem1</t>
  </si>
  <si>
    <t>4/142</t>
  </si>
  <si>
    <t>GO:0051347</t>
  </si>
  <si>
    <t>positive regulation of transferase activity</t>
  </si>
  <si>
    <t>12006,13616,18214,18595,18596,23892,231440</t>
  </si>
  <si>
    <t>Axin2,Edn3,Ddr2,Pdgfra,Pdgfrb,Grem1,Parm1</t>
  </si>
  <si>
    <t>7/507</t>
  </si>
  <si>
    <t>12931,13841,18595,18596,23892</t>
  </si>
  <si>
    <t>Crlf1,Epha7,Pdgfra,Pdgfrb,Grem1</t>
  </si>
  <si>
    <t>5/266</t>
  </si>
  <si>
    <t>GO:2000573</t>
  </si>
  <si>
    <t>positive regulation of DNA biosynthetic process</t>
  </si>
  <si>
    <t>18596,23892,231440</t>
  </si>
  <si>
    <t>Pdgfrb,Grem1,Parm1</t>
  </si>
  <si>
    <t>GO:0033674</t>
  </si>
  <si>
    <t>positive regulation of kinase activity</t>
  </si>
  <si>
    <t>12006,13616,18214,18595,18596,23892</t>
  </si>
  <si>
    <t>Axin2,Edn3,Ddr2,Pdgfra,Pdgfrb,Grem1</t>
  </si>
  <si>
    <t>6/423</t>
  </si>
  <si>
    <t>12931,15229,23892</t>
  </si>
  <si>
    <t>Crlf1,Foxd1,Grem1</t>
  </si>
  <si>
    <t>3/94</t>
  </si>
  <si>
    <t>3/98</t>
  </si>
  <si>
    <t>3/101</t>
  </si>
  <si>
    <t>GO:0045860</t>
  </si>
  <si>
    <t>positive regulation of protein kinase activity</t>
  </si>
  <si>
    <t>12006,13616,18214,18596,23892</t>
  </si>
  <si>
    <t>Axin2,Edn3,Ddr2,Pdgfrb,Grem1</t>
  </si>
  <si>
    <t>5/366</t>
  </si>
  <si>
    <t>GO:2000278</t>
  </si>
  <si>
    <t>regulation of DNA biosynthetic process</t>
  </si>
  <si>
    <t>3/128</t>
  </si>
  <si>
    <t>GO:0045926</t>
  </si>
  <si>
    <t>negative regulation of growth</t>
  </si>
  <si>
    <t>13052,13841,17701,20348,20378,23892,93960,231507,18096</t>
  </si>
  <si>
    <t>Cxadr,Epha7,Msx1,Sema3c,Frzb,Grem1,Nkd1,Plac8,Nkx6-1</t>
  </si>
  <si>
    <t>9/-</t>
  </si>
  <si>
    <t>13052,13841,17701,20348,20378,23892,93960,231507</t>
  </si>
  <si>
    <t>Cxadr,Epha7,Msx1,Sema3c,Frzb,Grem1,Nkd1,Plac8</t>
  </si>
  <si>
    <t>8/263</t>
  </si>
  <si>
    <t>GO:0048640</t>
  </si>
  <si>
    <t>negative regulation of developmental growth</t>
  </si>
  <si>
    <t>13052,13841,20348,93960,231507</t>
  </si>
  <si>
    <t>Cxadr,Epha7,Sema3c,Nkd1,Plac8</t>
  </si>
  <si>
    <t>GO:0040008</t>
  </si>
  <si>
    <t>regulation of growth</t>
  </si>
  <si>
    <t>13052,13841,17701,18096,20348,20378,23892,93960,231507</t>
  </si>
  <si>
    <t>Cxadr,Epha7,Msx1,Nkx6-1,Sema3c,Frzb,Grem1,Nkd1,Plac8</t>
  </si>
  <si>
    <t>9/691</t>
  </si>
  <si>
    <t>GO:0030308</t>
  </si>
  <si>
    <t>negative regulation of cell growth</t>
  </si>
  <si>
    <t>13841,17701,20348,20378,23892</t>
  </si>
  <si>
    <t>Epha7,Msx1,Sema3c,Frzb,Grem1</t>
  </si>
  <si>
    <t>5/205</t>
  </si>
  <si>
    <t>GO:0048638</t>
  </si>
  <si>
    <t>regulation of developmental growth</t>
  </si>
  <si>
    <t>13052,13841,18096,20348,93960,231507</t>
  </si>
  <si>
    <t>Cxadr,Epha7,Nkx6-1,Sema3c,Nkd1,Plac8</t>
  </si>
  <si>
    <t>6/405</t>
  </si>
  <si>
    <t>GO:0001558</t>
  </si>
  <si>
    <t>regulation of cell growth</t>
  </si>
  <si>
    <t>13841,17701,18096,20348,20378,23892</t>
  </si>
  <si>
    <t>Epha7,Msx1,Nkx6-1,Sema3c,Frzb,Grem1</t>
  </si>
  <si>
    <t>6/459</t>
  </si>
  <si>
    <t>12839,13052,17702,18214,18595,18596,13175,13616,19242,19228</t>
  </si>
  <si>
    <t>Col9a1,Cxadr,Msx2,Ddr2,Pdgfra,Pdgfrb,Dclk1,Edn3,Ptn,Pth1r</t>
  </si>
  <si>
    <t>10/-</t>
  </si>
  <si>
    <t>12839,13052,17702,18214,18595,18596</t>
  </si>
  <si>
    <t>Col9a1,Cxadr,Msx2,Ddr2,Pdgfra,Pdgfrb</t>
  </si>
  <si>
    <t>12839,13052,13175,13616,17702,18214,18595,18596,19242</t>
  </si>
  <si>
    <t>Col9a1,Cxadr,Dclk1,Edn3,Msx2,Ddr2,Pdgfra,Pdgfrb,Ptn</t>
  </si>
  <si>
    <t>9/544</t>
  </si>
  <si>
    <t>9/549</t>
  </si>
  <si>
    <t>GO:0003416</t>
  </si>
  <si>
    <t>endochondral bone growth</t>
  </si>
  <si>
    <t>12839,17702,18214</t>
  </si>
  <si>
    <t>Col9a1,Msx2,Ddr2</t>
  </si>
  <si>
    <t>3/31</t>
  </si>
  <si>
    <t>GO:0098868</t>
  </si>
  <si>
    <t>bone growth</t>
  </si>
  <si>
    <t>3/37</t>
  </si>
  <si>
    <t>12839,13052,18596,19228</t>
  </si>
  <si>
    <t>Col9a1,Cxadr,Pdgfrb,Pth1r</t>
  </si>
  <si>
    <t>4/232</t>
  </si>
  <si>
    <t>12705,12842,13641,13841,14313,17701,17702,18214,18595,18596,241226,83691</t>
  </si>
  <si>
    <t>Cited1,Col1a1,Efnb1,Epha7,Fst,Msx1,Msx2,Ddr2,Pdgfra,Pdgfrb,Itga8,Crispld1</t>
  </si>
  <si>
    <t>12705,12842,13641,13841,14313,17701,17702,18214,18595,18596,241226</t>
  </si>
  <si>
    <t>Cited1,Col1a1,Efnb1,Epha7,Fst,Msx1,Msx2,Ddr2,Pdgfra,Pdgfrb,Itga8</t>
  </si>
  <si>
    <t>11/629</t>
  </si>
  <si>
    <t>GO:0060325</t>
  </si>
  <si>
    <t>face morphogenesis</t>
  </si>
  <si>
    <t>12842,17701,18595,83691</t>
  </si>
  <si>
    <t>Col1a1,Msx1,Pdgfra,Crispld1</t>
  </si>
  <si>
    <t>4/42</t>
  </si>
  <si>
    <t>GO:0060323</t>
  </si>
  <si>
    <t>head morphogenesis</t>
  </si>
  <si>
    <t>4/48</t>
  </si>
  <si>
    <t>GO:0010171</t>
  </si>
  <si>
    <t>body morphogenesis</t>
  </si>
  <si>
    <t>4/59</t>
  </si>
  <si>
    <t>GO:0060324</t>
  </si>
  <si>
    <t>face development</t>
  </si>
  <si>
    <t>4/64</t>
  </si>
  <si>
    <t>12842,13641,13841,18214,18595,18596</t>
  </si>
  <si>
    <t>Col1a1,Efnb1,Epha7,Ddr2,Pdgfra,Pdgfrb</t>
  </si>
  <si>
    <t>6/400</t>
  </si>
  <si>
    <t>12006,12842,20378,23892,76441,93960,192199,330938,15229</t>
  </si>
  <si>
    <t>Axin2,Col1a1,Frzb,Grem1,Daam2,Nkd1,Rspo1,Dixdc1,Foxd1</t>
  </si>
  <si>
    <t>12006,12842,20378,23892,76441,93960,192199,330938</t>
  </si>
  <si>
    <t>Axin2,Col1a1,Frzb,Grem1,Daam2,Nkd1,Rspo1,Dixdc1</t>
  </si>
  <si>
    <t>8/323</t>
  </si>
  <si>
    <t>12006,12842,20378,23892,76441,93960,192199</t>
  </si>
  <si>
    <t>Axin2,Col1a1,Frzb,Grem1,Daam2,Nkd1,Rspo1</t>
  </si>
  <si>
    <t>7/251</t>
  </si>
  <si>
    <t>12006,15229,20378,76441,93960,192199,330938</t>
  </si>
  <si>
    <t>Axin2,Foxd1,Frzb,Daam2,Nkd1,Rspo1,Dixdc1</t>
  </si>
  <si>
    <t>7/290</t>
  </si>
  <si>
    <t>76441,93960,192199</t>
  </si>
  <si>
    <t>Daam2,Nkd1,Rspo1</t>
  </si>
  <si>
    <t>3/26</t>
  </si>
  <si>
    <t>GO:0030177</t>
  </si>
  <si>
    <t>positive regulation of Wnt signaling pathway</t>
  </si>
  <si>
    <t>12842,76441,93960,192199,330938</t>
  </si>
  <si>
    <t>Col1a1,Daam2,Nkd1,Rspo1,Dixdc1</t>
  </si>
  <si>
    <t>5/142</t>
  </si>
  <si>
    <t>mmu04310</t>
  </si>
  <si>
    <t>Wnt signaling pathway - Mus musculus (house mouse)</t>
  </si>
  <si>
    <t>12006,20378,76441,93960,192199</t>
  </si>
  <si>
    <t>Axin2,Frzb,Daam2,Nkd1,Rspo1</t>
  </si>
  <si>
    <t>5/175</t>
  </si>
  <si>
    <t>GO:0090263</t>
  </si>
  <si>
    <t>positive regulation of canonical Wnt signaling pathway</t>
  </si>
  <si>
    <t>12842,76441,192199</t>
  </si>
  <si>
    <t>Col1a1,Daam2,Rspo1</t>
  </si>
  <si>
    <t>12006,12705,17702,18214,22160,23892,19242,12842,68169</t>
  </si>
  <si>
    <t>Axin2,Cited1,Msx2,Ddr2,Twist1,Grem1,Ptn,Col1a1,Ndnf</t>
  </si>
  <si>
    <t>12006,12705,17702,18214,22160,23892</t>
  </si>
  <si>
    <t>Axin2,Cited1,Msx2,Ddr2,Twist1,Grem1</t>
  </si>
  <si>
    <t>6/162</t>
  </si>
  <si>
    <t>12006,12705,22160,23892</t>
  </si>
  <si>
    <t>Axin2,Cited1,Twist1,Grem1</t>
  </si>
  <si>
    <t>4/70</t>
  </si>
  <si>
    <t>GO:0030500</t>
  </si>
  <si>
    <t>regulation of bone mineralization</t>
  </si>
  <si>
    <t>18214,19242,22160,23892</t>
  </si>
  <si>
    <t>Ddr2,Ptn,Twist1,Grem1</t>
  </si>
  <si>
    <t>4/88</t>
  </si>
  <si>
    <t>GO:0010717</t>
  </si>
  <si>
    <t>regulation of epithelial to mesenchymal transition</t>
  </si>
  <si>
    <t>12006,12842,22160,23892</t>
  </si>
  <si>
    <t>Axin2,Col1a1,Twist1,Grem1</t>
  </si>
  <si>
    <t>GO:0070167</t>
  </si>
  <si>
    <t>regulation of biomineral tissue development</t>
  </si>
  <si>
    <t>4/107</t>
  </si>
  <si>
    <t>GO:0010718</t>
  </si>
  <si>
    <t>positive regulation of epithelial to mesenchymal transition</t>
  </si>
  <si>
    <t>12006,12842,22160</t>
  </si>
  <si>
    <t>Axin2,Col1a1,Twist1</t>
  </si>
  <si>
    <t>3/54</t>
  </si>
  <si>
    <t>GO:0030278</t>
  </si>
  <si>
    <t>regulation of ossification</t>
  </si>
  <si>
    <t>4/144</t>
  </si>
  <si>
    <t>GO:0010810</t>
  </si>
  <si>
    <t>regulation of cell-substrate adhesion</t>
  </si>
  <si>
    <t>12842,19242,23892,68169</t>
  </si>
  <si>
    <t>Col1a1,Ptn,Grem1,Ndnf</t>
  </si>
  <si>
    <t>4/228</t>
  </si>
  <si>
    <t>12006,12814,17701,17702,20348,22003,22160,13841,15229</t>
  </si>
  <si>
    <t>Axin2,Col11a1,Msx1,Msx2,Sema3c,Tpm1,Twist1,Epha7,Foxd1</t>
  </si>
  <si>
    <t>12006,12814,17701,17702,20348,22003,22160</t>
  </si>
  <si>
    <t>Axin2,Col11a1,Msx1,Msx2,Sema3c,Tpm1,Twist1</t>
  </si>
  <si>
    <t>7/288</t>
  </si>
  <si>
    <t>12814,17702,20348,22003</t>
  </si>
  <si>
    <t>Col11a1,Msx2,Sema3c,Tpm1</t>
  </si>
  <si>
    <t>4/152</t>
  </si>
  <si>
    <t>GO:0003208</t>
  </si>
  <si>
    <t>cardiac ventricle morphogenesis</t>
  </si>
  <si>
    <t>12814,20348,22003</t>
  </si>
  <si>
    <t>Col11a1,Sema3c,Tpm1</t>
  </si>
  <si>
    <t>3/82</t>
  </si>
  <si>
    <t>4/200</t>
  </si>
  <si>
    <t>13841,15229,17702,20348</t>
  </si>
  <si>
    <t>Epha7,Foxd1,Msx2,Sema3c</t>
  </si>
  <si>
    <t>4/211</t>
  </si>
  <si>
    <t>GO:0120035</t>
  </si>
  <si>
    <t>regulation of plasma membrane bounded cell projection organization</t>
  </si>
  <si>
    <t>13841,13865,14745,18214,18933,19242,20348,68169,76441,260409,330938</t>
  </si>
  <si>
    <t>Epha7,Nr2f1,Lpar1,Ddr2,Prrx1,Ptn,Sema3c,Ndnf,Daam2,Cdc42ep3,Dixdc1</t>
  </si>
  <si>
    <t>11/-</t>
  </si>
  <si>
    <t>11/781</t>
  </si>
  <si>
    <t>GO:0031344</t>
  </si>
  <si>
    <t>regulation of cell projection organization</t>
  </si>
  <si>
    <t>11/795</t>
  </si>
  <si>
    <t>GO:0010975</t>
  </si>
  <si>
    <t>regulation of neuron projection development</t>
  </si>
  <si>
    <t>13841,13865,14745,18214,18933,19242,20348,68169,330938</t>
  </si>
  <si>
    <t>Epha7,Nr2f1,Lpar1,Ddr2,Prrx1,Ptn,Sema3c,Ndnf,Dixdc1</t>
  </si>
  <si>
    <t>9/583</t>
  </si>
  <si>
    <t>GO:0010977</t>
  </si>
  <si>
    <t>negative regulation of neuron projection development</t>
  </si>
  <si>
    <t>13841,13865,14745,20348</t>
  </si>
  <si>
    <t>Epha7,Nr2f1,Lpar1,Sema3c</t>
  </si>
  <si>
    <t>4/165</t>
  </si>
  <si>
    <t>GO:0031345</t>
  </si>
  <si>
    <t>negative regulation of cell projection organization</t>
  </si>
  <si>
    <t>4/221</t>
  </si>
  <si>
    <t>GO:0032970</t>
  </si>
  <si>
    <t>regulation of actin filament-based process</t>
  </si>
  <si>
    <t>11475,14745,18596,22003,30794,76441,260409,330938,19242</t>
  </si>
  <si>
    <t>Acta2,Lpar1,Pdgfrb,Tpm1,Pdlim4,Daam2,Cdc42ep3,Dixdc1,Ptn</t>
  </si>
  <si>
    <t>11475,14745,18596,22003,30794,76441,260409,330938</t>
  </si>
  <si>
    <t>Acta2,Lpar1,Pdgfrb,Tpm1,Pdlim4,Daam2,Cdc42ep3,Dixdc1</t>
  </si>
  <si>
    <t>8/402</t>
  </si>
  <si>
    <t>GO:0032956</t>
  </si>
  <si>
    <t>regulation of actin cytoskeleton organization</t>
  </si>
  <si>
    <t>14745,18596,22003,30794,76441,260409,330938</t>
  </si>
  <si>
    <t>Lpar1,Pdgfrb,Tpm1,Pdlim4,Daam2,Cdc42ep3,Dixdc1</t>
  </si>
  <si>
    <t>7/351</t>
  </si>
  <si>
    <t>GO:0051496</t>
  </si>
  <si>
    <t>positive regulation of stress fiber assembly</t>
  </si>
  <si>
    <t>14745,22003,30794</t>
  </si>
  <si>
    <t>Lpar1,Tpm1,Pdlim4</t>
  </si>
  <si>
    <t>3/58</t>
  </si>
  <si>
    <t>GO:0008360</t>
  </si>
  <si>
    <t>regulation of cell shape</t>
  </si>
  <si>
    <t>14745,19242,22003,260409</t>
  </si>
  <si>
    <t>Lpar1,Ptn,Tpm1,Cdc42ep3</t>
  </si>
  <si>
    <t>GO:0032233</t>
  </si>
  <si>
    <t>positive regulation of actin filament bundle assembly</t>
  </si>
  <si>
    <t>GO:0051493</t>
  </si>
  <si>
    <t>regulation of cytoskeleton organization</t>
  </si>
  <si>
    <t>7/526</t>
  </si>
  <si>
    <t>GO:0110053</t>
  </si>
  <si>
    <t>regulation of actin filament organization</t>
  </si>
  <si>
    <t>14745,22003,30794,76441,260409</t>
  </si>
  <si>
    <t>Lpar1,Tpm1,Pdlim4,Daam2,Cdc42ep3</t>
  </si>
  <si>
    <t>5/280</t>
  </si>
  <si>
    <t>GO:1902905</t>
  </si>
  <si>
    <t>positive regulation of supramolecular fiber organization</t>
  </si>
  <si>
    <t>14745,22003,30794,260409</t>
  </si>
  <si>
    <t>Lpar1,Tpm1,Pdlim4,Cdc42ep3</t>
  </si>
  <si>
    <t>4/183</t>
  </si>
  <si>
    <t>GO:0051495</t>
  </si>
  <si>
    <t>positive regulation of cytoskeleton organization</t>
  </si>
  <si>
    <t>GO:0051492</t>
  </si>
  <si>
    <t>regulation of stress fiber assembly</t>
  </si>
  <si>
    <t>3/99</t>
  </si>
  <si>
    <t>GO:0110020</t>
  </si>
  <si>
    <t>regulation of actomyosin structure organization</t>
  </si>
  <si>
    <t>GO:0032231</t>
  </si>
  <si>
    <t>regulation of actin filament bundle assembly</t>
  </si>
  <si>
    <t>3/115</t>
  </si>
  <si>
    <t>GO:1902903</t>
  </si>
  <si>
    <t>regulation of supramolecular fiber organization</t>
  </si>
  <si>
    <t>5/393</t>
  </si>
  <si>
    <t>GO:0010721</t>
  </si>
  <si>
    <t>negative regulation of cell development</t>
  </si>
  <si>
    <t>13610,13841,18096,19242,20348,20378,76441,11475,13616,22003,260409,330938</t>
  </si>
  <si>
    <t>S1pr3,Epha7,Nkx6-1,Ptn,Sema3c,Frzb,Daam2,Acta2,Edn3,Tpm1,Cdc42ep3,Dixdc1</t>
  </si>
  <si>
    <t>13610,13841,18096,19242,20348,20378,76441</t>
  </si>
  <si>
    <t>S1pr3,Epha7,Nkx6-1,Ptn,Sema3c,Frzb,Daam2</t>
  </si>
  <si>
    <t>7/323</t>
  </si>
  <si>
    <t>GO:0050768</t>
  </si>
  <si>
    <t>negative regulation of neurogenesis</t>
  </si>
  <si>
    <t>13841,18096,19242,20348,76441</t>
  </si>
  <si>
    <t>Epha7,Nkx6-1,Ptn,Sema3c,Daam2</t>
  </si>
  <si>
    <t>GO:0051961</t>
  </si>
  <si>
    <t>negative regulation of nervous system development</t>
  </si>
  <si>
    <t>5/183</t>
  </si>
  <si>
    <t>GO:0090066</t>
  </si>
  <si>
    <t>regulation of anatomical structure size</t>
  </si>
  <si>
    <t>11475,13616,13841,18096,20348,22003,76441,260409</t>
  </si>
  <si>
    <t>Acta2,Edn3,Epha7,Nkx6-1,Sema3c,Tpm1,Daam2,Cdc42ep3</t>
  </si>
  <si>
    <t>8/587</t>
  </si>
  <si>
    <t>GO:0014014</t>
  </si>
  <si>
    <t>negative regulation of gliogenesis</t>
  </si>
  <si>
    <t>18096,19242,76441</t>
  </si>
  <si>
    <t>Nkx6-1,Ptn,Daam2</t>
  </si>
  <si>
    <t>3/59</t>
  </si>
  <si>
    <t>GO:0048713</t>
  </si>
  <si>
    <t>regulation of oligodendrocyte differentiation</t>
  </si>
  <si>
    <t>GO:0032535</t>
  </si>
  <si>
    <t>regulation of cellular component size</t>
  </si>
  <si>
    <t>13841,18096,20348,22003,76441,260409</t>
  </si>
  <si>
    <t>Epha7,Nkx6-1,Sema3c,Tpm1,Daam2,Cdc42ep3</t>
  </si>
  <si>
    <t>6/411</t>
  </si>
  <si>
    <t>GO:0045685</t>
  </si>
  <si>
    <t>regulation of glial cell differentiation</t>
  </si>
  <si>
    <t>GO:0050767</t>
  </si>
  <si>
    <t>regulation of neurogenesis</t>
  </si>
  <si>
    <t>13841,18096,19242,20348,76441,330938</t>
  </si>
  <si>
    <t>Epha7,Nkx6-1,Ptn,Sema3c,Daam2,Dixdc1</t>
  </si>
  <si>
    <t>6/494</t>
  </si>
  <si>
    <t>GO:0061387</t>
  </si>
  <si>
    <t>regulation of extent of cell growth</t>
  </si>
  <si>
    <t>13841,18096,20348</t>
  </si>
  <si>
    <t>Epha7,Nkx6-1,Sema3c</t>
  </si>
  <si>
    <t>3/129</t>
  </si>
  <si>
    <t>Red Cluster Genes (Metascape Results)</t>
  </si>
  <si>
    <t>12142,12767,13078,13636,14205,14766,15111,16399,16814,16870,17268,18018,18089,18091,18095,18212,18591,18654,18741,19130,20375,20471,20472,20733,21349,21380,21923,21928,22420,22773,23967,54710,67122,71690,107449,269120,11826,18053,20928,268977,442801</t>
  </si>
  <si>
    <t>Prdm1,Cxcr4,Cyp1b1,Efna1,Vegfd,Adgrg1,Hand2,Itga2b,Lbx1,Lhx2,Meis1,Nfatc1,Nkx2-3,Nkx2-5,Nkx3-1,Ntrk2,Pdgfb,Pgf,Pitx2,Prox1,Spi1,Six1,Six2,Spint2,Tal1,Tbx1,Tnc,Tnfaip2,Wnt6,Zic3,Osr1,Hs3st3b1,Nrarp,Esm1,Unc5b,Optc,Aqp1,Ngfr,Abcc9,Ltbp1,Arhgef15</t>
  </si>
  <si>
    <t>41/-</t>
  </si>
  <si>
    <t>12142,12767,13078,13636,14205,14766,15111,16399,16814,16870,17268,18018,18089,18091,18095,18212,18591,18654,18741,19130,20375,20471,20472,20733,21349,21380,21923,21928,22420,22773,23967,54710,67122,71690,107449,269120</t>
  </si>
  <si>
    <t>Prdm1,Cxcr4,Cyp1b1,Efna1,Vegfd,Adgrg1,Hand2,Itga2b,Lbx1,Lhx2,Meis1,Nfatc1,Nkx2-3,Nkx2-5,Nkx3-1,Ntrk2,Pdgfb,Pgf,Pitx2,Prox1,Spi1,Six1,Six2,Spint2,Tal1,Tbx1,Tnc,Tnfaip2,Wnt6,Zic3,Osr1,Hs3st3b1,Nrarp,Esm1,Unc5b,Optc</t>
  </si>
  <si>
    <t>36/762</t>
  </si>
  <si>
    <t>11826,12142,12767,13078,13636,14205,14766,15111,16399,17268,18018,18053,18091,18095,18212,18591,18654,18741,19130,20375,20471,20928,21349,21380,21928,23967,67122,71690,107449,268977,269120,442801</t>
  </si>
  <si>
    <t>Aqp1,Prdm1,Cxcr4,Cyp1b1,Efna1,Vegfd,Adgrg1,Hand2,Itga2b,Meis1,Nfatc1,Ngfr,Nkx2-5,Nkx3-1,Ntrk2,Pdgfb,Pgf,Pitx2,Prox1,Spi1,Six1,Abcc9,Tal1,Tbx1,Tnfaip2,Osr1,Nrarp,Esm1,Unc5b,Ltbp1,Optc,Arhgef15</t>
  </si>
  <si>
    <t>32/615</t>
  </si>
  <si>
    <t>11826,12142,12767,13078,13636,14205,14766,15111,16399,17268,18053,18091,18095,18212,18591,18654,18741,19130,20375,20471,20928,21349,21380,21928,23967,67122,71690,107449,268977,269120</t>
  </si>
  <si>
    <t>Aqp1,Prdm1,Cxcr4,Cyp1b1,Efna1,Vegfd,Adgrg1,Hand2,Itga2b,Meis1,Ngfr,Nkx2-5,Nkx3-1,Ntrk2,Pdgfb,Pgf,Pitx2,Prox1,Spi1,Six1,Abcc9,Tal1,Tbx1,Tnfaip2,Osr1,Nrarp,Esm1,Unc5b,Ltbp1,Optc</t>
  </si>
  <si>
    <t>30/577</t>
  </si>
  <si>
    <t>12142,12767,13078,13636,14205,14766,15111,16399,17268,18091,18212,18591,18654,18741,19130,20375,20471,21349,21380,21928,67122,71690,107449,269120</t>
  </si>
  <si>
    <t>Prdm1,Cxcr4,Cyp1b1,Efna1,Vegfd,Adgrg1,Hand2,Itga2b,Meis1,Nkx2-5,Ntrk2,Pdgfb,Pgf,Pitx2,Prox1,Spi1,Six1,Tal1,Tbx1,Tnfaip2,Nrarp,Esm1,Unc5b,Optc</t>
  </si>
  <si>
    <t>24/461</t>
  </si>
  <si>
    <t>12767,13078,13636,14205,14766,15111,16399,17268,18654,18741,21349,21380,21928,67122,71690,107449,269120</t>
  </si>
  <si>
    <t>Cxcr4,Cyp1b1,Efna1,Vegfd,Adgrg1,Hand2,Itga2b,Meis1,Pgf,Pitx2,Tal1,Tbx1,Tnfaip2,Nrarp,Esm1,Unc5b,Optc</t>
  </si>
  <si>
    <t>17/343</t>
  </si>
  <si>
    <t>11464,12767,14238,15111,16011,16814,16870,18018,18053,18091,18095,18591,18654,18741,19130,20471,20472,20733,21349,21380,21804,21923,22420,22773,23967,54710,67122,211323,12142,11826,20750</t>
  </si>
  <si>
    <t>Actc1,Cxcr4,Foxf2,Hand2,Igfbp5,Lbx1,Lhx2,Nfatc1,Ngfr,Nkx2-5,Nkx3-1,Pdgfb,Pgf,Pitx2,Prox1,Six1,Six2,Spint2,Tal1,Tbx1,Tgfb1i1,Tnc,Wnt6,Zic3,Osr1,Hs3st3b1,Nrarp,Nrg1,Prdm1,Aqp1,Spp1</t>
  </si>
  <si>
    <t>11464,12767,14238,15111,16011,16814,16870,18018,18053,18091,18095,18591,18654,18741,19130,20471,20472,20733,21349,21380,21804,21923,22420,22773,23967,54710,67122,211323</t>
  </si>
  <si>
    <t>Actc1,Cxcr4,Foxf2,Hand2,Igfbp5,Lbx1,Lhx2,Nfatc1,Ngfr,Nkx2-5,Nkx3-1,Pdgfb,Pgf,Pitx2,Prox1,Six1,Six2,Spint2,Tal1,Tbx1,Tgfb1i1,Tnc,Wnt6,Zic3,Osr1,Hs3st3b1,Nrarp,Nrg1</t>
  </si>
  <si>
    <t>28/647</t>
  </si>
  <si>
    <t>12767,14238,15111,16011,16814,16870,18018,18053,18091,18095,18591,18654,18741,19130,20471,20472,20733,21380,21804,21923,22420,22773,23967,54710,67122</t>
  </si>
  <si>
    <t>Cxcr4,Foxf2,Hand2,Igfbp5,Lbx1,Lhx2,Nfatc1,Ngfr,Nkx2-5,Nkx3-1,Pdgfb,Pgf,Pitx2,Prox1,Six1,Six2,Spint2,Tbx1,Tgfb1i1,Tnc,Wnt6,Zic3,Osr1,Hs3st3b1,Nrarp</t>
  </si>
  <si>
    <t>25/533</t>
  </si>
  <si>
    <t>12142,12767,18018,18095,18591,18654,18741,19130,20471,20733,21380,21923,22420,54710,67122</t>
  </si>
  <si>
    <t>Prdm1,Cxcr4,Nfatc1,Nkx3-1,Pdgfb,Pgf,Pitx2,Prox1,Six1,Spint2,Tbx1,Tnc,Wnt6,Hs3st3b1,Nrarp</t>
  </si>
  <si>
    <t>15/211</t>
  </si>
  <si>
    <t>12767,18018,18095,18591,18654,18741,19130,20471,20733,21380,21923,22420,54710,67122</t>
  </si>
  <si>
    <t>Cxcr4,Nfatc1,Nkx3-1,Pdgfb,Pgf,Pitx2,Prox1,Six1,Spint2,Tbx1,Tnc,Wnt6,Hs3st3b1,Nrarp</t>
  </si>
  <si>
    <t>14/200</t>
  </si>
  <si>
    <t>12767,15111,16814,16870,18018,18091,18095,18654,18741,20471,20733,21380,21923,22420,22773,23967,54710,67122</t>
  </si>
  <si>
    <t>Cxcr4,Hand2,Lbx1,Lhx2,Nfatc1,Nkx2-5,Nkx3-1,Pgf,Pitx2,Six1,Spint2,Tbx1,Tnc,Wnt6,Zic3,Osr1,Hs3st3b1,Nrarp</t>
  </si>
  <si>
    <t>18/369</t>
  </si>
  <si>
    <t>12767,18018,18095,18654,18741,20471,21380,21923,22420,54710,67122</t>
  </si>
  <si>
    <t>Cxcr4,Nfatc1,Nkx3-1,Pgf,Pitx2,Six1,Tbx1,Tnc,Wnt6,Hs3st3b1,Nrarp</t>
  </si>
  <si>
    <t>11/167</t>
  </si>
  <si>
    <t>11826,18591,18654,20471,20472,22420,23967,54710</t>
  </si>
  <si>
    <t>Aqp1,Pdgfb,Pgf,Six1,Six2,Wnt6,Osr1,Hs3st3b1</t>
  </si>
  <si>
    <t>8/106</t>
  </si>
  <si>
    <t>11826,12142,12767,18095,18591,18654,20471,20472,20750,22420,23967,54710</t>
  </si>
  <si>
    <t>Aqp1,Prdm1,Cxcr4,Nkx3-1,Pdgfb,Pgf,Six1,Six2,Spp1,Wnt6,Osr1,Hs3st3b1</t>
  </si>
  <si>
    <t>12/319</t>
  </si>
  <si>
    <t>8/140</t>
  </si>
  <si>
    <t>8/142</t>
  </si>
  <si>
    <t>12/335</t>
  </si>
  <si>
    <t>18654,20471,20472,22420,23967,54710</t>
  </si>
  <si>
    <t>Pgf,Six1,Six2,Wnt6,Osr1,Hs3st3b1</t>
  </si>
  <si>
    <t>6/77</t>
  </si>
  <si>
    <t>6/79</t>
  </si>
  <si>
    <t>11826,18654,20471,22420,23967,54710</t>
  </si>
  <si>
    <t>Aqp1,Pgf,Six1,Wnt6,Osr1,Hs3st3b1</t>
  </si>
  <si>
    <t>6/89</t>
  </si>
  <si>
    <t>6/96</t>
  </si>
  <si>
    <t>6/97</t>
  </si>
  <si>
    <t>18654,20471,22420,23967,54710</t>
  </si>
  <si>
    <t>Pgf,Six1,Wnt6,Osr1,Hs3st3b1</t>
  </si>
  <si>
    <t>5/64</t>
  </si>
  <si>
    <t>5/75</t>
  </si>
  <si>
    <t>5/81</t>
  </si>
  <si>
    <t>18654,20471,22420,54710</t>
  </si>
  <si>
    <t>Pgf,Six1,Wnt6,Hs3st3b1</t>
  </si>
  <si>
    <t>5/94</t>
  </si>
  <si>
    <t>5/98</t>
  </si>
  <si>
    <t>16870,20471,20733,21804,22420,23967</t>
  </si>
  <si>
    <t>Lhx2,Six1,Spint2,Tgfb1i1,Wnt6,Osr1</t>
  </si>
  <si>
    <t>6/182</t>
  </si>
  <si>
    <t>13082,14766,14836,15111,16814,16870,16917,17268,17305,18091,18095,18741,20471,20472,21380,22255,22420,22773,23967,67122,74934,83453,12816,13636,14238,19130,20733,21349,21804,22370,319520,12142,18092,18591,53601,18018,666794,211323,14102,18089,15429,12759,14912,29817,11647,234356,20375</t>
  </si>
  <si>
    <t>Cyp26a1,Adgrg1,Gsc,Hand2,Lbx1,Lhx2,Lmx1b,Meis1,Mfng,Nkx2-5,Nkx3-1,Pitx2,Six1,Six2,Tbx1,Uncx,Wnt6,Zic3,Osr1,Nrarp,Odad2,Chrdl1,Col12a1,Efna1,Foxf2,Prox1,Spint2,Tal1,Tgfb1i1,Vtn,Dusp4,Prdm1,Nkx2-6,Pdgfb,Pcdh12,Nfatc1,Rbm24,Nrg1,Fas,Nkx2-3,Hoxd1,Clu,Nkx6-2,Igfbp7,Alpl,Csgalnact1,Spi1</t>
  </si>
  <si>
    <t>13082,14766,14836,15111,16814,16870,16917,17268,17305,18091,18095,18741,20471,20472,21380,22255,22420,22773,23967,67122,74934,83453</t>
  </si>
  <si>
    <t>Cyp26a1,Adgrg1,Gsc,Hand2,Lbx1,Lhx2,Lmx1b,Meis1,Mfng,Nkx2-5,Nkx3-1,Pitx2,Six1,Six2,Tbx1,Uncx,Wnt6,Zic3,Osr1,Nrarp,Odad2,Chrdl1</t>
  </si>
  <si>
    <t>22/475</t>
  </si>
  <si>
    <t>12816,13636,14238,14836,15111,16814,16870,16917,18091,18741,19130,20471,20472,20733,21349,21380,21804,22370,22420,22773,23967,319520</t>
  </si>
  <si>
    <t>Col12a1,Efna1,Foxf2,Gsc,Hand2,Lbx1,Lhx2,Lmx1b,Nkx2-5,Pitx2,Prox1,Six1,Six2,Spint2,Tal1,Tbx1,Tgfb1i1,Vtn,Wnt6,Zic3,Osr1,Dusp4</t>
  </si>
  <si>
    <t>22/644</t>
  </si>
  <si>
    <t>12142,13636,14238,14836,15111,16814,18091,18092,18591,18741,19130,20471,20472,20733,21349,21380,22773,23967,53601</t>
  </si>
  <si>
    <t>Prdm1,Efna1,Foxf2,Gsc,Hand2,Lbx1,Nkx2-5,Nkx2-6,Pdgfb,Pitx2,Prox1,Six1,Six2,Spint2,Tal1,Tbx1,Zic3,Osr1,Pcdh12</t>
  </si>
  <si>
    <t>19/532</t>
  </si>
  <si>
    <t>13082,14766,14836,15111,16814,16870,16917,18091,18095,18741,20471,20472,21380,22773,23967,67122,74934</t>
  </si>
  <si>
    <t>Cyp26a1,Adgrg1,Gsc,Hand2,Lbx1,Lhx2,Lmx1b,Nkx2-5,Nkx3-1,Pitx2,Six1,Six2,Tbx1,Zic3,Osr1,Nrarp,Odad2</t>
  </si>
  <si>
    <t>17/431</t>
  </si>
  <si>
    <t>13082,13636,14836,15111,18018,18091,18741,20471,20472,21380,22773,23967,666794</t>
  </si>
  <si>
    <t>Cyp26a1,Efna1,Gsc,Hand2,Nfatc1,Nkx2-5,Pitx2,Six1,Six2,Tbx1,Zic3,Osr1,Rbm24</t>
  </si>
  <si>
    <t>13/247</t>
  </si>
  <si>
    <t>GO:0043586</t>
  </si>
  <si>
    <t>tongue development</t>
  </si>
  <si>
    <t>15111,18091,18092,20471,21380</t>
  </si>
  <si>
    <t>Hand2,Nkx2-5,Nkx2-6,Six1,Tbx1</t>
  </si>
  <si>
    <t>5/24</t>
  </si>
  <si>
    <t>14836,20471,20472,21380,23967</t>
  </si>
  <si>
    <t>Gsc,Six1,Six2,Tbx1,Osr1</t>
  </si>
  <si>
    <t>5/26</t>
  </si>
  <si>
    <t>13082,13636,14836,15111,18018,18741,20471,20472,21380,23967</t>
  </si>
  <si>
    <t>Cyp26a1,Efna1,Gsc,Hand2,Nfatc1,Pitx2,Six1,Six2,Tbx1,Osr1</t>
  </si>
  <si>
    <t>10/179</t>
  </si>
  <si>
    <t>13636,14238,14836,15111,16814,18091,18741,19130,20471,20472,21380,22773,23967</t>
  </si>
  <si>
    <t>Efna1,Foxf2,Gsc,Hand2,Lbx1,Nkx2-5,Pitx2,Prox1,Six1,Six2,Tbx1,Zic3,Osr1</t>
  </si>
  <si>
    <t>13/333</t>
  </si>
  <si>
    <t>15111,20471,20472,21380,23967</t>
  </si>
  <si>
    <t>Hand2,Six1,Six2,Tbx1,Osr1</t>
  </si>
  <si>
    <t>5/32</t>
  </si>
  <si>
    <t>18091,18092,18095,20471,21380</t>
  </si>
  <si>
    <t>Nkx2-5,Nkx2-6,Nkx3-1,Six1,Tbx1</t>
  </si>
  <si>
    <t>13082,14836,15111,18741,20471,21349,21380,22773,23967,211323</t>
  </si>
  <si>
    <t>Cyp26a1,Gsc,Hand2,Pitx2,Six1,Tal1,Tbx1,Zic3,Osr1,Nrg1</t>
  </si>
  <si>
    <t>15111,20471,21380</t>
  </si>
  <si>
    <t>Hand2,Six1,Tbx1</t>
  </si>
  <si>
    <t>3/11</t>
  </si>
  <si>
    <t>14102,15111,18089,18091,18741,20471,21380</t>
  </si>
  <si>
    <t>Fas,Hand2,Nkx2-3,Nkx2-5,Pitx2,Six1,Tbx1</t>
  </si>
  <si>
    <t>7/127</t>
  </si>
  <si>
    <t>3/12</t>
  </si>
  <si>
    <t>20471,20472,23967</t>
  </si>
  <si>
    <t>Six1,Six2,Osr1</t>
  </si>
  <si>
    <t>3/13</t>
  </si>
  <si>
    <t>13082,14836,15111,18741,20471,21380</t>
  </si>
  <si>
    <t>Cyp26a1,Gsc,Hand2,Pitx2,Six1,Tbx1</t>
  </si>
  <si>
    <t>6/98</t>
  </si>
  <si>
    <t>14836,15111,15429,20471,20472,21380,23967</t>
  </si>
  <si>
    <t>Gsc,Hand2,Hoxd1,Six1,Six2,Tbx1,Osr1</t>
  </si>
  <si>
    <t>7/148</t>
  </si>
  <si>
    <t>12142,15111,19130,20471,21380</t>
  </si>
  <si>
    <t>Prdm1,Hand2,Prox1,Six1,Tbx1</t>
  </si>
  <si>
    <t>5/77</t>
  </si>
  <si>
    <t>16870,20472,21349,21380,22773,23967</t>
  </si>
  <si>
    <t>Lhx2,Six2,Tal1,Tbx1,Zic3,Osr1</t>
  </si>
  <si>
    <t>6/118</t>
  </si>
  <si>
    <t>3/20</t>
  </si>
  <si>
    <t>20471,22420,23967</t>
  </si>
  <si>
    <t>Six1,Wnt6,Osr1</t>
  </si>
  <si>
    <t>3/22</t>
  </si>
  <si>
    <t>15111,18091,18741,20471,21380</t>
  </si>
  <si>
    <t>Hand2,Nkx2-5,Pitx2,Six1,Tbx1</t>
  </si>
  <si>
    <t>5/86</t>
  </si>
  <si>
    <t>GO:0035270</t>
  </si>
  <si>
    <t>endocrine system development</t>
  </si>
  <si>
    <t>12759,14912,18091,18741,20471,21380</t>
  </si>
  <si>
    <t>Clu,Nkx6-2,Nkx2-5,Pitx2,Six1,Tbx1</t>
  </si>
  <si>
    <t>6/139</t>
  </si>
  <si>
    <t>14836,20471,20472,21380,22773,23967</t>
  </si>
  <si>
    <t>Gsc,Six1,Six2,Tbx1,Zic3,Osr1</t>
  </si>
  <si>
    <t>6/145</t>
  </si>
  <si>
    <t>14836,19130,20471,20472,21380,22773,23967,29817</t>
  </si>
  <si>
    <t>Gsc,Prox1,Six1,Six2,Tbx1,Zic3,Osr1,Igfbp7</t>
  </si>
  <si>
    <t>8/254</t>
  </si>
  <si>
    <t>GO:0048745</t>
  </si>
  <si>
    <t>smooth muscle tissue development</t>
  </si>
  <si>
    <t>19130,20471,23967</t>
  </si>
  <si>
    <t>Prox1,Six1,Osr1</t>
  </si>
  <si>
    <t>3/28</t>
  </si>
  <si>
    <t>11647,14836,20471,20472,21380,22255,23967,234356</t>
  </si>
  <si>
    <t>Alpl,Gsc,Six1,Six2,Tbx1,Uncx,Osr1,Csgalnact1</t>
  </si>
  <si>
    <t>8/261</t>
  </si>
  <si>
    <t>18091,20471,21380</t>
  </si>
  <si>
    <t>Nkx2-5,Six1,Tbx1</t>
  </si>
  <si>
    <t>3/33</t>
  </si>
  <si>
    <t>GO:2001014</t>
  </si>
  <si>
    <t>regulation of skeletal muscle cell differentiation</t>
  </si>
  <si>
    <t>20471,21380,666794</t>
  </si>
  <si>
    <t>Six1,Tbx1,Rbm24</t>
  </si>
  <si>
    <t>19130,20471,21380</t>
  </si>
  <si>
    <t>Prox1,Six1,Tbx1</t>
  </si>
  <si>
    <t>3/36</t>
  </si>
  <si>
    <t>20471,20472,21380,22773</t>
  </si>
  <si>
    <t>Six1,Six2,Tbx1,Zic3</t>
  </si>
  <si>
    <t>13082,15111,18741,21380</t>
  </si>
  <si>
    <t>Cyp26a1,Hand2,Pitx2,Tbx1</t>
  </si>
  <si>
    <t>GO:0010830</t>
  </si>
  <si>
    <t>regulation of myotube differentiation</t>
  </si>
  <si>
    <t>18091,21380,666794</t>
  </si>
  <si>
    <t>Nkx2-5,Tbx1,Rbm24</t>
  </si>
  <si>
    <t>3/46</t>
  </si>
  <si>
    <t>14836,20471,20472,21380</t>
  </si>
  <si>
    <t>Gsc,Six1,Six2,Tbx1</t>
  </si>
  <si>
    <t>4/94</t>
  </si>
  <si>
    <t>GO:0019827</t>
  </si>
  <si>
    <t>stem cell population maintenance</t>
  </si>
  <si>
    <t>19130,20375,20472,21380,22773</t>
  </si>
  <si>
    <t>Prox1,Spi1,Six2,Tbx1,Zic3</t>
  </si>
  <si>
    <t>5/149</t>
  </si>
  <si>
    <t>11464,12142,12767,12818,13636,15111,16814,17268,18018,18091,18092,18095,18591,18741,19130,20471,20928,21380,22773,23967,74934,211323,268977,666794,17681,217082,14836,16011,74116,11684,20375,14102,104382</t>
  </si>
  <si>
    <t>Actc1,Prdm1,Cxcr4,Col14a1,Efna1,Hand2,Lbx1,Meis1,Nfatc1,Nkx2-5,Nkx2-6,Nkx3-1,Pdgfb,Pitx2,Prox1,Six1,Abcc9,Tbx1,Zic3,Osr1,Odad2,Nrg1,Ltbp1,Rbm24,Msc,Hlf,Gsc,Igfbp5,Pi16,Alox12,Spi1,Fas,Barhl2</t>
  </si>
  <si>
    <t>11464,12142,12767,12818,13636,15111,16814,17268,18018,18091,18092,18095,18591,18741,19130,20471,20928,21380,22773,23967,74934,211323,268977,666794</t>
  </si>
  <si>
    <t>Actc1,Prdm1,Cxcr4,Col14a1,Efna1,Hand2,Lbx1,Meis1,Nfatc1,Nkx2-5,Nkx2-6,Nkx3-1,Pdgfb,Pitx2,Prox1,Six1,Abcc9,Tbx1,Zic3,Osr1,Odad2,Nrg1,Ltbp1,Rbm24</t>
  </si>
  <si>
    <t>24/614</t>
  </si>
  <si>
    <t>GO:0055012</t>
  </si>
  <si>
    <t>ventricular cardiac muscle cell differentiation</t>
  </si>
  <si>
    <t>18091,18092,18741,19130,211323</t>
  </si>
  <si>
    <t>Nkx2-5,Nkx2-6,Pitx2,Prox1,Nrg1</t>
  </si>
  <si>
    <t>5/18</t>
  </si>
  <si>
    <t>11464,13636,15111,16814,18018,18091,18741,19130,20471,20928,21380,22773,211323</t>
  </si>
  <si>
    <t>Actc1,Efna1,Hand2,Lbx1,Nfatc1,Nkx2-5,Pitx2,Prox1,Six1,Abcc9,Tbx1,Zic3,Nrg1</t>
  </si>
  <si>
    <t>13/288</t>
  </si>
  <si>
    <t>GO:0055015</t>
  </si>
  <si>
    <t>ventricular cardiac muscle cell development</t>
  </si>
  <si>
    <t>18091,18092,18741,19130</t>
  </si>
  <si>
    <t>Nkx2-5,Nkx2-6,Pitx2,Prox1</t>
  </si>
  <si>
    <t>4/11</t>
  </si>
  <si>
    <t>11464,15111,17268,18091,18092,18591,18741,19130,211323</t>
  </si>
  <si>
    <t>Actc1,Hand2,Meis1,Nkx2-5,Nkx2-6,Pdgfb,Pitx2,Prox1,Nrg1</t>
  </si>
  <si>
    <t>9/152</t>
  </si>
  <si>
    <t>12142,12767,15111,18018,18091,18741,19130,211323,268977</t>
  </si>
  <si>
    <t>Prdm1,Cxcr4,Hand2,Nfatc1,Nkx2-5,Pitx2,Prox1,Nrg1,Ltbp1</t>
  </si>
  <si>
    <t>9/153</t>
  </si>
  <si>
    <t>11464,15111,17268,18091,18092,18741,19130,211323</t>
  </si>
  <si>
    <t>Actc1,Hand2,Meis1,Nkx2-5,Nkx2-6,Pitx2,Prox1,Nrg1</t>
  </si>
  <si>
    <t>8/116</t>
  </si>
  <si>
    <t>11464,12818,15111,17268,17681,18091,18092,18741,19130,20471,22773,23967,211323,217082</t>
  </si>
  <si>
    <t>Actc1,Col14a1,Hand2,Meis1,Msc,Nkx2-5,Nkx2-6,Pitx2,Prox1,Six1,Zic3,Osr1,Nrg1,Hlf</t>
  </si>
  <si>
    <t>14/391</t>
  </si>
  <si>
    <t>12142,12767,15111,18018,18091,18741,19130,21380,211323,268977</t>
  </si>
  <si>
    <t>Prdm1,Cxcr4,Hand2,Nfatc1,Nkx2-5,Pitx2,Prox1,Tbx1,Nrg1,Ltbp1</t>
  </si>
  <si>
    <t>10/200</t>
  </si>
  <si>
    <t>GO:0003281</t>
  </si>
  <si>
    <t>ventricular septum development</t>
  </si>
  <si>
    <t>12142,12767,18018,18091,18741,19130,268977</t>
  </si>
  <si>
    <t>Prdm1,Cxcr4,Nfatc1,Nkx2-5,Pitx2,Prox1,Ltbp1</t>
  </si>
  <si>
    <t>7/88</t>
  </si>
  <si>
    <t>12142,12767,18018,18091,18741,19130,21380,268977</t>
  </si>
  <si>
    <t>Prdm1,Cxcr4,Nfatc1,Nkx2-5,Pitx2,Prox1,Tbx1,Ltbp1</t>
  </si>
  <si>
    <t>8/129</t>
  </si>
  <si>
    <t>11464,14836,18091,18741,19130,21380,211323</t>
  </si>
  <si>
    <t>Actc1,Gsc,Nkx2-5,Pitx2,Prox1,Tbx1,Nrg1</t>
  </si>
  <si>
    <t>7/95</t>
  </si>
  <si>
    <t>11464,12818,15111,17268,18091,18092,18741,19130,22773,211323</t>
  </si>
  <si>
    <t>Actc1,Col14a1,Hand2,Meis1,Nkx2-5,Nkx2-6,Pitx2,Prox1,Zic3,Nrg1</t>
  </si>
  <si>
    <t>10/216</t>
  </si>
  <si>
    <t>10/222</t>
  </si>
  <si>
    <t>11464,14836,15111,16011,16814,17268,17681,18091,18092,18591,18741,19130,20471,21380,211323,217082</t>
  </si>
  <si>
    <t>Actc1,Gsc,Hand2,Igfbp5,Lbx1,Meis1,Msc,Nkx2-5,Nkx2-6,Pdgfb,Pitx2,Prox1,Six1,Tbx1,Nrg1,Hlf</t>
  </si>
  <si>
    <t>16/551</t>
  </si>
  <si>
    <t>GO:0003228</t>
  </si>
  <si>
    <t>atrial cardiac muscle tissue development</t>
  </si>
  <si>
    <t>18091,18741,19130,22773</t>
  </si>
  <si>
    <t>Nkx2-5,Pitx2,Prox1,Zic3</t>
  </si>
  <si>
    <t>4/21</t>
  </si>
  <si>
    <t>11464,15111,16011,17268,18091,18092,18591,18741,19130,20471,21380,211323</t>
  </si>
  <si>
    <t>Actc1,Hand2,Igfbp5,Meis1,Nkx2-5,Nkx2-6,Pdgfb,Pitx2,Prox1,Six1,Tbx1,Nrg1</t>
  </si>
  <si>
    <t>12/327</t>
  </si>
  <si>
    <t>11464,17268,18091,18092,18741,19130</t>
  </si>
  <si>
    <t>Actc1,Meis1,Nkx2-5,Nkx2-6,Pitx2,Prox1</t>
  </si>
  <si>
    <t>11464,15111,16011,17268,18091,18092,18741,19130,20471,211323</t>
  </si>
  <si>
    <t>Actc1,Hand2,Igfbp5,Meis1,Nkx2-5,Nkx2-6,Pitx2,Prox1,Six1,Nrg1</t>
  </si>
  <si>
    <t>10/246</t>
  </si>
  <si>
    <t>GO:0051147</t>
  </si>
  <si>
    <t>regulation of muscle cell differentiation</t>
  </si>
  <si>
    <t>18018,18091,18591,19130,21380,74116,211323,666794</t>
  </si>
  <si>
    <t>Nfatc1,Nkx2-5,Pdgfb,Prox1,Tbx1,Pi16,Nrg1,Rbm24</t>
  </si>
  <si>
    <t>8/163</t>
  </si>
  <si>
    <t>6/86</t>
  </si>
  <si>
    <t>11464,14836,16814,17681,18091,18741,19130,20471,21380,211323,217082</t>
  </si>
  <si>
    <t>Actc1,Gsc,Lbx1,Msc,Nkx2-5,Pitx2,Prox1,Six1,Tbx1,Nrg1,Hlf</t>
  </si>
  <si>
    <t>11464,18091,18741,19130,21380,211323</t>
  </si>
  <si>
    <t>Actc1,Nkx2-5,Pitx2,Prox1,Tbx1,Nrg1</t>
  </si>
  <si>
    <t>6/87</t>
  </si>
  <si>
    <t>GO:0007368</t>
  </si>
  <si>
    <t>determination of left/right symmetry</t>
  </si>
  <si>
    <t>15111,16814,18091,18741,21380,22773,74934</t>
  </si>
  <si>
    <t>Hand2,Lbx1,Nkx2-5,Pitx2,Tbx1,Zic3,Odad2</t>
  </si>
  <si>
    <t>7/131</t>
  </si>
  <si>
    <t>15111,16814,18091,18092,18741,22773</t>
  </si>
  <si>
    <t>Hand2,Lbx1,Nkx2-5,Nkx2-6,Pitx2,Zic3</t>
  </si>
  <si>
    <t>6/92</t>
  </si>
  <si>
    <t>GO:0060420</t>
  </si>
  <si>
    <t>regulation of heart growth</t>
  </si>
  <si>
    <t>12818,18091,19130,21380,74116,211323</t>
  </si>
  <si>
    <t>Col14a1,Nkx2-5,Prox1,Tbx1,Pi16,Nrg1</t>
  </si>
  <si>
    <t>GO:0009799</t>
  </si>
  <si>
    <t>specification of symmetry</t>
  </si>
  <si>
    <t>7/137</t>
  </si>
  <si>
    <t>GO:0009855</t>
  </si>
  <si>
    <t>determination of bilateral symmetry</t>
  </si>
  <si>
    <t>GO:0060972</t>
  </si>
  <si>
    <t>left/right pattern formation</t>
  </si>
  <si>
    <t>GO:0010656</t>
  </si>
  <si>
    <t>negative regulation of muscle cell apoptotic process</t>
  </si>
  <si>
    <t>11684,15111,18091,21380,211323</t>
  </si>
  <si>
    <t>Alox12,Hand2,Nkx2-5,Tbx1,Nrg1</t>
  </si>
  <si>
    <t>5/68</t>
  </si>
  <si>
    <t>GO:0051153</t>
  </si>
  <si>
    <t>regulation of striated muscle cell differentiation</t>
  </si>
  <si>
    <t>18091,19130,21380,74116,211323,666794</t>
  </si>
  <si>
    <t>Nkx2-5,Prox1,Tbx1,Pi16,Nrg1,Rbm24</t>
  </si>
  <si>
    <t>15111,18018,18091,18741,19130,21380,211323</t>
  </si>
  <si>
    <t>Hand2,Nfatc1,Nkx2-5,Pitx2,Prox1,Tbx1,Nrg1</t>
  </si>
  <si>
    <t>7/152</t>
  </si>
  <si>
    <t>11464,18091,18741,19130,211323</t>
  </si>
  <si>
    <t>Actc1,Nkx2-5,Pitx2,Prox1,Nrg1</t>
  </si>
  <si>
    <t>5/73</t>
  </si>
  <si>
    <t>GO:0055003</t>
  </si>
  <si>
    <t>cardiac myofibril assembly</t>
  </si>
  <si>
    <t>11464,18091,19130</t>
  </si>
  <si>
    <t>Actc1,Nkx2-5,Prox1</t>
  </si>
  <si>
    <t>3/18</t>
  </si>
  <si>
    <t>GO:0060841</t>
  </si>
  <si>
    <t>venous blood vessel development</t>
  </si>
  <si>
    <t>18091,18741,19130</t>
  </si>
  <si>
    <t>Nkx2-5,Pitx2,Prox1</t>
  </si>
  <si>
    <t>3/19</t>
  </si>
  <si>
    <t>WP2067</t>
  </si>
  <si>
    <t>Heart development</t>
  </si>
  <si>
    <t>15111,18018,18091,18741</t>
  </si>
  <si>
    <t>Hand2,Nfatc1,Nkx2-5,Pitx2</t>
  </si>
  <si>
    <t>4/46</t>
  </si>
  <si>
    <t>6/125</t>
  </si>
  <si>
    <t>GO:0055021</t>
  </si>
  <si>
    <t>regulation of cardiac muscle tissue growth</t>
  </si>
  <si>
    <t>12818,18091,21380,74116,211323</t>
  </si>
  <si>
    <t>Col14a1,Nkx2-5,Tbx1,Pi16,Nrg1</t>
  </si>
  <si>
    <t>5/85</t>
  </si>
  <si>
    <t>GO:0060411</t>
  </si>
  <si>
    <t>cardiac septum morphogenesis</t>
  </si>
  <si>
    <t>18018,18091,18741,19130,21380</t>
  </si>
  <si>
    <t>Nfatc1,Nkx2-5,Pitx2,Prox1,Tbx1</t>
  </si>
  <si>
    <t>GO:0060561</t>
  </si>
  <si>
    <t>apoptotic process involved in morphogenesis</t>
  </si>
  <si>
    <t>15111,18091,20375</t>
  </si>
  <si>
    <t>Hand2,Nkx2-5,Spi1</t>
  </si>
  <si>
    <t>3/24</t>
  </si>
  <si>
    <t>GO:0060412</t>
  </si>
  <si>
    <t>ventricular septum morphogenesis</t>
  </si>
  <si>
    <t>18018,18091,18741,19130</t>
  </si>
  <si>
    <t>Nfatc1,Nkx2-5,Pitx2,Prox1</t>
  </si>
  <si>
    <t>4/53</t>
  </si>
  <si>
    <t>11464,17268,18091,18092,18741,19130,20471</t>
  </si>
  <si>
    <t>Actc1,Meis1,Nkx2-5,Nkx2-6,Pitx2,Prox1,Six1</t>
  </si>
  <si>
    <t>7/192</t>
  </si>
  <si>
    <t>GO:0051155</t>
  </si>
  <si>
    <t>positive regulation of striated muscle cell differentiation</t>
  </si>
  <si>
    <t>19130,21380,211323,666794</t>
  </si>
  <si>
    <t>Prox1,Tbx1,Nrg1,Rbm24</t>
  </si>
  <si>
    <t>18018,19130,21380</t>
  </si>
  <si>
    <t>Nfatc1,Prox1,Tbx1</t>
  </si>
  <si>
    <t>GO:0001947</t>
  </si>
  <si>
    <t>heart looping</t>
  </si>
  <si>
    <t>15111,16814,18091,22773</t>
  </si>
  <si>
    <t>Hand2,Lbx1,Nkx2-5,Zic3</t>
  </si>
  <si>
    <t>4/61</t>
  </si>
  <si>
    <t>GO:0010660</t>
  </si>
  <si>
    <t>regulation of muscle cell apoptotic process</t>
  </si>
  <si>
    <t>5/109</t>
  </si>
  <si>
    <t>GO:0061371</t>
  </si>
  <si>
    <t>determination of heart left/right asymmetry</t>
  </si>
  <si>
    <t>4/67</t>
  </si>
  <si>
    <t>GO:1904019</t>
  </si>
  <si>
    <t>epithelial cell apoptotic process</t>
  </si>
  <si>
    <t>14102,15111,18091,18092</t>
  </si>
  <si>
    <t>Fas,Hand2,Nkx2-5,Nkx2-6</t>
  </si>
  <si>
    <t>GO:0003143</t>
  </si>
  <si>
    <t>embryonic heart tube morphogenesis</t>
  </si>
  <si>
    <t>4/68</t>
  </si>
  <si>
    <t>12818,18091,19130,211323</t>
  </si>
  <si>
    <t>Col14a1,Nkx2-5,Prox1,Nrg1</t>
  </si>
  <si>
    <t>GO:0003209</t>
  </si>
  <si>
    <t>cardiac atrium morphogenesis</t>
  </si>
  <si>
    <t>GO:0010667</t>
  </si>
  <si>
    <t>negative regulation of cardiac muscle cell apoptotic process</t>
  </si>
  <si>
    <t>15111,18091,211323</t>
  </si>
  <si>
    <t>Hand2,Nkx2-5,Nrg1</t>
  </si>
  <si>
    <t>GO:1902742</t>
  </si>
  <si>
    <t>apoptotic process involved in development</t>
  </si>
  <si>
    <t>GO:0010664</t>
  </si>
  <si>
    <t>negative regulation of striated muscle cell apoptotic process</t>
  </si>
  <si>
    <t>GO:0003230</t>
  </si>
  <si>
    <t>cardiac atrium development</t>
  </si>
  <si>
    <t>3/41</t>
  </si>
  <si>
    <t>15111,18091,19130,211323</t>
  </si>
  <si>
    <t>Hand2,Nkx2-5,Prox1,Nrg1</t>
  </si>
  <si>
    <t>GO:0051149</t>
  </si>
  <si>
    <t>positive regulation of muscle cell differentiation</t>
  </si>
  <si>
    <t>12767,12818,18091,19130,20471,21380,74116,104382,211323</t>
  </si>
  <si>
    <t>Cxcr4,Col14a1,Nkx2-5,Prox1,Six1,Tbx1,Pi16,Barhl2,Nrg1</t>
  </si>
  <si>
    <t>9/405</t>
  </si>
  <si>
    <t>GO:0060421</t>
  </si>
  <si>
    <t>positive regulation of heart growth</t>
  </si>
  <si>
    <t>19130,21380,211323</t>
  </si>
  <si>
    <t>Prox1,Tbx1,Nrg1</t>
  </si>
  <si>
    <t>11826,12142,13078,14238,14836,15111,16870,16917,17268,18091,18092,18212,18591,18741,19130,20471,20472,21380,22773,23967,29817,83453,104382,442801</t>
  </si>
  <si>
    <t>Aqp1,Prdm1,Cyp1b1,Foxf2,Gsc,Hand2,Lhx2,Lmx1b,Meis1,Nkx2-5,Nkx2-6,Ntrk2,Pdgfb,Pitx2,Prox1,Six1,Six2,Tbx1,Zic3,Osr1,Igfbp7,Chrdl1,Barhl2,Arhgef15</t>
  </si>
  <si>
    <t>24/-</t>
  </si>
  <si>
    <t>24/646</t>
  </si>
  <si>
    <t>11826,12142,14238,14836,17268,18212,18591,18741,19130,20471,20472,21380,22773,23967</t>
  </si>
  <si>
    <t>Aqp1,Prdm1,Foxf2,Gsc,Meis1,Ntrk2,Pdgfb,Pitx2,Prox1,Six1,Six2,Tbx1,Zic3,Osr1</t>
  </si>
  <si>
    <t>14/317</t>
  </si>
  <si>
    <t>11826,12142,13078,14238,16870,16917,17268,18212,18591,18741,19130,83453,104382,442801</t>
  </si>
  <si>
    <t>Aqp1,Prdm1,Cyp1b1,Foxf2,Lhx2,Lmx1b,Meis1,Ntrk2,Pdgfb,Pitx2,Prox1,Chrdl1,Barhl2,Arhgef15</t>
  </si>
  <si>
    <t>14/413</t>
  </si>
  <si>
    <t>14/416</t>
  </si>
  <si>
    <t>14/420</t>
  </si>
  <si>
    <t>11826,12142,13078,14238,16870,16917,17268,18212,18591,18741,19130,104382,442801</t>
  </si>
  <si>
    <t>Aqp1,Prdm1,Cyp1b1,Foxf2,Lhx2,Lmx1b,Meis1,Ntrk2,Pdgfb,Pitx2,Prox1,Barhl2,Arhgef15</t>
  </si>
  <si>
    <t>13/368</t>
  </si>
  <si>
    <t>11826,12142,14238,17268,18212,18591,18741,19130</t>
  </si>
  <si>
    <t>Aqp1,Prdm1,Foxf2,Meis1,Ntrk2,Pdgfb,Pitx2,Prox1</t>
  </si>
  <si>
    <t>8/182</t>
  </si>
  <si>
    <t>12142,13078,16870,18212,18591,19130,104382,442801</t>
  </si>
  <si>
    <t>Prdm1,Cyp1b1,Lhx2,Ntrk2,Pdgfb,Prox1,Barhl2,Arhgef15</t>
  </si>
  <si>
    <t>8/183</t>
  </si>
  <si>
    <t>GO:0048593</t>
  </si>
  <si>
    <t>camera-type eye morphogenesis</t>
  </si>
  <si>
    <t>11826,12142,14238,17268,18212,18741,19130</t>
  </si>
  <si>
    <t>Aqp1,Prdm1,Foxf2,Meis1,Ntrk2,Pitx2,Prox1</t>
  </si>
  <si>
    <t>7/157</t>
  </si>
  <si>
    <t>12142,14836,14912,16814,16874,18091,19130,20471,20472,21349,21380,21804,22420,83453,104382,211323,12560,12767,16673,18092,18591,19116,20733</t>
  </si>
  <si>
    <t>Prdm1,Gsc,Nkx6-2,Lbx1,Lhx6,Nkx2-5,Prox1,Six1,Six2,Tal1,Tbx1,Tgfb1i1,Wnt6,Chrdl1,Barhl2,Nrg1,Cdh3,Cxcr4,Krt36,Nkx2-6,Pdgfb,Prlr,Spint2</t>
  </si>
  <si>
    <t>23/-</t>
  </si>
  <si>
    <t>12142,14836,14912,16814,16874,18091,19130,20471,20472,21349,21380,21804,22420,83453,104382,211323</t>
  </si>
  <si>
    <t>Prdm1,Gsc,Nkx6-2,Lbx1,Lhx6,Nkx2-5,Prox1,Six1,Six2,Tal1,Tbx1,Tgfb1i1,Wnt6,Chrdl1,Barhl2,Nrg1</t>
  </si>
  <si>
    <t>16/282</t>
  </si>
  <si>
    <t>14912,16814,16874,19130,20471,21380,211323</t>
  </si>
  <si>
    <t>Nkx6-2,Lbx1,Lhx6,Prox1,Six1,Tbx1,Nrg1</t>
  </si>
  <si>
    <t>7/89</t>
  </si>
  <si>
    <t>12142,12560,12767,14912,16673,18091,18092,18591,19116,19130,20471,20472,20733,21380,21804,211323</t>
  </si>
  <si>
    <t>Prdm1,Cdh3,Cxcr4,Nkx6-2,Krt36,Nkx2-5,Nkx2-6,Pdgfb,Prlr,Prox1,Six1,Six2,Spint2,Tbx1,Tgfb1i1,Nrg1</t>
  </si>
  <si>
    <t>16/649</t>
  </si>
  <si>
    <t>12142,12767,18053,18095,19130,20471,21380,268977,15111,18591,20928,11826,13078,13482,18741,67122</t>
  </si>
  <si>
    <t>Prdm1,Cxcr4,Ngfr,Nkx3-1,Prox1,Six1,Tbx1,Ltbp1,Hand2,Pdgfb,Abcc9,Aqp1,Cyp1b1,Dpp4,Pitx2,Nrarp</t>
  </si>
  <si>
    <t>12142,12767,18053,18095,19130,20471,21380,268977</t>
  </si>
  <si>
    <t>Prdm1,Cxcr4,Ngfr,Nkx3-1,Prox1,Six1,Tbx1,Ltbp1</t>
  </si>
  <si>
    <t>8/70</t>
  </si>
  <si>
    <t>12142,12767,15111,18053,18095,19130,20471,21380,268977</t>
  </si>
  <si>
    <t>Prdm1,Cxcr4,Hand2,Ngfr,Nkx3-1,Prox1,Six1,Tbx1,Ltbp1</t>
  </si>
  <si>
    <t>9/115</t>
  </si>
  <si>
    <t>12142,15111,18591,20928,21380,268977</t>
  </si>
  <si>
    <t>Prdm1,Hand2,Pdgfb,Abcc9,Tbx1,Ltbp1</t>
  </si>
  <si>
    <t>11826,12767,13078,13482,15111,18591,18741,19130,21380</t>
  </si>
  <si>
    <t>Aqp1,Cxcr4,Cyp1b1,Dpp4,Hand2,Pdgfb,Pitx2,Prox1,Tbx1</t>
  </si>
  <si>
    <t>9/224</t>
  </si>
  <si>
    <t>12767,18741,21380,67122</t>
  </si>
  <si>
    <t>Cxcr4,Pitx2,Tbx1,Nrarp</t>
  </si>
  <si>
    <t>4/41</t>
  </si>
  <si>
    <t>11307,13636,14102,14912,15111,16011,16814,16870,17268,18018,18091,18591,19130,20472,21380,21804,21930,22068,23967,67122,72828,74116,110648</t>
  </si>
  <si>
    <t>Abcg1,Efna1,Fas,Nkx6-2,Hand2,Igfbp5,Lbx1,Lhx2,Meis1,Nfatc1,Nkx2-5,Pdgfb,Prox1,Six2,Tbx1,Tgfb1i1,Tnfaip6,Trpc6,Osr1,Nrarp,Ubash3b,Pi16,Lmx1a</t>
  </si>
  <si>
    <t>23/757</t>
  </si>
  <si>
    <t>14102,14912,16870,19130,21930,22068,67122,72828</t>
  </si>
  <si>
    <t>Fas,Nkx6-2,Lhx2,Prox1,Tnfaip6,Trpc6,Nrarp,Ubash3b</t>
  </si>
  <si>
    <t>12560,14205,18018,18053,18089,18091,18092,18095,18591,18654,19130,20449,20471,21380,23967,67122,67866,15111,16011,18741,18776,19116,21923,22370,22773</t>
  </si>
  <si>
    <t>Cdh3,Vegfd,Nfatc1,Ngfr,Nkx2-3,Nkx2-5,Nkx2-6,Nkx3-1,Pdgfb,Pgf,Prox1,St8sia1,Six1,Tbx1,Osr1,Nrarp,Wfdc1,Hand2,Igfbp5,Pitx2,Prl3b1,Prlr,Tnc,Vtn,Zic3</t>
  </si>
  <si>
    <t>25/-</t>
  </si>
  <si>
    <t>12560,14205,18018,18053,18089,18091,18092,18095,18591,18654,19130,20449,20471,21380,23967,67122,67866</t>
  </si>
  <si>
    <t>Cdh3,Vegfd,Nfatc1,Ngfr,Nkx2-3,Nkx2-5,Nkx2-6,Nkx3-1,Pdgfb,Pgf,Prox1,St8sia1,Six1,Tbx1,Osr1,Nrarp,Wfdc1</t>
  </si>
  <si>
    <t>17/426</t>
  </si>
  <si>
    <t>12560,14205,18091,18092,18591,18654,19130,20449,21380,23967,67122</t>
  </si>
  <si>
    <t>Cdh3,Vegfd,Nkx2-5,Nkx2-6,Pdgfb,Pgf,Prox1,St8sia1,Tbx1,Osr1,Nrarp</t>
  </si>
  <si>
    <t>11/235</t>
  </si>
  <si>
    <t>15111,16011,18089,18091,18095,18591,18741,18776,19116,19130,20471,21380,21923,22370,22773</t>
  </si>
  <si>
    <t>Hand2,Igfbp5,Nkx2-3,Nkx2-5,Nkx3-1,Pdgfb,Pitx2,Prl3b1,Prlr,Prox1,Six1,Tbx1,Tnc,Vtn,Zic3</t>
  </si>
  <si>
    <t>15/460</t>
  </si>
  <si>
    <t>16011,18018,18091,18092,18095,18591,19130,20449,21380,67122</t>
  </si>
  <si>
    <t>Igfbp5,Nfatc1,Nkx2-5,Nkx2-6,Nkx3-1,Pdgfb,Prox1,St8sia1,Tbx1,Nrarp</t>
  </si>
  <si>
    <t>10/215</t>
  </si>
  <si>
    <t>GO:0022612</t>
  </si>
  <si>
    <t>gland morphogenesis</t>
  </si>
  <si>
    <t>16011,18089,18095,18591,19130,21923</t>
  </si>
  <si>
    <t>Igfbp5,Nkx2-3,Nkx3-1,Pdgfb,Prox1,Tnc</t>
  </si>
  <si>
    <t>6/126</t>
  </si>
  <si>
    <t>11826,12767,14766,14804,14836,16870,16874,16917,17268,18092,18212,18741,19130,20471,20689,21350,21380,22255,22773,74934,110648,211323</t>
  </si>
  <si>
    <t>Aqp1,Cxcr4,Adgrg1,Grid2,Gsc,Lhx2,Lhx6,Lmx1b,Meis1,Nkx2-6,Ntrk2,Pitx2,Prox1,Six1,Sall3,Tal2,Tbx1,Uncx,Zic3,Odad2,Lmx1a,Nrg1</t>
  </si>
  <si>
    <t>22/-</t>
  </si>
  <si>
    <t>22/756</t>
  </si>
  <si>
    <t>11826,12767,14766,14836,16870,16874,18092,18212,18741,19130,20689,21350,22255,22773,110648,211323</t>
  </si>
  <si>
    <t>Aqp1,Cxcr4,Adgrg1,Gsc,Lhx2,Lhx6,Nkx2-6,Ntrk2,Pitx2,Prox1,Sall3,Tal2,Uncx,Zic3,Lmx1a,Nrg1</t>
  </si>
  <si>
    <t>16/423</t>
  </si>
  <si>
    <t>11826,12767,14766,14804,14836,16870,16874,16917,17268,18092,18212,18741,19130,20689,21350,22255,22773,74934,110648,211323</t>
  </si>
  <si>
    <t>Aqp1,Cxcr4,Adgrg1,Grid2,Gsc,Lhx2,Lhx6,Lmx1b,Meis1,Nkx2-6,Ntrk2,Pitx2,Prox1,Sall3,Tal2,Uncx,Zic3,Odad2,Lmx1a,Nrg1</t>
  </si>
  <si>
    <t>20/695</t>
  </si>
  <si>
    <t>GO:0021537</t>
  </si>
  <si>
    <t>telencephalon development</t>
  </si>
  <si>
    <t>11826,12767,14766,16870,16874,18212,19130,20689,22255,22773,110648,211323</t>
  </si>
  <si>
    <t>Aqp1,Cxcr4,Adgrg1,Lhx2,Lhx6,Ntrk2,Prox1,Sall3,Uncx,Zic3,Lmx1a,Nrg1</t>
  </si>
  <si>
    <t>12/281</t>
  </si>
  <si>
    <t>GO:0021772</t>
  </si>
  <si>
    <t>olfactory bulb development</t>
  </si>
  <si>
    <t>16870,20689,22255,22773</t>
  </si>
  <si>
    <t>Lhx2,Sall3,Uncx,Zic3</t>
  </si>
  <si>
    <t>4/50</t>
  </si>
  <si>
    <t>GO:0021543</t>
  </si>
  <si>
    <t>pallium development</t>
  </si>
  <si>
    <t>14766,16870,16874,18212,19130,22773,110648</t>
  </si>
  <si>
    <t>Adgrg1,Lhx2,Lhx6,Ntrk2,Prox1,Zic3,Lmx1a</t>
  </si>
  <si>
    <t>7/182</t>
  </si>
  <si>
    <t>GO:0021988</t>
  </si>
  <si>
    <t>olfactory lobe development</t>
  </si>
  <si>
    <t>GO:0044057</t>
  </si>
  <si>
    <t>regulation of system process</t>
  </si>
  <si>
    <t>11808,11826,15111,16011,16818,17896,18018,18053,18091,18095,18436,18578,18591,20750,20928,22259,56508,60596,74116,211323,21930</t>
  </si>
  <si>
    <t>Apoa4,Aqp1,Hand2,Igfbp5,Lck,Myl4,Nfatc1,Ngfr,Nkx2-5,Nkx3-1,P2rx1,Pde4b,Pdgfb,Spp1,Abcc9,Nr1h3,Rapgef4,Gucy1a1,Pi16,Nrg1,Tnfaip6</t>
  </si>
  <si>
    <t>11808,11826,15111,16011,16818,17896,18018,18053,18091,18095,18436,18578,18591,20750,20928,22259,56508,60596,74116,211323</t>
  </si>
  <si>
    <t>Apoa4,Aqp1,Hand2,Igfbp5,Lck,Myl4,Nfatc1,Ngfr,Nkx2-5,Nkx3-1,P2rx1,Pde4b,Pdgfb,Spp1,Abcc9,Nr1h3,Rapgef4,Gucy1a1,Pi16,Nrg1</t>
  </si>
  <si>
    <t>20/638</t>
  </si>
  <si>
    <t>GO:0090257</t>
  </si>
  <si>
    <t>regulation of muscle system process</t>
  </si>
  <si>
    <t>15111,16011,16818,18018,18091,18436,18578,60596,74116</t>
  </si>
  <si>
    <t>Hand2,Igfbp5,Lck,Nfatc1,Nkx2-5,P2rx1,Pde4b,Gucy1a1,Pi16</t>
  </si>
  <si>
    <t>9/263</t>
  </si>
  <si>
    <t>15111,16011,18018,21930</t>
  </si>
  <si>
    <t>Hand2,Igfbp5,Nfatc1,Tnfaip6</t>
  </si>
  <si>
    <t>12818,12819,13078,14238,16917,19288,20733,22370,50706,54156,64074,234356,269120</t>
  </si>
  <si>
    <t>Col14a1,Col15a1,Cyp1b1,Foxf2,Lmx1b,Ptx3,Spint2,Vtn,Postn,Egfl6,Smoc2,Csgalnact1,Optc</t>
  </si>
  <si>
    <t>12818,13078,16917,269120</t>
  </si>
  <si>
    <t>Col14a1,Cyp1b1,Lmx1b,Optc</t>
  </si>
  <si>
    <t>13636,14205,14585,16011,16370,16818,16822,18053,18212,18591,18654,19116,20375,72828,74007,74499,83453,211323,268977,14065,16399,56508,106952,17970,20733,20750,319520,14102,18018,18095,21349,67122,71690,19130,14800,21380</t>
  </si>
  <si>
    <t>Efna1,Vegfd,Gfra1,Igfbp5,Irs4,Lck,Lcp2,Ngfr,Ntrk2,Pdgfb,Pgf,Prlr,Spi1,Ubash3b,Abtb3,Sost,Chrdl1,Nrg1,Ltbp1,F2rl3,Itga2b,Rapgef4,Arap3,Ncf2,Spint2,Spp1,Dusp4,Fas,Nfatc1,Nkx3-1,Tal1,Nrarp,Esm1,Prox1,Gria2,Tbx1</t>
  </si>
  <si>
    <t>36/-</t>
  </si>
  <si>
    <t>13636,14205,14585,16011,16370,16818,16822,18053,18212,18591,18654,19116,20375,72828,74007,74499,83453,211323,268977</t>
  </si>
  <si>
    <t>Efna1,Vegfd,Gfra1,Igfbp5,Irs4,Lck,Lcp2,Ngfr,Ntrk2,Pdgfb,Pgf,Prlr,Spi1,Ubash3b,Abtb3,Sost,Chrdl1,Nrg1,Ltbp1</t>
  </si>
  <si>
    <t>13636,14205,14585,16011,16370,16818,16822,18053,18212,18591,18654,19116,72828,211323</t>
  </si>
  <si>
    <t>Efna1,Vegfd,Gfra1,Igfbp5,Irs4,Lck,Lcp2,Ngfr,Ntrk2,Pdgfb,Pgf,Prlr,Ubash3b,Nrg1</t>
  </si>
  <si>
    <t>14/400</t>
  </si>
  <si>
    <t>13636,14065,14205,16399,16822,18053,18591,18654,56508,106952</t>
  </si>
  <si>
    <t>Efna1,F2rl3,Vegfd,Itga2b,Lcp2,Ngfr,Pdgfb,Pgf,Rapgef4,Arap3</t>
  </si>
  <si>
    <t>10/214</t>
  </si>
  <si>
    <t>14205,16370,16818,17970,18212,18591,18654,20733,20750,211323,319520</t>
  </si>
  <si>
    <t>Vegfd,Irs4,Lck,Ncf2,Ntrk2,Pdgfb,Pgf,Spint2,Spp1,Nrg1,Dusp4</t>
  </si>
  <si>
    <t>14205,18591,18654</t>
  </si>
  <si>
    <t>Vegfd,Pdgfb,Pgf</t>
  </si>
  <si>
    <t>13636,14102,14205,18018,18053,18212,18591,18654,319520</t>
  </si>
  <si>
    <t>Efna1,Fas,Vegfd,Nfatc1,Ngfr,Ntrk2,Pdgfb,Pgf,Dusp4</t>
  </si>
  <si>
    <t>9/301</t>
  </si>
  <si>
    <t>14205,18095,18591,18654,21349</t>
  </si>
  <si>
    <t>Vegfd,Nkx3-1,Pdgfb,Pgf,Tal1</t>
  </si>
  <si>
    <t>5/95</t>
  </si>
  <si>
    <t>GO:0002040</t>
  </si>
  <si>
    <t>sprouting angiogenesis</t>
  </si>
  <si>
    <t>14205,18654,67122,71690</t>
  </si>
  <si>
    <t>Vegfd,Pgf,Nrarp,Esm1</t>
  </si>
  <si>
    <t>GO:0048010</t>
  </si>
  <si>
    <t>vascular endothelial growth factor receptor signaling pathway</t>
  </si>
  <si>
    <t>3/29</t>
  </si>
  <si>
    <t>14205,18591,18654,19130,67122</t>
  </si>
  <si>
    <t>Vegfd,Pdgfb,Pgf,Prox1,Nrarp</t>
  </si>
  <si>
    <t>14205,18053,18591,18654,19130,67122</t>
  </si>
  <si>
    <t>Vegfd,Ngfr,Pdgfb,Pgf,Prox1,Nrarp</t>
  </si>
  <si>
    <t>14205,14800,18053,18212,18591,18654,20375,21380,74499,83453,268977</t>
  </si>
  <si>
    <t>Vegfd,Gria2,Ngfr,Ntrk2,Pdgfb,Pgf,Spi1,Tbx1,Sost,Chrdl1,Ltbp1</t>
  </si>
  <si>
    <t>11/465</t>
  </si>
  <si>
    <t>11/481</t>
  </si>
  <si>
    <t>11489,12816,12818,12819,16399,20750,21923,22370,77018,268977,269120,13482</t>
  </si>
  <si>
    <t>Adam12,Col12a1,Col14a1,Col15a1,Itga2b,Spp1,Tnc,Vtn,Col25a1,Ltbp1,Optc,Dpp4</t>
  </si>
  <si>
    <t>11489,12816,12818,12819,16399,20750,21923,22370,77018,268977,269120</t>
  </si>
  <si>
    <t>Adam12,Col12a1,Col14a1,Col15a1,Itga2b,Spp1,Tnc,Vtn,Col25a1,Ltbp1,Optc</t>
  </si>
  <si>
    <t>11/231</t>
  </si>
  <si>
    <t>12816,12818,12819,77018</t>
  </si>
  <si>
    <t>Col12a1,Col14a1,Col15a1,Col25a1</t>
  </si>
  <si>
    <t>12816,12819,20750,77018,269120</t>
  </si>
  <si>
    <t>Col12a1,Col15a1,Spp1,Col25a1,Optc</t>
  </si>
  <si>
    <t>12816,12818,12819,13482,77018</t>
  </si>
  <si>
    <t>Col12a1,Col14a1,Col15a1,Dpp4,Col25a1</t>
  </si>
  <si>
    <t>4/73</t>
  </si>
  <si>
    <t>12816,12818,12819</t>
  </si>
  <si>
    <t>Col12a1,Col14a1,Col15a1</t>
  </si>
  <si>
    <t>R-MMU-8957275</t>
  </si>
  <si>
    <t>Post-translational protein phosphorylation</t>
  </si>
  <si>
    <t>12870,16011,20750,21923,29817,77583,83453,268977,11647,14560,15111,74499,234356</t>
  </si>
  <si>
    <t>Cp,Igfbp5,Spp1,Tnc,Igfbp7,Notum,Chrdl1,Ltbp1,Alpl,Gdf10,Hand2,Sost,Csgalnact1</t>
  </si>
  <si>
    <t>12870,16011,20750,21923,29817,77583,83453,268977</t>
  </si>
  <si>
    <t>Cp,Igfbp5,Spp1,Tnc,Igfbp7,Notum,Chrdl1,Ltbp1</t>
  </si>
  <si>
    <t>8/114</t>
  </si>
  <si>
    <t>R-MMU-381426</t>
  </si>
  <si>
    <t>Regulation of Insulin-like Growth Factor (IGF) transport and uptake by Insulin-like Growth Factor Binding Proteins (IGFBPs)</t>
  </si>
  <si>
    <t>8/120</t>
  </si>
  <si>
    <t>11647,14560,15111,16011,20750,74499,83453,234356</t>
  </si>
  <si>
    <t>Alpl,Gdf10,Hand2,Igfbp5,Spp1,Sost,Chrdl1,Csgalnact1</t>
  </si>
  <si>
    <t>8/319</t>
  </si>
  <si>
    <t>R-MMU-76002</t>
  </si>
  <si>
    <t>Platelet activation, signaling and aggregation</t>
  </si>
  <si>
    <t>12759,14065,14205,14675,16399,16818,16822,18591,22068,56508,56744,18436</t>
  </si>
  <si>
    <t>Clu,F2rl3,Vegfd,Gna14,Itga2b,Lck,Lcp2,Pdgfb,Trpc6,Rapgef4,Pf4,P2rx1</t>
  </si>
  <si>
    <t>12759,14065,14205,14675,16399,16818,16822,18591,22068,56508,56744</t>
  </si>
  <si>
    <t>Clu,F2rl3,Vegfd,Gna14,Itga2b,Lck,Lcp2,Pdgfb,Trpc6,Rapgef4,Pf4</t>
  </si>
  <si>
    <t>11/246</t>
  </si>
  <si>
    <t>R-MMU-109582</t>
  </si>
  <si>
    <t>Hemostasis</t>
  </si>
  <si>
    <t>12759,14065,14205,14675,16399,16818,16822,18436,18591,22068,56508,56744</t>
  </si>
  <si>
    <t>Clu,F2rl3,Vegfd,Gna14,Itga2b,Lck,Lcp2,P2rx1,Pdgfb,Trpc6,Rapgef4,Pf4</t>
  </si>
  <si>
    <t>12/492</t>
  </si>
  <si>
    <t>12759,14205,16399,18591,56744</t>
  </si>
  <si>
    <t>Clu,Vegfd,Itga2b,Pdgfb,Pf4</t>
  </si>
  <si>
    <t>5/117</t>
  </si>
  <si>
    <t>5/122</t>
  </si>
  <si>
    <t>GO:0072239</t>
  </si>
  <si>
    <t>metanephric glomerulus vasculature development</t>
  </si>
  <si>
    <t>11826,18591,23967,20375,18095,20471,20472,13082,21380</t>
  </si>
  <si>
    <t>Aqp1,Pdgfb,Osr1,Spi1,Nkx3-1,Six1,Six2,Cyp26a1,Tbx1</t>
  </si>
  <si>
    <t>11826,18591,23967</t>
  </si>
  <si>
    <t>Aqp1,Pdgfb,Osr1</t>
  </si>
  <si>
    <t>3/6</t>
  </si>
  <si>
    <t>GO:0072224</t>
  </si>
  <si>
    <t>metanephric glomerulus development</t>
  </si>
  <si>
    <t>3/8</t>
  </si>
  <si>
    <t>GO:1904238</t>
  </si>
  <si>
    <t>pericyte cell differentiation</t>
  </si>
  <si>
    <t>18591,20375,23967</t>
  </si>
  <si>
    <t>Pdgfb,Spi1,Osr1</t>
  </si>
  <si>
    <t>11826,18095,18591,20471,20472,23967</t>
  </si>
  <si>
    <t>Aqp1,Nkx3-1,Pdgfb,Six1,Six2,Osr1</t>
  </si>
  <si>
    <t>6/82</t>
  </si>
  <si>
    <t>11826,18591,20472,23967</t>
  </si>
  <si>
    <t>Aqp1,Pdgfb,Six2,Osr1</t>
  </si>
  <si>
    <t>GO:0072202</t>
  </si>
  <si>
    <t>cell differentiation involved in metanephros development</t>
  </si>
  <si>
    <t>18591,20472,23967</t>
  </si>
  <si>
    <t>Pdgfb,Six2,Osr1</t>
  </si>
  <si>
    <t>GO:0072243</t>
  </si>
  <si>
    <t>metanephric nephron epithelium development</t>
  </si>
  <si>
    <t>3/15</t>
  </si>
  <si>
    <t>GO:0072207</t>
  </si>
  <si>
    <t>metanephric epithelium development</t>
  </si>
  <si>
    <t>GO:0071300</t>
  </si>
  <si>
    <t>cellular response to retinoic acid</t>
  </si>
  <si>
    <t>11826,13082,21380,23967</t>
  </si>
  <si>
    <t>Aqp1,Cyp26a1,Tbx1,Osr1</t>
  </si>
  <si>
    <t>GO:0032526</t>
  </si>
  <si>
    <t>response to retinoic acid</t>
  </si>
  <si>
    <t>4/92</t>
  </si>
  <si>
    <t>GO:0002335</t>
  </si>
  <si>
    <t>mature B cell differentiation</t>
  </si>
  <si>
    <t>13482,17305,18018,18089,20375,21985,14102,16818,67122,240754,16822,17970</t>
  </si>
  <si>
    <t>Dpp4,Mfng,Nfatc1,Nkx2-3,Spi1,Tpd52,Fas,Lck,Nrarp,Lax1,Lcp2,Ncf2</t>
  </si>
  <si>
    <t>13482,17305,18018,18089,20375</t>
  </si>
  <si>
    <t>Dpp4,Mfng,Nfatc1,Nkx2-3,Spi1</t>
  </si>
  <si>
    <t>5/39</t>
  </si>
  <si>
    <t>GO:0002313</t>
  </si>
  <si>
    <t>mature B cell differentiation involved in immune response</t>
  </si>
  <si>
    <t>17305,18089,20375</t>
  </si>
  <si>
    <t>Mfng,Nkx2-3,Spi1</t>
  </si>
  <si>
    <t>3/30</t>
  </si>
  <si>
    <t>GO:0030183</t>
  </si>
  <si>
    <t>B cell differentiation</t>
  </si>
  <si>
    <t>13482,17305,18018,18089,20375,21985</t>
  </si>
  <si>
    <t>Dpp4,Mfng,Nfatc1,Nkx2-3,Spi1,Tpd52</t>
  </si>
  <si>
    <t>6/159</t>
  </si>
  <si>
    <t>GO:0030098</t>
  </si>
  <si>
    <t>lymphocyte differentiation</t>
  </si>
  <si>
    <t>13482,14102,16818,17305,18018,18089,20375,21985,67122</t>
  </si>
  <si>
    <t>Dpp4,Fas,Lck,Mfng,Nfatc1,Nkx2-3,Spi1,Tpd52,Nrarp</t>
  </si>
  <si>
    <t>9/346</t>
  </si>
  <si>
    <t>GO:0042113</t>
  </si>
  <si>
    <t>B cell activation</t>
  </si>
  <si>
    <t>13482,17305,18018,18089,20375,21985,240754</t>
  </si>
  <si>
    <t>Dpp4,Mfng,Nfatc1,Nkx2-3,Spi1,Tpd52,Lax1</t>
  </si>
  <si>
    <t>7/231</t>
  </si>
  <si>
    <t>mmu04380</t>
  </si>
  <si>
    <t>Osteoclast differentiation - Mus musculus (house mouse)</t>
  </si>
  <si>
    <t>16818,16822,17970,18018,20375</t>
  </si>
  <si>
    <t>Lck,Lcp2,Ncf2,Nfatc1,Spi1</t>
  </si>
  <si>
    <t>5/135</t>
  </si>
  <si>
    <t>GO:1903131</t>
  </si>
  <si>
    <t>mononuclear cell differentiation</t>
  </si>
  <si>
    <t>9/386</t>
  </si>
  <si>
    <t>11684,11826,12767,13078,13143,14205,16011,16399,18591,18654,19130,20375,21930,22370,50706,56508,64074</t>
  </si>
  <si>
    <t>Alox12,Aqp1,Cxcr4,Cyp1b1,Dapk2,Vegfd,Igfbp5,Itga2b,Pdgfb,Pgf,Prox1,Spi1,Tnfaip6,Vtn,Postn,Rapgef4,Smoc2</t>
  </si>
  <si>
    <t>17/602</t>
  </si>
  <si>
    <t>13078,16011,18591,22370,50706,56508</t>
  </si>
  <si>
    <t>Cyp1b1,Igfbp5,Pdgfb,Vtn,Postn,Rapgef4</t>
  </si>
  <si>
    <t>6/68</t>
  </si>
  <si>
    <t>17/630</t>
  </si>
  <si>
    <t>17/646</t>
  </si>
  <si>
    <t>6/105</t>
  </si>
  <si>
    <t>12424,12759,12767,13636,14102,14205,14585,16818,18095,18212,18591,18654,19116,19130,21380,22068,22370,66610,211323</t>
  </si>
  <si>
    <t>Cck,Clu,Cxcr4,Efna1,Fas,Vegfd,Gfra1,Lck,Nkx3-1,Ntrk2,Pdgfb,Pgf,Prlr,Prox1,Tbx1,Trpc6,Vtn,Abi3,Nrg1</t>
  </si>
  <si>
    <t>19/735</t>
  </si>
  <si>
    <t>19/792</t>
  </si>
  <si>
    <t>GO:0050731</t>
  </si>
  <si>
    <t>positive regulation of peptidyl-tyrosine phosphorylation</t>
  </si>
  <si>
    <t>12424,13636,14585,16818,18591,22370,66610,211323</t>
  </si>
  <si>
    <t>Cck,Efna1,Gfra1,Lck,Pdgfb,Vtn,Abi3,Nrg1</t>
  </si>
  <si>
    <t>8/266</t>
  </si>
  <si>
    <t>Orange Cluster Genes (Metascape Results)</t>
  </si>
  <si>
    <t>GO:0001570</t>
  </si>
  <si>
    <t>vasculogenesis</t>
  </si>
  <si>
    <t>13805,15242,16542,18186,20671,21803,69903,14268,26903,54598,67784,21817,16909,21888</t>
  </si>
  <si>
    <t>Eng,Hhex,Kdr,Nrp1,Sox17,Tgfb1,Rasip1,Fn1,Dysf,Calcrl,Plxnd1,Tgm2,Lmo2,Tle4</t>
  </si>
  <si>
    <t>13805,15242,16542,18186,20671,21803,69903</t>
  </si>
  <si>
    <t>Eng,Hhex,Kdr,Nrp1,Sox17,Tgfb1,Rasip1</t>
  </si>
  <si>
    <t>7/90</t>
  </si>
  <si>
    <t>13805,14268,15242,16542,18186,20671,21803,26903,54598,67784,69903</t>
  </si>
  <si>
    <t>Eng,Fn1,Hhex,Kdr,Nrp1,Sox17,Tgfb1,Dysf,Calcrl,Plxnd1,Rasip1</t>
  </si>
  <si>
    <t>11/461</t>
  </si>
  <si>
    <t>13805,14268,16542,18186,20671,21803,26903,54598,67784,69903</t>
  </si>
  <si>
    <t>Eng,Fn1,Kdr,Nrp1,Sox17,Tgfb1,Dysf,Calcrl,Plxnd1,Rasip1</t>
  </si>
  <si>
    <t>10/343</t>
  </si>
  <si>
    <t>13805,15242,16542,18186,21803,21817,67784,69903</t>
  </si>
  <si>
    <t>Eng,Hhex,Kdr,Nrp1,Tgfb1,Tgm2,Plxnd1,Rasip1</t>
  </si>
  <si>
    <t>8/211</t>
  </si>
  <si>
    <t>11/577</t>
  </si>
  <si>
    <t>13805,14268,15242,16542,18186,20671,21803,21817,26903,54598,67784,69903</t>
  </si>
  <si>
    <t>Eng,Fn1,Hhex,Kdr,Nrp1,Sox17,Tgfb1,Tgm2,Dysf,Calcrl,Plxnd1,Rasip1</t>
  </si>
  <si>
    <t>11/615</t>
  </si>
  <si>
    <t>13805,15242,16542,18186,21803,67784,69903</t>
  </si>
  <si>
    <t>Eng,Hhex,Kdr,Nrp1,Tgfb1,Plxnd1,Rasip1</t>
  </si>
  <si>
    <t>7/167</t>
  </si>
  <si>
    <t>13805,15242,16542,18186,20671,21803,67784,69903</t>
  </si>
  <si>
    <t>Eng,Hhex,Kdr,Nrp1,Sox17,Tgfb1,Plxnd1,Rasip1</t>
  </si>
  <si>
    <t>8/369</t>
  </si>
  <si>
    <t>13805,15242,16542,18186,20671,21803,21817,67784,69903</t>
  </si>
  <si>
    <t>Eng,Hhex,Kdr,Nrp1,Sox17,Tgfb1,Tgm2,Plxnd1,Rasip1</t>
  </si>
  <si>
    <t>9/533</t>
  </si>
  <si>
    <t>13805,14268,15242,16542,18186,20671,21803,54598,67784</t>
  </si>
  <si>
    <t>Eng,Fn1,Hhex,Kdr,Nrp1,Sox17,Tgfb1,Calcrl,Plxnd1</t>
  </si>
  <si>
    <t>9/614</t>
  </si>
  <si>
    <t>9/647</t>
  </si>
  <si>
    <t>GO:0007492</t>
  </si>
  <si>
    <t>endoderm development</t>
  </si>
  <si>
    <t>14268,15242,20671,21803</t>
  </si>
  <si>
    <t>Fn1,Hhex,Sox17,Tgfb1</t>
  </si>
  <si>
    <t>4/75</t>
  </si>
  <si>
    <t>13805,15242,16542,16909,20671,21803</t>
  </si>
  <si>
    <t>Eng,Hhex,Kdr,Lmo2,Sox17,Tgfb1</t>
  </si>
  <si>
    <t>6/532</t>
  </si>
  <si>
    <t>13805,15242,20671</t>
  </si>
  <si>
    <t>Eng,Hhex,Sox17</t>
  </si>
  <si>
    <t>3/92</t>
  </si>
  <si>
    <t>14268,15242,18186,20671</t>
  </si>
  <si>
    <t>Fn1,Hhex,Nrp1,Sox17</t>
  </si>
  <si>
    <t>4/220</t>
  </si>
  <si>
    <t>15242,20671,21803,21888</t>
  </si>
  <si>
    <t>Hhex,Sox17,Tgfb1,Tle4</t>
  </si>
  <si>
    <t>4/251</t>
  </si>
  <si>
    <t>GO:0031400</t>
  </si>
  <si>
    <t>negative regulation of protein modification process</t>
  </si>
  <si>
    <t>13805,15242,21803,26903,69903</t>
  </si>
  <si>
    <t>Eng,Hhex,Tgfb1,Dysf,Rasip1</t>
  </si>
  <si>
    <t>5/473</t>
  </si>
  <si>
    <t>4/290</t>
  </si>
  <si>
    <t>4/323</t>
  </si>
  <si>
    <t>14268,15242,20671</t>
  </si>
  <si>
    <t>Fn1,Hhex,Sox17</t>
  </si>
  <si>
    <t>3/160</t>
  </si>
  <si>
    <t>GO:0001933</t>
  </si>
  <si>
    <t>negative regulation of protein phosphorylation</t>
  </si>
  <si>
    <t>13805,15242,21803,69903</t>
  </si>
  <si>
    <t>Eng,Hhex,Tgfb1,Rasip1</t>
  </si>
  <si>
    <t>4/342</t>
  </si>
  <si>
    <t>GO:0042326</t>
  </si>
  <si>
    <t>negative regulation of phosphorylation</t>
  </si>
  <si>
    <t>4/372</t>
  </si>
  <si>
    <t>13805,14268,15242,20671,21803</t>
  </si>
  <si>
    <t>Eng,Fn1,Hhex,Sox17,Tgfb1</t>
  </si>
  <si>
    <t>5/644</t>
  </si>
  <si>
    <t>GO:0010563</t>
  </si>
  <si>
    <t>negative regulation of phosphorus metabolic process</t>
  </si>
  <si>
    <t>4/430</t>
  </si>
  <si>
    <t>GO:0045936</t>
  </si>
  <si>
    <t>negative regulation of phosphate metabolic process</t>
  </si>
  <si>
    <t>13805,15242,18186,20671</t>
  </si>
  <si>
    <t>Eng,Hhex,Nrp1,Sox17</t>
  </si>
  <si>
    <t>4/431</t>
  </si>
  <si>
    <t>GO:0045785</t>
  </si>
  <si>
    <t>positive regulation of cell adhesion</t>
  </si>
  <si>
    <t>14268,16403,16542,18186,21803,21817,26903,27205,70945,13805,67784,20620,20671,15242,27387,108116,380713,56760</t>
  </si>
  <si>
    <t>Fn1,Itga6,Kdr,Nrp1,Tgfb1,Tgm2,Dysf,Podxl,Mmrn1,Eng,Plxnd1,Plk2,Sox17,Hhex,Sh2d3c,Slco3a1,Scarf1,Clec1b</t>
  </si>
  <si>
    <t>14268,16403,16542,18186,21803,21817,26903,27205,70945</t>
  </si>
  <si>
    <t>Fn1,Itga6,Kdr,Nrp1,Tgfb1,Tgm2,Dysf,Podxl,Mmrn1</t>
  </si>
  <si>
    <t>9/540</t>
  </si>
  <si>
    <t>13805,16542,18186,67784</t>
  </si>
  <si>
    <t>Eng,Kdr,Nrp1,Plxnd1</t>
  </si>
  <si>
    <t>GO:0043536</t>
  </si>
  <si>
    <t>positive regulation of blood vessel endothelial cell migration</t>
  </si>
  <si>
    <t>16542,18186,20620,21803</t>
  </si>
  <si>
    <t>Kdr,Nrp1,Plk2,Tgfb1</t>
  </si>
  <si>
    <t>4/58</t>
  </si>
  <si>
    <t>GO:0060445</t>
  </si>
  <si>
    <t>branching involved in salivary gland morphogenesis</t>
  </si>
  <si>
    <t>18186,21817,67784</t>
  </si>
  <si>
    <t>Nrp1,Tgm2,Plxnd1</t>
  </si>
  <si>
    <t>GO:0090050</t>
  </si>
  <si>
    <t>positive regulation of cell migration involved in sprouting angiogenesis</t>
  </si>
  <si>
    <t>16542,18186,20620</t>
  </si>
  <si>
    <t>Kdr,Nrp1,Plk2</t>
  </si>
  <si>
    <t>3/21</t>
  </si>
  <si>
    <t>14268,16403,16542,18186,20620,21803,26903,27205</t>
  </si>
  <si>
    <t>Fn1,Itga6,Kdr,Nrp1,Plk2,Tgfb1,Dysf,Podxl</t>
  </si>
  <si>
    <t>8/602</t>
  </si>
  <si>
    <t>14268,16542,18186,21803,26903</t>
  </si>
  <si>
    <t>Fn1,Kdr,Nrp1,Tgfb1,Dysf</t>
  </si>
  <si>
    <t>8/630</t>
  </si>
  <si>
    <t>13805,18186,20671,67784</t>
  </si>
  <si>
    <t>Eng,Nrp1,Sox17,Plxnd1</t>
  </si>
  <si>
    <t>4/86</t>
  </si>
  <si>
    <t>8/646</t>
  </si>
  <si>
    <t>GO:0045765</t>
  </si>
  <si>
    <t>regulation of angiogenesis</t>
  </si>
  <si>
    <t>13805,15242,16542,18186,20620,67784</t>
  </si>
  <si>
    <t>Eng,Hhex,Kdr,Nrp1,Plk2,Plxnd1</t>
  </si>
  <si>
    <t>6/307</t>
  </si>
  <si>
    <t>GO:1901342</t>
  </si>
  <si>
    <t>regulation of vasculature development</t>
  </si>
  <si>
    <t>6/311</t>
  </si>
  <si>
    <t>GO:0007435</t>
  </si>
  <si>
    <t>salivary gland morphogenesis</t>
  </si>
  <si>
    <t>GO:0050769</t>
  </si>
  <si>
    <t>positive regulation of neurogenesis</t>
  </si>
  <si>
    <t>14268,16542,18186,21803,21817,67784</t>
  </si>
  <si>
    <t>Fn1,Kdr,Nrp1,Tgfb1,Tgm2,Plxnd1</t>
  </si>
  <si>
    <t>6/329</t>
  </si>
  <si>
    <t>GO:0043535</t>
  </si>
  <si>
    <t>regulation of blood vessel endothelial cell migration</t>
  </si>
  <si>
    <t>GO:0030947</t>
  </si>
  <si>
    <t>regulation of vascular endothelial growth factor receptor signaling pathway</t>
  </si>
  <si>
    <t>15242,16542,18186</t>
  </si>
  <si>
    <t>Hhex,Kdr,Nrp1</t>
  </si>
  <si>
    <t>GO:0007431</t>
  </si>
  <si>
    <t>salivary gland development</t>
  </si>
  <si>
    <t>GO:0010595</t>
  </si>
  <si>
    <t>positive regulation of endothelial cell migration</t>
  </si>
  <si>
    <t>4/110</t>
  </si>
  <si>
    <t>GO:0090049</t>
  </si>
  <si>
    <t>regulation of cell migration involved in sprouting angiogenesis</t>
  </si>
  <si>
    <t>14268,16542,18186,20671,67784</t>
  </si>
  <si>
    <t>Fn1,Kdr,Nrp1,Sox17,Plxnd1</t>
  </si>
  <si>
    <t>5/224</t>
  </si>
  <si>
    <t>GO:0071526</t>
  </si>
  <si>
    <t>semaphorin-plexin signaling pathway</t>
  </si>
  <si>
    <t>16542,18186,67784</t>
  </si>
  <si>
    <t>Kdr,Nrp1,Plxnd1</t>
  </si>
  <si>
    <t>3/43</t>
  </si>
  <si>
    <t>GO:0051962</t>
  </si>
  <si>
    <t>positive regulation of nervous system development</t>
  </si>
  <si>
    <t>6/391</t>
  </si>
  <si>
    <t>5/243</t>
  </si>
  <si>
    <t>18186,21803,21817,67784</t>
  </si>
  <si>
    <t>Nrp1,Tgfb1,Tgm2,Plxnd1</t>
  </si>
  <si>
    <t>4/126</t>
  </si>
  <si>
    <t>GO:0035272</t>
  </si>
  <si>
    <t>exocrine system development</t>
  </si>
  <si>
    <t>3/48</t>
  </si>
  <si>
    <t>GO:0032965</t>
  </si>
  <si>
    <t>regulation of collagen biosynthetic process</t>
  </si>
  <si>
    <t>13805,14268,21803</t>
  </si>
  <si>
    <t>Eng,Fn1,Tgfb1</t>
  </si>
  <si>
    <t>13805,18186,20671,21803,67784</t>
  </si>
  <si>
    <t>Eng,Nrp1,Sox17,Tgfb1,Plxnd1</t>
  </si>
  <si>
    <t>5/288</t>
  </si>
  <si>
    <t>16542,18186,21803</t>
  </si>
  <si>
    <t>Kdr,Nrp1,Tgfb1</t>
  </si>
  <si>
    <t>GO:0010712</t>
  </si>
  <si>
    <t>regulation of collagen metabolic process</t>
  </si>
  <si>
    <t>GO:0010634</t>
  </si>
  <si>
    <t>positive regulation of epithelial cell migration</t>
  </si>
  <si>
    <t>13805,15242,16542,18186,21803</t>
  </si>
  <si>
    <t>Eng,Hhex,Kdr,Nrp1,Tgfb1</t>
  </si>
  <si>
    <t>5/323</t>
  </si>
  <si>
    <t>GO:0010594</t>
  </si>
  <si>
    <t>regulation of endothelial cell migration</t>
  </si>
  <si>
    <t>13805,14268,18186,21803</t>
  </si>
  <si>
    <t>Eng,Fn1,Nrp1,Tgfb1</t>
  </si>
  <si>
    <t>4/179</t>
  </si>
  <si>
    <t>GO:0043542</t>
  </si>
  <si>
    <t>endothelial cell migration</t>
  </si>
  <si>
    <t>13805,14268,16542,21803</t>
  </si>
  <si>
    <t>Eng,Fn1,Kdr,Tgfb1</t>
  </si>
  <si>
    <t>4/193</t>
  </si>
  <si>
    <t>13805,18186,21803,67784</t>
  </si>
  <si>
    <t>Eng,Nrp1,Tgfb1,Plxnd1</t>
  </si>
  <si>
    <t>GO:0010720</t>
  </si>
  <si>
    <t>positive regulation of cell development</t>
  </si>
  <si>
    <t>6/560</t>
  </si>
  <si>
    <t>13805,16403,16542,18186,21803,27387,108116</t>
  </si>
  <si>
    <t>Eng,Itga6,Kdr,Nrp1,Tgfb1,Sh2d3c,Slco3a1</t>
  </si>
  <si>
    <t>7/792</t>
  </si>
  <si>
    <t>GO:0051960</t>
  </si>
  <si>
    <t>regulation of nervous system development</t>
  </si>
  <si>
    <t>6/595</t>
  </si>
  <si>
    <t>GO:0009611</t>
  </si>
  <si>
    <t>response to wounding</t>
  </si>
  <si>
    <t>13805,14268,16542,18186,26903</t>
  </si>
  <si>
    <t>Eng,Fn1,Kdr,Nrp1,Dysf</t>
  </si>
  <si>
    <t>5/398</t>
  </si>
  <si>
    <t>14268,16542,18186,21803,26903,380713</t>
  </si>
  <si>
    <t>Fn1,Kdr,Nrp1,Tgfb1,Dysf,Scarf1</t>
  </si>
  <si>
    <t>6/614</t>
  </si>
  <si>
    <t>13805,16542,21803</t>
  </si>
  <si>
    <t>Eng,Kdr,Tgfb1</t>
  </si>
  <si>
    <t>GO:0072091</t>
  </si>
  <si>
    <t>regulation of stem cell proliferation</t>
  </si>
  <si>
    <t>16542,20671,21803</t>
  </si>
  <si>
    <t>Kdr,Sox17,Tgfb1</t>
  </si>
  <si>
    <t>3/106</t>
  </si>
  <si>
    <t>4/247</t>
  </si>
  <si>
    <t>GO:0010632</t>
  </si>
  <si>
    <t>regulation of epithelial cell migration</t>
  </si>
  <si>
    <t>4/250</t>
  </si>
  <si>
    <t>GO:0010631</t>
  </si>
  <si>
    <t>epithelial cell migration</t>
  </si>
  <si>
    <t>13805,18186,67784</t>
  </si>
  <si>
    <t>Eng,Nrp1,Plxnd1</t>
  </si>
  <si>
    <t>GO:0090132</t>
  </si>
  <si>
    <t>epithelium migration</t>
  </si>
  <si>
    <t>13805,14268,16542,26903</t>
  </si>
  <si>
    <t>Eng,Fn1,Kdr,Dysf</t>
  </si>
  <si>
    <t>4/259</t>
  </si>
  <si>
    <t>GO:0090130</t>
  </si>
  <si>
    <t>tissue migration</t>
  </si>
  <si>
    <t>4/266</t>
  </si>
  <si>
    <t>15242,18186,21803,21817,67784</t>
  </si>
  <si>
    <t>Hhex,Nrp1,Tgfb1,Tgm2,Plxnd1</t>
  </si>
  <si>
    <t>5/460</t>
  </si>
  <si>
    <t>13805,16542,18186,21803,27387,108116</t>
  </si>
  <si>
    <t>Eng,Kdr,Nrp1,Tgfb1,Sh2d3c,Slco3a1</t>
  </si>
  <si>
    <t>6/735</t>
  </si>
  <si>
    <t>14268,16542,67784</t>
  </si>
  <si>
    <t>Fn1,Kdr,Plxnd1</t>
  </si>
  <si>
    <t>3/142</t>
  </si>
  <si>
    <t>16542,18186,20671,21803,56760,67784</t>
  </si>
  <si>
    <t>Kdr,Nrp1,Sox17,Tgfb1,Clec1b,Plxnd1</t>
  </si>
  <si>
    <t>6/774</t>
  </si>
  <si>
    <t>13805,18186,21803</t>
  </si>
  <si>
    <t>Eng,Nrp1,Tgfb1</t>
  </si>
  <si>
    <t>3/152</t>
  </si>
  <si>
    <t>18186,20671,21803,67784</t>
  </si>
  <si>
    <t>Nrp1,Sox17,Tgfb1,Plxnd1</t>
  </si>
  <si>
    <t>4/319</t>
  </si>
  <si>
    <t>13805,16542,26903</t>
  </si>
  <si>
    <t>Eng,Kdr,Dysf</t>
  </si>
  <si>
    <t>3/153</t>
  </si>
  <si>
    <t>15242,16542,18186,21803,26903</t>
  </si>
  <si>
    <t>Hhex,Kdr,Nrp1,Tgfb1,Dysf</t>
  </si>
  <si>
    <t>5/544</t>
  </si>
  <si>
    <t>5/549</t>
  </si>
  <si>
    <t>4/335</t>
  </si>
  <si>
    <t>14268,16542,18186,21803</t>
  </si>
  <si>
    <t>Fn1,Kdr,Nrp1,Tgfb1</t>
  </si>
  <si>
    <t>4/343</t>
  </si>
  <si>
    <t>GO:0045766</t>
  </si>
  <si>
    <t>positive regulation of angiogenesis</t>
  </si>
  <si>
    <t>13805,16542,18186</t>
  </si>
  <si>
    <t>Eng,Kdr,Nrp1</t>
  </si>
  <si>
    <t>3/182</t>
  </si>
  <si>
    <t>GO:1904018</t>
  </si>
  <si>
    <t>positive regulation of vasculature development</t>
  </si>
  <si>
    <t>18186,20671,21803</t>
  </si>
  <si>
    <t>Nrp1,Sox17,Tgfb1</t>
  </si>
  <si>
    <t>3/205</t>
  </si>
  <si>
    <t>GO:0048469</t>
  </si>
  <si>
    <t>cell maturation</t>
  </si>
  <si>
    <t>16542,21803,380713</t>
  </si>
  <si>
    <t>Kdr,Tgfb1,Scarf1</t>
  </si>
  <si>
    <t>mmu05205</t>
  </si>
  <si>
    <t>Proteoglycans in cancer - Mus musculus (house mouse)</t>
  </si>
  <si>
    <t>14268,16542,21803</t>
  </si>
  <si>
    <t>Fn1,Kdr,Tgfb1</t>
  </si>
  <si>
    <t>GO:0043524</t>
  </si>
  <si>
    <t>negative regulation of neuron apoptotic process</t>
  </si>
  <si>
    <t>3/210</t>
  </si>
  <si>
    <t>3/212</t>
  </si>
  <si>
    <t>13805,16542,21803,26903</t>
  </si>
  <si>
    <t>Eng,Kdr,Tgfb1,Dysf</t>
  </si>
  <si>
    <t>4/426</t>
  </si>
  <si>
    <t>16542,21803,26903</t>
  </si>
  <si>
    <t>Kdr,Tgfb1,Dysf</t>
  </si>
  <si>
    <t>3/235</t>
  </si>
  <si>
    <t>GO:0030324</t>
  </si>
  <si>
    <t>lung development</t>
  </si>
  <si>
    <t>15242,16542,21803</t>
  </si>
  <si>
    <t>Hhex,Kdr,Tgfb1</t>
  </si>
  <si>
    <t>3/237</t>
  </si>
  <si>
    <t>3/239</t>
  </si>
  <si>
    <t>GO:0030323</t>
  </si>
  <si>
    <t>respiratory tube development</t>
  </si>
  <si>
    <t>3/240</t>
  </si>
  <si>
    <t>14268,18186,20671,21803</t>
  </si>
  <si>
    <t>Fn1,Nrp1,Sox17,Tgfb1</t>
  </si>
  <si>
    <t>4/459</t>
  </si>
  <si>
    <t>R-MMU-3000170</t>
  </si>
  <si>
    <t>Syndecan interactions</t>
  </si>
  <si>
    <t>14268,16403,21803,16542,18186,56229,14710,19395,240168,19253,71520,15896,67784,380713,27205</t>
  </si>
  <si>
    <t>Fn1,Itga6,Tgfb1,Kdr,Nrp1,Thsd1,Gngt2,Rasgrp2,Rasgrp3,Ptpn18,Grap,Icam2,Plxnd1,Scarf1,Podxl</t>
  </si>
  <si>
    <t>14268,16403,21803</t>
  </si>
  <si>
    <t>Fn1,Itga6,Tgfb1</t>
  </si>
  <si>
    <t>3/16</t>
  </si>
  <si>
    <t>GO:0010811</t>
  </si>
  <si>
    <t>positive regulation of cell-substrate adhesion</t>
  </si>
  <si>
    <t>14268,16403,16542,18186</t>
  </si>
  <si>
    <t>Fn1,Itga6,Kdr,Nrp1</t>
  </si>
  <si>
    <t>14268,16403,18186,56229</t>
  </si>
  <si>
    <t>Fn1,Itga6,Nrp1,Thsd1</t>
  </si>
  <si>
    <t>4/187</t>
  </si>
  <si>
    <t>14268,14710,16403,19395,21803,240168</t>
  </si>
  <si>
    <t>Fn1,Gngt2,Itga6,Rasgrp2,Tgfb1,Rasgrp3</t>
  </si>
  <si>
    <t>6/543</t>
  </si>
  <si>
    <t>GO:0007229</t>
  </si>
  <si>
    <t>integrin-mediated signaling pathway</t>
  </si>
  <si>
    <t>14268,16403,18186</t>
  </si>
  <si>
    <t>Fn1,Itga6,Nrp1</t>
  </si>
  <si>
    <t>3/83</t>
  </si>
  <si>
    <t>14268,16542,18186,19253,71520</t>
  </si>
  <si>
    <t>Fn1,Kdr,Nrp1,Ptpn18,Grap</t>
  </si>
  <si>
    <t>14268,15896,16403,21803</t>
  </si>
  <si>
    <t>Fn1,Icam2,Itga6,Tgfb1</t>
  </si>
  <si>
    <t>GO:0050772</t>
  </si>
  <si>
    <t>positive regulation of axonogenesis</t>
  </si>
  <si>
    <t>14268,18186,67784</t>
  </si>
  <si>
    <t>Fn1,Nrp1,Plxnd1</t>
  </si>
  <si>
    <t>GO:0031346</t>
  </si>
  <si>
    <t>positive regulation of cell projection organization</t>
  </si>
  <si>
    <t>14268,16403,18186,67784,380713</t>
  </si>
  <si>
    <t>Fn1,Itga6,Nrp1,Plxnd1,Scarf1</t>
  </si>
  <si>
    <t>5/463</t>
  </si>
  <si>
    <t>14268,16403,56229</t>
  </si>
  <si>
    <t>Fn1,Itga6,Thsd1</t>
  </si>
  <si>
    <t>14268,14710,16403,16542</t>
  </si>
  <si>
    <t>Fn1,Gngt2,Itga6,Kdr</t>
  </si>
  <si>
    <t>4/317</t>
  </si>
  <si>
    <t>14268,16403,18186,27205,67784,380713</t>
  </si>
  <si>
    <t>Fn1,Itga6,Nrp1,Podxl,Plxnd1,Scarf1</t>
  </si>
  <si>
    <t>6/781</t>
  </si>
  <si>
    <t>6/795</t>
  </si>
  <si>
    <t>5/583</t>
  </si>
  <si>
    <t>4/364</t>
  </si>
  <si>
    <t>GO:0050770</t>
  </si>
  <si>
    <t>regulation of axonogenesis</t>
  </si>
  <si>
    <t>3/186</t>
  </si>
  <si>
    <t>14268,16403,16542</t>
  </si>
  <si>
    <t>Fn1,Itga6,Kdr</t>
  </si>
  <si>
    <t>3/203</t>
  </si>
  <si>
    <t>GO:0010976</t>
  </si>
  <si>
    <t>positive regulation of neuron projection development</t>
  </si>
  <si>
    <t>16403,18186,380713</t>
  </si>
  <si>
    <t>Itga6,Nrp1,Scarf1</t>
  </si>
  <si>
    <t>14268,14710,19395,21803,56760,70945,16403,27205</t>
  </si>
  <si>
    <t>Fn1,Gngt2,Rasgrp2,Tgfb1,Clec1b,Mmrn1,Itga6,Podxl</t>
  </si>
  <si>
    <t>8/-</t>
  </si>
  <si>
    <t>14268,14710,19395,21803,56760,70945</t>
  </si>
  <si>
    <t>Fn1,Gngt2,Rasgrp2,Tgfb1,Clec1b,Mmrn1</t>
  </si>
  <si>
    <t>6/246</t>
  </si>
  <si>
    <t>6/492</t>
  </si>
  <si>
    <t>14268,21803,70945</t>
  </si>
  <si>
    <t>Fn1,Tgfb1,Mmrn1</t>
  </si>
  <si>
    <t>3/117</t>
  </si>
  <si>
    <t>3/122</t>
  </si>
  <si>
    <t>GO:0022409</t>
  </si>
  <si>
    <t>positive regulation of cell-cell adhesion</t>
  </si>
  <si>
    <t>16403,21803,27205,70945</t>
  </si>
  <si>
    <t>Itga6,Tgfb1,Podxl,Mmrn1</t>
  </si>
  <si>
    <t>4/354</t>
  </si>
  <si>
    <t>GO:0043087</t>
  </si>
  <si>
    <t>regulation of GTPase activity</t>
  </si>
  <si>
    <t>16403,19395,67784,69903,240168,14710,16542,20620,27387,21803</t>
  </si>
  <si>
    <t>Itga6,Rasgrp2,Plxnd1,Rasip1,Rasgrp3,Gngt2,Kdr,Plk2,Sh2d3c,Tgfb1</t>
  </si>
  <si>
    <t>16403,19395,67784,69903,240168</t>
  </si>
  <si>
    <t>Itga6,Rasgrp2,Plxnd1,Rasip1,Rasgrp3</t>
  </si>
  <si>
    <t>5/345</t>
  </si>
  <si>
    <t>14710,16542,19395,240168</t>
  </si>
  <si>
    <t>Gngt2,Kdr,Rasgrp2,Rasgrp3</t>
  </si>
  <si>
    <t>4/235</t>
  </si>
  <si>
    <t>GO:0007264</t>
  </si>
  <si>
    <t>small GTPase mediated signal transduction</t>
  </si>
  <si>
    <t>19395,20620,27387,240168</t>
  </si>
  <si>
    <t>Rasgrp2,Plk2,Sh2d3c,Rasgrp3</t>
  </si>
  <si>
    <t>4/242</t>
  </si>
  <si>
    <t>16542,19395,21803,240168</t>
  </si>
  <si>
    <t>Kdr,Rasgrp2,Tgfb1,Rasgrp3</t>
  </si>
  <si>
    <t>4/301</t>
  </si>
  <si>
    <t>GO:0007265</t>
  </si>
  <si>
    <t>Ras protein signal transduction</t>
  </si>
  <si>
    <t>19395,20620,240168</t>
  </si>
  <si>
    <t>Rasgrp2,Plk2,Rasgrp3</t>
  </si>
  <si>
    <t>3/178</t>
  </si>
  <si>
    <t>16542,19395,240168</t>
  </si>
  <si>
    <t>Kdr,Rasgrp2,Rasgrp3</t>
  </si>
  <si>
    <t>3/214</t>
  </si>
  <si>
    <t>GO:0034330</t>
  </si>
  <si>
    <t>cell junction organization</t>
  </si>
  <si>
    <t>14268,18186,21803,56229,67784,219228</t>
  </si>
  <si>
    <t>Fn1,Nrp1,Tgfb1,Thsd1,Plxnd1,Pcdh17</t>
  </si>
  <si>
    <t>6/-</t>
  </si>
  <si>
    <t>6/562</t>
  </si>
  <si>
    <t>GO:0034329</t>
  </si>
  <si>
    <t>cell junction assembly</t>
  </si>
  <si>
    <t>14268,56229,67784,219228</t>
  </si>
  <si>
    <t>Fn1,Thsd1,Plxnd1,Pcdh17</t>
  </si>
  <si>
    <t>4/283</t>
  </si>
  <si>
    <t>GO:0048661</t>
  </si>
  <si>
    <t>positive regulation of smooth muscle cell proliferation</t>
  </si>
  <si>
    <t>21803,21817,54598,26903,20620</t>
  </si>
  <si>
    <t>Tgfb1,Tgm2,Calcrl,Dysf,Plk2</t>
  </si>
  <si>
    <t>5/-</t>
  </si>
  <si>
    <t>21803,21817,54598</t>
  </si>
  <si>
    <t>Tgfb1,Tgm2,Calcrl</t>
  </si>
  <si>
    <t>GO:0050764</t>
  </si>
  <si>
    <t>regulation of phagocytosis</t>
  </si>
  <si>
    <t>21803,21817,26903</t>
  </si>
  <si>
    <t>Tgfb1,Tgm2,Dysf</t>
  </si>
  <si>
    <t>3/127</t>
  </si>
  <si>
    <t>GO:0030100</t>
  </si>
  <si>
    <t>regulation of endocytosis</t>
  </si>
  <si>
    <t>20620,21803,21817,26903</t>
  </si>
  <si>
    <t>Plk2,Tgfb1,Tgm2,Dysf</t>
  </si>
  <si>
    <t>4/344</t>
  </si>
  <si>
    <t>GO:0048660</t>
  </si>
  <si>
    <t>regulation of smooth muscle cell proliferation</t>
  </si>
  <si>
    <t>3/193</t>
  </si>
  <si>
    <t>GO:0098609</t>
  </si>
  <si>
    <t>cell-cell adhesion</t>
  </si>
  <si>
    <t>15896,16403,17064,219228,380713</t>
  </si>
  <si>
    <t>Icam2,Itga6,Cd93,Pcdh17,Scarf1</t>
  </si>
  <si>
    <t>5/459</t>
  </si>
  <si>
    <t>R-MMU-418555</t>
  </si>
  <si>
    <t>G alpha (s) signalling events</t>
  </si>
  <si>
    <t>14268,14710,54598</t>
  </si>
  <si>
    <t>Fn1,Gngt2,Calcrl</t>
  </si>
  <si>
    <t>3/-</t>
  </si>
  <si>
    <t>20620,21803,67784,26903</t>
  </si>
  <si>
    <t>Plk2,Tgfb1,Plxnd1,Dysf</t>
  </si>
  <si>
    <t>4/-</t>
  </si>
  <si>
    <t>20620,21803,67784</t>
  </si>
  <si>
    <t>Plk2,Tgfb1,Plxnd1</t>
  </si>
  <si>
    <t>3/197</t>
  </si>
  <si>
    <t>20620,21803,26903,67784</t>
  </si>
  <si>
    <t>Plk2,Tgfb1,Dysf,Plxnd1</t>
  </si>
  <si>
    <t>4/405</t>
  </si>
  <si>
    <t>20620,26903,67784</t>
  </si>
  <si>
    <t>Plk2,Dysf,Plxnd1</t>
  </si>
  <si>
    <t>3/228</t>
  </si>
  <si>
    <t>R-MMU-195721</t>
  </si>
  <si>
    <t>Signaling by WNT</t>
  </si>
  <si>
    <t>14710,20671,21888</t>
  </si>
  <si>
    <t>Gngt2,Sox17,Tle4</t>
  </si>
  <si>
    <t>Grey Cluster Genes (Metascape Resul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17" fontId="0" fillId="0" borderId="0" xfId="0" applyNumberFormat="1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9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I2002"/>
  <sheetViews>
    <sheetView tabSelected="1" workbookViewId="0">
      <selection activeCell="AK13" sqref="AK13"/>
    </sheetView>
  </sheetViews>
  <sheetFormatPr defaultColWidth="11" defaultRowHeight="15.75" x14ac:dyDescent="0.25"/>
  <cols>
    <col min="3" max="3" width="3.625" bestFit="1" customWidth="1"/>
    <col min="4" max="4" width="12.125" bestFit="1" customWidth="1"/>
    <col min="5" max="5" width="34.875" customWidth="1"/>
  </cols>
  <sheetData>
    <row r="1" spans="1:35" x14ac:dyDescent="0.25">
      <c r="A1" s="6" t="s">
        <v>2513</v>
      </c>
      <c r="B1" s="6"/>
      <c r="C1" s="6"/>
      <c r="D1" s="6"/>
      <c r="E1" s="6"/>
      <c r="G1" s="6" t="s">
        <v>3436</v>
      </c>
      <c r="H1" s="6"/>
      <c r="I1" s="6"/>
      <c r="J1" s="6"/>
      <c r="K1" s="6"/>
      <c r="L1" s="6"/>
      <c r="M1" s="6"/>
      <c r="N1" s="6"/>
      <c r="O1" s="6"/>
      <c r="Q1" s="6" t="s">
        <v>4106</v>
      </c>
      <c r="R1" s="6"/>
      <c r="S1" s="6"/>
      <c r="T1" s="6"/>
      <c r="U1" s="6"/>
      <c r="V1" s="6"/>
      <c r="W1" s="6"/>
      <c r="X1" s="6"/>
      <c r="Y1" s="6"/>
      <c r="AA1" s="6" t="s">
        <v>4557</v>
      </c>
      <c r="AB1" s="6"/>
      <c r="AC1" s="6"/>
      <c r="AD1" s="6"/>
      <c r="AE1" s="6"/>
      <c r="AF1" s="6"/>
      <c r="AG1" s="6"/>
      <c r="AH1" s="6"/>
      <c r="AI1" s="6"/>
    </row>
    <row r="2" spans="1:35" x14ac:dyDescent="0.25">
      <c r="B2" t="s">
        <v>2084</v>
      </c>
      <c r="C2" t="s">
        <v>2085</v>
      </c>
      <c r="D2" t="s">
        <v>2086</v>
      </c>
      <c r="E2" t="s">
        <v>2087</v>
      </c>
      <c r="G2" s="3" t="s">
        <v>1573</v>
      </c>
      <c r="H2" s="3" t="s">
        <v>1574</v>
      </c>
      <c r="I2" s="3" t="s">
        <v>1575</v>
      </c>
      <c r="J2" s="3" t="s">
        <v>1576</v>
      </c>
      <c r="K2" s="3" t="s">
        <v>1577</v>
      </c>
      <c r="L2" s="3" t="s">
        <v>1578</v>
      </c>
      <c r="M2" s="3" t="s">
        <v>1579</v>
      </c>
      <c r="N2" s="3" t="s">
        <v>1580</v>
      </c>
      <c r="O2" s="3" t="s">
        <v>1581</v>
      </c>
      <c r="Q2" s="3" t="s">
        <v>1573</v>
      </c>
      <c r="R2" s="3" t="s">
        <v>1574</v>
      </c>
      <c r="S2" s="3" t="s">
        <v>1575</v>
      </c>
      <c r="T2" s="3" t="s">
        <v>1576</v>
      </c>
      <c r="U2" s="3" t="s">
        <v>1577</v>
      </c>
      <c r="V2" s="3" t="s">
        <v>1578</v>
      </c>
      <c r="W2" s="3" t="s">
        <v>1579</v>
      </c>
      <c r="X2" s="3" t="s">
        <v>1580</v>
      </c>
      <c r="Y2" s="3" t="s">
        <v>1581</v>
      </c>
      <c r="AA2" s="3" t="s">
        <v>1573</v>
      </c>
      <c r="AB2" s="3" t="s">
        <v>1574</v>
      </c>
      <c r="AC2" s="3" t="s">
        <v>1575</v>
      </c>
      <c r="AD2" s="3" t="s">
        <v>1576</v>
      </c>
      <c r="AE2" s="3" t="s">
        <v>1577</v>
      </c>
      <c r="AF2" s="3" t="s">
        <v>1578</v>
      </c>
      <c r="AG2" s="3" t="s">
        <v>1579</v>
      </c>
      <c r="AH2" s="3" t="s">
        <v>1580</v>
      </c>
      <c r="AI2" s="3" t="s">
        <v>1581</v>
      </c>
    </row>
    <row r="3" spans="1:35" x14ac:dyDescent="0.25">
      <c r="A3" t="s">
        <v>476</v>
      </c>
      <c r="B3">
        <v>1403.93009942351</v>
      </c>
      <c r="C3">
        <v>5</v>
      </c>
      <c r="D3">
        <v>0</v>
      </c>
      <c r="E3">
        <v>2.1010699205751</v>
      </c>
      <c r="G3" t="s">
        <v>1582</v>
      </c>
      <c r="H3" t="s">
        <v>1583</v>
      </c>
      <c r="I3" t="s">
        <v>1584</v>
      </c>
      <c r="J3" t="s">
        <v>1585</v>
      </c>
      <c r="K3" s="4">
        <v>-10.9265268508</v>
      </c>
      <c r="L3" s="5">
        <v>-6.6621577158000003</v>
      </c>
      <c r="M3" t="s">
        <v>2514</v>
      </c>
      <c r="N3" t="s">
        <v>2515</v>
      </c>
      <c r="O3" t="s">
        <v>1727</v>
      </c>
      <c r="Q3" t="s">
        <v>1582</v>
      </c>
      <c r="R3" t="s">
        <v>1583</v>
      </c>
      <c r="S3" t="s">
        <v>1620</v>
      </c>
      <c r="T3" t="s">
        <v>1621</v>
      </c>
      <c r="U3" s="4">
        <v>-16.140540413299998</v>
      </c>
      <c r="V3" s="5">
        <v>-11.875392274499999</v>
      </c>
      <c r="W3" t="s">
        <v>3437</v>
      </c>
      <c r="X3" t="s">
        <v>3438</v>
      </c>
      <c r="Y3" t="s">
        <v>3439</v>
      </c>
      <c r="AA3" t="s">
        <v>1582</v>
      </c>
      <c r="AB3" t="s">
        <v>1583</v>
      </c>
      <c r="AC3" t="s">
        <v>4107</v>
      </c>
      <c r="AD3" t="s">
        <v>4108</v>
      </c>
      <c r="AE3" s="4">
        <v>-9.5634342031999999</v>
      </c>
      <c r="AF3" s="5">
        <v>-5.5492530008000003</v>
      </c>
      <c r="AG3" t="s">
        <v>4109</v>
      </c>
      <c r="AH3" t="s">
        <v>4110</v>
      </c>
      <c r="AI3" t="s">
        <v>2555</v>
      </c>
    </row>
    <row r="4" spans="1:35" x14ac:dyDescent="0.25">
      <c r="A4" t="s">
        <v>1494</v>
      </c>
      <c r="B4" t="s">
        <v>2088</v>
      </c>
      <c r="C4" t="s">
        <v>2088</v>
      </c>
      <c r="D4" t="s">
        <v>2088</v>
      </c>
      <c r="E4">
        <v>4.2475346123050102</v>
      </c>
      <c r="G4" t="s">
        <v>1586</v>
      </c>
      <c r="H4" t="s">
        <v>1583</v>
      </c>
      <c r="I4" t="s">
        <v>1584</v>
      </c>
      <c r="J4" t="s">
        <v>1585</v>
      </c>
      <c r="K4" s="4">
        <v>-10.9265268508</v>
      </c>
      <c r="L4" s="5">
        <v>-6.6621577158000003</v>
      </c>
      <c r="M4" t="s">
        <v>2516</v>
      </c>
      <c r="N4" t="s">
        <v>2517</v>
      </c>
      <c r="O4" t="s">
        <v>2518</v>
      </c>
      <c r="Q4" t="s">
        <v>1586</v>
      </c>
      <c r="R4" t="s">
        <v>1583</v>
      </c>
      <c r="S4" t="s">
        <v>1620</v>
      </c>
      <c r="T4" t="s">
        <v>1621</v>
      </c>
      <c r="U4" s="4">
        <v>-16.140540413299998</v>
      </c>
      <c r="V4" s="5">
        <v>-11.875392274499999</v>
      </c>
      <c r="W4" t="s">
        <v>3440</v>
      </c>
      <c r="X4" t="s">
        <v>3441</v>
      </c>
      <c r="Y4" t="s">
        <v>3442</v>
      </c>
      <c r="AA4" t="s">
        <v>1586</v>
      </c>
      <c r="AB4" t="s">
        <v>1583</v>
      </c>
      <c r="AC4" t="s">
        <v>4107</v>
      </c>
      <c r="AD4" t="s">
        <v>4108</v>
      </c>
      <c r="AE4" s="4">
        <v>-9.5634342031999999</v>
      </c>
      <c r="AF4" s="5">
        <v>-5.5492530008000003</v>
      </c>
      <c r="AG4" t="s">
        <v>4111</v>
      </c>
      <c r="AH4" t="s">
        <v>4112</v>
      </c>
      <c r="AI4" t="s">
        <v>4113</v>
      </c>
    </row>
    <row r="5" spans="1:35" x14ac:dyDescent="0.25">
      <c r="A5" t="s">
        <v>557</v>
      </c>
      <c r="B5" t="s">
        <v>2088</v>
      </c>
      <c r="C5" t="s">
        <v>2088</v>
      </c>
      <c r="D5" t="s">
        <v>2088</v>
      </c>
      <c r="E5">
        <v>4.2044798090029198</v>
      </c>
      <c r="G5" t="s">
        <v>1586</v>
      </c>
      <c r="H5" t="s">
        <v>1583</v>
      </c>
      <c r="I5" t="s">
        <v>1589</v>
      </c>
      <c r="J5" t="s">
        <v>1590</v>
      </c>
      <c r="K5" s="4">
        <v>-10.2652681242</v>
      </c>
      <c r="L5" s="5">
        <v>-6.3019289849</v>
      </c>
      <c r="M5" t="s">
        <v>2519</v>
      </c>
      <c r="N5" t="s">
        <v>2520</v>
      </c>
      <c r="O5" t="s">
        <v>2521</v>
      </c>
      <c r="Q5" t="s">
        <v>1586</v>
      </c>
      <c r="R5" t="s">
        <v>1583</v>
      </c>
      <c r="S5" t="s">
        <v>1663</v>
      </c>
      <c r="T5" t="s">
        <v>1664</v>
      </c>
      <c r="U5" s="4">
        <v>-15.5026657447</v>
      </c>
      <c r="V5" s="5">
        <v>-11.538547601499999</v>
      </c>
      <c r="W5" t="s">
        <v>3443</v>
      </c>
      <c r="X5" t="s">
        <v>3444</v>
      </c>
      <c r="Y5" t="s">
        <v>3445</v>
      </c>
      <c r="AA5" t="s">
        <v>1586</v>
      </c>
      <c r="AB5" t="s">
        <v>1583</v>
      </c>
      <c r="AC5" t="s">
        <v>1665</v>
      </c>
      <c r="AD5" t="s">
        <v>1666</v>
      </c>
      <c r="AE5" s="4">
        <v>-9.3463845956</v>
      </c>
      <c r="AF5" s="5">
        <v>-5.5492530008000003</v>
      </c>
      <c r="AG5" t="s">
        <v>4114</v>
      </c>
      <c r="AH5" t="s">
        <v>4115</v>
      </c>
      <c r="AI5" t="s">
        <v>4116</v>
      </c>
    </row>
    <row r="6" spans="1:35" x14ac:dyDescent="0.25">
      <c r="A6" t="s">
        <v>775</v>
      </c>
      <c r="B6">
        <v>4392.4045030511897</v>
      </c>
      <c r="C6">
        <v>5</v>
      </c>
      <c r="D6">
        <v>0</v>
      </c>
      <c r="E6">
        <v>4.81786852216909</v>
      </c>
      <c r="G6" t="s">
        <v>1586</v>
      </c>
      <c r="H6" t="s">
        <v>1583</v>
      </c>
      <c r="I6" t="s">
        <v>1680</v>
      </c>
      <c r="J6" t="s">
        <v>1681</v>
      </c>
      <c r="K6" s="4">
        <v>-7.9276493301000004</v>
      </c>
      <c r="L6" s="5">
        <v>-4.5083782351000004</v>
      </c>
      <c r="M6" t="s">
        <v>2522</v>
      </c>
      <c r="N6" t="s">
        <v>2523</v>
      </c>
      <c r="O6" t="s">
        <v>2524</v>
      </c>
      <c r="Q6" t="s">
        <v>1586</v>
      </c>
      <c r="R6" t="s">
        <v>1583</v>
      </c>
      <c r="S6" t="s">
        <v>1669</v>
      </c>
      <c r="T6" t="s">
        <v>1670</v>
      </c>
      <c r="U6" s="4">
        <v>-14.520131386699999</v>
      </c>
      <c r="V6" s="5">
        <v>-10.7321045026</v>
      </c>
      <c r="W6" t="s">
        <v>3446</v>
      </c>
      <c r="X6" t="s">
        <v>3447</v>
      </c>
      <c r="Y6" t="s">
        <v>3448</v>
      </c>
      <c r="AA6" t="s">
        <v>1586</v>
      </c>
      <c r="AB6" t="s">
        <v>1583</v>
      </c>
      <c r="AC6" t="s">
        <v>1675</v>
      </c>
      <c r="AD6" t="s">
        <v>1676</v>
      </c>
      <c r="AE6" s="4">
        <v>-9.3372798848999992</v>
      </c>
      <c r="AF6" s="5">
        <v>-5.5492530008000003</v>
      </c>
      <c r="AG6" t="s">
        <v>4117</v>
      </c>
      <c r="AH6" t="s">
        <v>4118</v>
      </c>
      <c r="AI6" t="s">
        <v>4119</v>
      </c>
    </row>
    <row r="7" spans="1:35" x14ac:dyDescent="0.25">
      <c r="A7" t="s">
        <v>632</v>
      </c>
      <c r="B7">
        <v>7649.1082493048198</v>
      </c>
      <c r="C7">
        <v>5</v>
      </c>
      <c r="D7">
        <v>0</v>
      </c>
      <c r="E7">
        <v>1.5699973695473599</v>
      </c>
      <c r="G7" t="s">
        <v>1586</v>
      </c>
      <c r="H7" t="s">
        <v>1583</v>
      </c>
      <c r="I7" t="s">
        <v>1697</v>
      </c>
      <c r="J7" t="s">
        <v>1698</v>
      </c>
      <c r="K7" s="4">
        <v>-7.0841289403000003</v>
      </c>
      <c r="L7" s="5">
        <v>-3.8989410513</v>
      </c>
      <c r="M7" t="s">
        <v>2525</v>
      </c>
      <c r="N7" t="s">
        <v>2526</v>
      </c>
      <c r="O7" t="s">
        <v>2527</v>
      </c>
      <c r="Q7" t="s">
        <v>1586</v>
      </c>
      <c r="R7" t="s">
        <v>1583</v>
      </c>
      <c r="S7" t="s">
        <v>1665</v>
      </c>
      <c r="T7" t="s">
        <v>1666</v>
      </c>
      <c r="U7" s="4">
        <v>-11.6556741148</v>
      </c>
      <c r="V7" s="5">
        <v>-8.0478916137999992</v>
      </c>
      <c r="W7" t="s">
        <v>3449</v>
      </c>
      <c r="X7" t="s">
        <v>3450</v>
      </c>
      <c r="Y7" t="s">
        <v>3451</v>
      </c>
      <c r="AA7" t="s">
        <v>1586</v>
      </c>
      <c r="AB7" t="s">
        <v>1583</v>
      </c>
      <c r="AC7" t="s">
        <v>1639</v>
      </c>
      <c r="AD7" t="s">
        <v>1640</v>
      </c>
      <c r="AE7" s="4">
        <v>-8.5771310096000004</v>
      </c>
      <c r="AF7" s="5">
        <v>-4.9140428620999996</v>
      </c>
      <c r="AG7" t="s">
        <v>4120</v>
      </c>
      <c r="AH7" t="s">
        <v>4121</v>
      </c>
      <c r="AI7" t="s">
        <v>1796</v>
      </c>
    </row>
    <row r="8" spans="1:35" x14ac:dyDescent="0.25">
      <c r="A8" t="s">
        <v>1033</v>
      </c>
      <c r="B8">
        <v>1766.6900055851399</v>
      </c>
      <c r="C8">
        <v>5</v>
      </c>
      <c r="D8">
        <v>0</v>
      </c>
      <c r="E8">
        <v>0.34005225561831698</v>
      </c>
      <c r="G8" t="s">
        <v>1586</v>
      </c>
      <c r="H8" t="s">
        <v>1583</v>
      </c>
      <c r="I8" t="s">
        <v>1684</v>
      </c>
      <c r="J8" t="s">
        <v>1685</v>
      </c>
      <c r="K8" s="4">
        <v>-6.6876248853</v>
      </c>
      <c r="L8" s="5">
        <v>-3.5693837859999999</v>
      </c>
      <c r="M8" t="s">
        <v>2528</v>
      </c>
      <c r="N8" t="s">
        <v>2529</v>
      </c>
      <c r="O8" t="s">
        <v>2530</v>
      </c>
      <c r="Q8" t="s">
        <v>1586</v>
      </c>
      <c r="R8" t="s">
        <v>1583</v>
      </c>
      <c r="S8" t="s">
        <v>1675</v>
      </c>
      <c r="T8" t="s">
        <v>1676</v>
      </c>
      <c r="U8" s="4">
        <v>-8.0502670600999995</v>
      </c>
      <c r="V8" s="5">
        <v>-4.9312469569999999</v>
      </c>
      <c r="W8" t="s">
        <v>3452</v>
      </c>
      <c r="X8" t="s">
        <v>3453</v>
      </c>
      <c r="Y8" t="s">
        <v>3454</v>
      </c>
      <c r="AA8" t="s">
        <v>1586</v>
      </c>
      <c r="AB8" t="s">
        <v>1583</v>
      </c>
      <c r="AC8" t="s">
        <v>1643</v>
      </c>
      <c r="AD8" t="s">
        <v>1644</v>
      </c>
      <c r="AE8" s="4">
        <v>-8.3941209846000007</v>
      </c>
      <c r="AF8" s="5">
        <v>-4.8388673941000002</v>
      </c>
      <c r="AG8" t="s">
        <v>4120</v>
      </c>
      <c r="AH8" t="s">
        <v>4121</v>
      </c>
      <c r="AI8" t="s">
        <v>4122</v>
      </c>
    </row>
    <row r="9" spans="1:35" x14ac:dyDescent="0.25">
      <c r="A9" t="s">
        <v>109</v>
      </c>
      <c r="B9">
        <v>1053.9179248753401</v>
      </c>
      <c r="C9">
        <v>5</v>
      </c>
      <c r="D9">
        <v>0</v>
      </c>
      <c r="E9">
        <v>0.65825906952026902</v>
      </c>
      <c r="G9" t="s">
        <v>1586</v>
      </c>
      <c r="H9" t="s">
        <v>1583</v>
      </c>
      <c r="I9" t="s">
        <v>1699</v>
      </c>
      <c r="J9" t="s">
        <v>1700</v>
      </c>
      <c r="K9" s="4">
        <v>-6.1414048177999998</v>
      </c>
      <c r="L9" s="5">
        <v>-3.1264744329999998</v>
      </c>
      <c r="M9" t="s">
        <v>2531</v>
      </c>
      <c r="N9" t="s">
        <v>2532</v>
      </c>
      <c r="O9" t="s">
        <v>2533</v>
      </c>
      <c r="Q9" t="s">
        <v>1619</v>
      </c>
      <c r="R9" t="s">
        <v>1583</v>
      </c>
      <c r="S9" t="s">
        <v>1625</v>
      </c>
      <c r="T9" t="s">
        <v>1626</v>
      </c>
      <c r="U9" s="4">
        <v>-11.6140697483</v>
      </c>
      <c r="V9" s="5">
        <v>-8.0478916137999992</v>
      </c>
      <c r="W9" t="s">
        <v>3455</v>
      </c>
      <c r="X9" t="s">
        <v>3456</v>
      </c>
      <c r="Y9" t="s">
        <v>1887</v>
      </c>
      <c r="AA9" t="s">
        <v>1586</v>
      </c>
      <c r="AB9" t="s">
        <v>1583</v>
      </c>
      <c r="AC9" t="s">
        <v>1669</v>
      </c>
      <c r="AD9" t="s">
        <v>1670</v>
      </c>
      <c r="AE9" s="4">
        <v>-8.3258642824999995</v>
      </c>
      <c r="AF9" s="5">
        <v>-4.8388673941000002</v>
      </c>
      <c r="AG9" t="s">
        <v>4114</v>
      </c>
      <c r="AH9" t="s">
        <v>4115</v>
      </c>
      <c r="AI9" t="s">
        <v>4123</v>
      </c>
    </row>
    <row r="10" spans="1:35" x14ac:dyDescent="0.25">
      <c r="A10" t="s">
        <v>776</v>
      </c>
      <c r="B10">
        <v>3928.35763142211</v>
      </c>
      <c r="C10">
        <v>5</v>
      </c>
      <c r="D10">
        <v>0</v>
      </c>
      <c r="E10">
        <v>5.2422618325034698</v>
      </c>
      <c r="G10" t="s">
        <v>1586</v>
      </c>
      <c r="H10" t="s">
        <v>1583</v>
      </c>
      <c r="I10" t="s">
        <v>2534</v>
      </c>
      <c r="J10" t="s">
        <v>2535</v>
      </c>
      <c r="K10" s="4">
        <v>-5.7414306994000004</v>
      </c>
      <c r="L10" s="5">
        <v>-2.9671106906000002</v>
      </c>
      <c r="M10" t="s">
        <v>2536</v>
      </c>
      <c r="N10" t="s">
        <v>2537</v>
      </c>
      <c r="O10" t="s">
        <v>2538</v>
      </c>
      <c r="Q10" t="s">
        <v>1622</v>
      </c>
      <c r="R10" t="s">
        <v>1583</v>
      </c>
      <c r="S10" t="s">
        <v>1625</v>
      </c>
      <c r="T10" t="s">
        <v>1626</v>
      </c>
      <c r="U10" s="4">
        <v>-11.6140697483</v>
      </c>
      <c r="V10" s="5">
        <v>-8.0478916137999992</v>
      </c>
      <c r="W10" t="s">
        <v>3457</v>
      </c>
      <c r="X10" t="s">
        <v>3458</v>
      </c>
      <c r="Y10" t="s">
        <v>3459</v>
      </c>
      <c r="AA10" t="s">
        <v>1586</v>
      </c>
      <c r="AB10" t="s">
        <v>1583</v>
      </c>
      <c r="AC10" t="s">
        <v>1620</v>
      </c>
      <c r="AD10" t="s">
        <v>1621</v>
      </c>
      <c r="AE10" s="4">
        <v>-8.1568060712000001</v>
      </c>
      <c r="AF10" s="5">
        <v>-4.7367559724000001</v>
      </c>
      <c r="AG10" t="s">
        <v>4124</v>
      </c>
      <c r="AH10" t="s">
        <v>4125</v>
      </c>
      <c r="AI10" t="s">
        <v>2821</v>
      </c>
    </row>
    <row r="11" spans="1:35" x14ac:dyDescent="0.25">
      <c r="A11" t="s">
        <v>588</v>
      </c>
      <c r="B11">
        <v>615.95657946016604</v>
      </c>
      <c r="C11">
        <v>5</v>
      </c>
      <c r="D11">
        <v>0</v>
      </c>
      <c r="E11">
        <v>0.45259323087264502</v>
      </c>
      <c r="G11" t="s">
        <v>1586</v>
      </c>
      <c r="H11" t="s">
        <v>1583</v>
      </c>
      <c r="I11" t="s">
        <v>2074</v>
      </c>
      <c r="J11" t="s">
        <v>2075</v>
      </c>
      <c r="K11" s="4">
        <v>-4.4016958182000003</v>
      </c>
      <c r="L11" s="5">
        <v>-2.0123879465000001</v>
      </c>
      <c r="M11" t="s">
        <v>2539</v>
      </c>
      <c r="N11" t="s">
        <v>2540</v>
      </c>
      <c r="O11" t="s">
        <v>2541</v>
      </c>
      <c r="Q11" t="s">
        <v>1622</v>
      </c>
      <c r="R11" t="s">
        <v>1583</v>
      </c>
      <c r="S11" t="s">
        <v>1627</v>
      </c>
      <c r="T11" t="s">
        <v>1628</v>
      </c>
      <c r="U11" s="4">
        <v>-11.1402247543</v>
      </c>
      <c r="V11" s="5">
        <v>-7.6532278658999999</v>
      </c>
      <c r="W11" t="s">
        <v>3460</v>
      </c>
      <c r="X11" t="s">
        <v>3461</v>
      </c>
      <c r="Y11" t="s">
        <v>3462</v>
      </c>
      <c r="AA11" t="s">
        <v>1586</v>
      </c>
      <c r="AB11" t="s">
        <v>1583</v>
      </c>
      <c r="AC11" t="s">
        <v>1663</v>
      </c>
      <c r="AD11" t="s">
        <v>1664</v>
      </c>
      <c r="AE11" s="4">
        <v>-8.0390350219000002</v>
      </c>
      <c r="AF11" s="5">
        <v>-4.6769768700999999</v>
      </c>
      <c r="AG11" t="s">
        <v>4114</v>
      </c>
      <c r="AH11" t="s">
        <v>4115</v>
      </c>
      <c r="AI11" t="s">
        <v>4126</v>
      </c>
    </row>
    <row r="12" spans="1:35" x14ac:dyDescent="0.25">
      <c r="A12" t="s">
        <v>352</v>
      </c>
      <c r="B12">
        <v>989.66034427081502</v>
      </c>
      <c r="C12">
        <v>5</v>
      </c>
      <c r="D12">
        <v>0</v>
      </c>
      <c r="E12">
        <v>0.93525853419630001</v>
      </c>
      <c r="G12" t="s">
        <v>1586</v>
      </c>
      <c r="H12" t="s">
        <v>1583</v>
      </c>
      <c r="I12" t="s">
        <v>2071</v>
      </c>
      <c r="J12" t="s">
        <v>2072</v>
      </c>
      <c r="K12" s="4">
        <v>-4.0554039191999998</v>
      </c>
      <c r="L12" s="5">
        <v>-1.7910347841000001</v>
      </c>
      <c r="M12" t="s">
        <v>2542</v>
      </c>
      <c r="N12" t="s">
        <v>2543</v>
      </c>
      <c r="O12" t="s">
        <v>2544</v>
      </c>
      <c r="Q12" t="s">
        <v>1622</v>
      </c>
      <c r="R12" t="s">
        <v>1583</v>
      </c>
      <c r="S12" t="s">
        <v>1643</v>
      </c>
      <c r="T12" t="s">
        <v>1644</v>
      </c>
      <c r="U12" s="4">
        <v>-9.2780134095999998</v>
      </c>
      <c r="V12" s="5">
        <v>-5.9159552578000003</v>
      </c>
      <c r="W12" t="s">
        <v>3463</v>
      </c>
      <c r="X12" t="s">
        <v>3464</v>
      </c>
      <c r="Y12" t="s">
        <v>3465</v>
      </c>
      <c r="AA12" t="s">
        <v>1586</v>
      </c>
      <c r="AB12" t="s">
        <v>1583</v>
      </c>
      <c r="AC12" t="s">
        <v>1645</v>
      </c>
      <c r="AD12" t="s">
        <v>1646</v>
      </c>
      <c r="AE12" s="4">
        <v>-7.6799850961000002</v>
      </c>
      <c r="AF12" s="5">
        <v>-4.3690794666999997</v>
      </c>
      <c r="AG12" t="s">
        <v>4127</v>
      </c>
      <c r="AH12" t="s">
        <v>4128</v>
      </c>
      <c r="AI12" t="s">
        <v>4129</v>
      </c>
    </row>
    <row r="13" spans="1:35" x14ac:dyDescent="0.25">
      <c r="A13" t="s">
        <v>1477</v>
      </c>
      <c r="B13">
        <v>877.45031978504301</v>
      </c>
      <c r="C13">
        <v>5</v>
      </c>
      <c r="D13">
        <v>0</v>
      </c>
      <c r="E13">
        <v>2.4151945905041501</v>
      </c>
      <c r="G13" t="s">
        <v>1586</v>
      </c>
      <c r="H13" t="s">
        <v>1583</v>
      </c>
      <c r="I13" t="s">
        <v>1701</v>
      </c>
      <c r="J13" t="s">
        <v>1702</v>
      </c>
      <c r="K13" s="4">
        <v>-3.5905217020000002</v>
      </c>
      <c r="L13" s="5">
        <v>-1.4333625366</v>
      </c>
      <c r="M13" t="s">
        <v>2545</v>
      </c>
      <c r="N13" t="s">
        <v>2546</v>
      </c>
      <c r="O13" t="s">
        <v>2547</v>
      </c>
      <c r="Q13" t="s">
        <v>1622</v>
      </c>
      <c r="R13" t="s">
        <v>1583</v>
      </c>
      <c r="S13" t="s">
        <v>1639</v>
      </c>
      <c r="T13" t="s">
        <v>1640</v>
      </c>
      <c r="U13" s="4">
        <v>-8.6057314759000008</v>
      </c>
      <c r="V13" s="5">
        <v>-5.3819760222999999</v>
      </c>
      <c r="W13" t="s">
        <v>3466</v>
      </c>
      <c r="X13" t="s">
        <v>3467</v>
      </c>
      <c r="Y13" t="s">
        <v>3468</v>
      </c>
      <c r="AA13" t="s">
        <v>1586</v>
      </c>
      <c r="AB13" t="s">
        <v>1583</v>
      </c>
      <c r="AC13" t="s">
        <v>1631</v>
      </c>
      <c r="AD13" t="s">
        <v>1632</v>
      </c>
      <c r="AE13" s="4">
        <v>-6.5171123815999996</v>
      </c>
      <c r="AF13" s="5">
        <v>-3.2519642428000002</v>
      </c>
      <c r="AG13" t="s">
        <v>4130</v>
      </c>
      <c r="AH13" t="s">
        <v>4131</v>
      </c>
      <c r="AI13" t="s">
        <v>4132</v>
      </c>
    </row>
    <row r="14" spans="1:35" x14ac:dyDescent="0.25">
      <c r="A14" t="s">
        <v>932</v>
      </c>
      <c r="B14">
        <v>1797.19516896956</v>
      </c>
      <c r="C14">
        <v>5</v>
      </c>
      <c r="D14">
        <v>0</v>
      </c>
      <c r="E14">
        <v>2.3449973313333201</v>
      </c>
      <c r="G14" t="s">
        <v>1586</v>
      </c>
      <c r="H14" t="s">
        <v>1583</v>
      </c>
      <c r="I14" t="s">
        <v>2548</v>
      </c>
      <c r="J14" t="s">
        <v>2549</v>
      </c>
      <c r="K14" s="4">
        <v>-2.8270314975000002</v>
      </c>
      <c r="L14" s="5">
        <v>-0.8636923581</v>
      </c>
      <c r="M14" t="s">
        <v>2550</v>
      </c>
      <c r="N14" t="s">
        <v>2551</v>
      </c>
      <c r="O14" t="s">
        <v>2552</v>
      </c>
      <c r="Q14" t="s">
        <v>1622</v>
      </c>
      <c r="R14" t="s">
        <v>1583</v>
      </c>
      <c r="S14" t="s">
        <v>1631</v>
      </c>
      <c r="T14" t="s">
        <v>1632</v>
      </c>
      <c r="U14" s="4">
        <v>-8.3886052100999997</v>
      </c>
      <c r="V14" s="5">
        <v>-5.2374004235999996</v>
      </c>
      <c r="W14" t="s">
        <v>3469</v>
      </c>
      <c r="X14" t="s">
        <v>3470</v>
      </c>
      <c r="Y14" t="s">
        <v>3471</v>
      </c>
      <c r="AA14" t="s">
        <v>1586</v>
      </c>
      <c r="AB14" t="s">
        <v>1583</v>
      </c>
      <c r="AC14" t="s">
        <v>1627</v>
      </c>
      <c r="AD14" t="s">
        <v>1628</v>
      </c>
      <c r="AE14" s="4">
        <v>-6.3849743344999998</v>
      </c>
      <c r="AF14" s="5">
        <v>-3.1612188807999999</v>
      </c>
      <c r="AG14" t="s">
        <v>4133</v>
      </c>
      <c r="AH14" t="s">
        <v>4134</v>
      </c>
      <c r="AI14" t="s">
        <v>4135</v>
      </c>
    </row>
    <row r="15" spans="1:35" x14ac:dyDescent="0.25">
      <c r="A15" t="s">
        <v>1035</v>
      </c>
      <c r="B15">
        <v>1770.7051342827001</v>
      </c>
      <c r="C15">
        <v>5</v>
      </c>
      <c r="D15">
        <v>0</v>
      </c>
      <c r="E15">
        <v>0.30475877951277702</v>
      </c>
      <c r="G15" t="s">
        <v>1619</v>
      </c>
      <c r="H15" t="s">
        <v>1583</v>
      </c>
      <c r="I15" t="s">
        <v>1776</v>
      </c>
      <c r="J15" t="s">
        <v>1777</v>
      </c>
      <c r="K15" s="4">
        <v>-9.3792715510000004</v>
      </c>
      <c r="L15" s="5">
        <v>-5.5920236706999997</v>
      </c>
      <c r="M15" t="s">
        <v>2553</v>
      </c>
      <c r="N15" t="s">
        <v>2554</v>
      </c>
      <c r="O15" t="s">
        <v>2555</v>
      </c>
      <c r="Q15" t="s">
        <v>1622</v>
      </c>
      <c r="R15" t="s">
        <v>1583</v>
      </c>
      <c r="S15" t="s">
        <v>1645</v>
      </c>
      <c r="T15" t="s">
        <v>1646</v>
      </c>
      <c r="U15" s="4">
        <v>-6.6061426010000002</v>
      </c>
      <c r="V15" s="5">
        <v>-3.6632137568999998</v>
      </c>
      <c r="W15" t="s">
        <v>3472</v>
      </c>
      <c r="X15" t="s">
        <v>3473</v>
      </c>
      <c r="Y15" t="s">
        <v>3474</v>
      </c>
      <c r="AA15" t="s">
        <v>1586</v>
      </c>
      <c r="AB15" t="s">
        <v>1583</v>
      </c>
      <c r="AC15" t="s">
        <v>1623</v>
      </c>
      <c r="AD15" t="s">
        <v>1624</v>
      </c>
      <c r="AE15" s="4">
        <v>-5.8737725008000004</v>
      </c>
      <c r="AF15" s="5">
        <v>-2.7547523975999999</v>
      </c>
      <c r="AG15" t="s">
        <v>4136</v>
      </c>
      <c r="AH15" t="s">
        <v>4137</v>
      </c>
      <c r="AI15" t="s">
        <v>4138</v>
      </c>
    </row>
    <row r="16" spans="1:35" x14ac:dyDescent="0.25">
      <c r="A16" t="s">
        <v>919</v>
      </c>
      <c r="B16">
        <v>222.13273253460599</v>
      </c>
      <c r="C16">
        <v>5</v>
      </c>
      <c r="D16">
        <v>0</v>
      </c>
      <c r="E16">
        <v>1.84214921470483</v>
      </c>
      <c r="G16" t="s">
        <v>1622</v>
      </c>
      <c r="H16" t="s">
        <v>1583</v>
      </c>
      <c r="I16" t="s">
        <v>1776</v>
      </c>
      <c r="J16" t="s">
        <v>1777</v>
      </c>
      <c r="K16" s="4">
        <v>-9.3792715510000004</v>
      </c>
      <c r="L16" s="5">
        <v>-5.5920236706999997</v>
      </c>
      <c r="M16" t="s">
        <v>2553</v>
      </c>
      <c r="N16" t="s">
        <v>2554</v>
      </c>
      <c r="O16" t="s">
        <v>2556</v>
      </c>
      <c r="Q16" t="s">
        <v>1622</v>
      </c>
      <c r="R16" t="s">
        <v>1583</v>
      </c>
      <c r="S16" t="s">
        <v>1735</v>
      </c>
      <c r="T16" t="s">
        <v>1736</v>
      </c>
      <c r="U16" s="4">
        <v>-5.3880238355000003</v>
      </c>
      <c r="V16" s="5">
        <v>-2.7139403036999998</v>
      </c>
      <c r="W16" t="s">
        <v>3475</v>
      </c>
      <c r="X16" t="s">
        <v>3476</v>
      </c>
      <c r="Y16" t="s">
        <v>3477</v>
      </c>
      <c r="AA16" t="s">
        <v>1586</v>
      </c>
      <c r="AB16" t="s">
        <v>1583</v>
      </c>
      <c r="AC16" t="s">
        <v>1625</v>
      </c>
      <c r="AD16" t="s">
        <v>1626</v>
      </c>
      <c r="AE16" s="4">
        <v>-5.6864779086999997</v>
      </c>
      <c r="AF16" s="5">
        <v>-2.5974210289999999</v>
      </c>
      <c r="AG16" t="s">
        <v>4133</v>
      </c>
      <c r="AH16" t="s">
        <v>4134</v>
      </c>
      <c r="AI16" t="s">
        <v>4139</v>
      </c>
    </row>
    <row r="17" spans="1:35" x14ac:dyDescent="0.25">
      <c r="A17" t="s">
        <v>1036</v>
      </c>
      <c r="B17" t="s">
        <v>2088</v>
      </c>
      <c r="C17" t="s">
        <v>2088</v>
      </c>
      <c r="D17" t="s">
        <v>2088</v>
      </c>
      <c r="E17">
        <v>1.39235564937802</v>
      </c>
      <c r="G17" t="s">
        <v>1622</v>
      </c>
      <c r="H17" t="s">
        <v>1583</v>
      </c>
      <c r="I17" t="s">
        <v>1779</v>
      </c>
      <c r="J17" t="s">
        <v>1780</v>
      </c>
      <c r="K17" s="4">
        <v>-5.8312091183000003</v>
      </c>
      <c r="L17" s="5">
        <v>-2.9818133312000001</v>
      </c>
      <c r="M17" t="s">
        <v>2557</v>
      </c>
      <c r="N17" t="s">
        <v>2558</v>
      </c>
      <c r="O17" t="s">
        <v>2559</v>
      </c>
      <c r="Q17" t="s">
        <v>1622</v>
      </c>
      <c r="R17" t="s">
        <v>1583</v>
      </c>
      <c r="S17" t="s">
        <v>1737</v>
      </c>
      <c r="T17" t="s">
        <v>1738</v>
      </c>
      <c r="U17" s="4">
        <v>-4.6160590670000001</v>
      </c>
      <c r="V17" s="5">
        <v>-2.2082434246</v>
      </c>
      <c r="W17" t="s">
        <v>3478</v>
      </c>
      <c r="X17" t="s">
        <v>3479</v>
      </c>
      <c r="Y17" t="s">
        <v>3480</v>
      </c>
      <c r="AA17" t="s">
        <v>1586</v>
      </c>
      <c r="AB17" t="s">
        <v>1583</v>
      </c>
      <c r="AC17" t="s">
        <v>4140</v>
      </c>
      <c r="AD17" t="s">
        <v>4141</v>
      </c>
      <c r="AE17" s="4">
        <v>-4.9628239551000002</v>
      </c>
      <c r="AF17" s="5">
        <v>-2.0198951109999999</v>
      </c>
      <c r="AG17" t="s">
        <v>4142</v>
      </c>
      <c r="AH17" t="s">
        <v>4143</v>
      </c>
      <c r="AI17" t="s">
        <v>4144</v>
      </c>
    </row>
    <row r="18" spans="1:35" x14ac:dyDescent="0.25">
      <c r="A18" t="s">
        <v>545</v>
      </c>
      <c r="B18">
        <v>3605.58547551231</v>
      </c>
      <c r="C18">
        <v>5</v>
      </c>
      <c r="D18">
        <v>0</v>
      </c>
      <c r="E18">
        <v>0.88110818328545903</v>
      </c>
      <c r="G18" t="s">
        <v>1659</v>
      </c>
      <c r="H18" t="s">
        <v>1583</v>
      </c>
      <c r="I18" t="s">
        <v>1647</v>
      </c>
      <c r="J18" t="s">
        <v>1648</v>
      </c>
      <c r="K18" s="4">
        <v>-8.5580992385000005</v>
      </c>
      <c r="L18" s="5">
        <v>-4.8957900947999997</v>
      </c>
      <c r="M18" t="s">
        <v>2560</v>
      </c>
      <c r="N18" t="s">
        <v>2561</v>
      </c>
      <c r="O18" t="s">
        <v>2562</v>
      </c>
      <c r="Q18" t="s">
        <v>1622</v>
      </c>
      <c r="R18" t="s">
        <v>1583</v>
      </c>
      <c r="S18" t="s">
        <v>1729</v>
      </c>
      <c r="T18" t="s">
        <v>1730</v>
      </c>
      <c r="U18" s="4">
        <v>-4.5012468330999997</v>
      </c>
      <c r="V18" s="5">
        <v>-2.1337257855999998</v>
      </c>
      <c r="W18" t="s">
        <v>3475</v>
      </c>
      <c r="X18" t="s">
        <v>3476</v>
      </c>
      <c r="Y18" t="s">
        <v>3481</v>
      </c>
      <c r="AA18" t="s">
        <v>1586</v>
      </c>
      <c r="AB18" t="s">
        <v>1583</v>
      </c>
      <c r="AC18" t="s">
        <v>1591</v>
      </c>
      <c r="AD18" t="s">
        <v>1592</v>
      </c>
      <c r="AE18" s="4">
        <v>-3.4028478791999999</v>
      </c>
      <c r="AF18" s="5">
        <v>-0.87806242990000005</v>
      </c>
      <c r="AG18" t="s">
        <v>4145</v>
      </c>
      <c r="AH18" t="s">
        <v>4146</v>
      </c>
      <c r="AI18" t="s">
        <v>4147</v>
      </c>
    </row>
    <row r="19" spans="1:35" x14ac:dyDescent="0.25">
      <c r="A19" t="s">
        <v>147</v>
      </c>
      <c r="B19">
        <v>669.99948574829602</v>
      </c>
      <c r="C19">
        <v>5</v>
      </c>
      <c r="D19">
        <v>0</v>
      </c>
      <c r="E19">
        <v>1.12360492285869</v>
      </c>
      <c r="G19" t="s">
        <v>1662</v>
      </c>
      <c r="H19" t="s">
        <v>1583</v>
      </c>
      <c r="I19" t="s">
        <v>1647</v>
      </c>
      <c r="J19" t="s">
        <v>1648</v>
      </c>
      <c r="K19" s="4">
        <v>-8.5580992385000005</v>
      </c>
      <c r="L19" s="5">
        <v>-4.8957900947999997</v>
      </c>
      <c r="M19" t="s">
        <v>2563</v>
      </c>
      <c r="N19" t="s">
        <v>2564</v>
      </c>
      <c r="O19" t="s">
        <v>2565</v>
      </c>
      <c r="Q19" t="s">
        <v>1622</v>
      </c>
      <c r="R19" t="s">
        <v>1583</v>
      </c>
      <c r="S19" t="s">
        <v>1731</v>
      </c>
      <c r="T19" t="s">
        <v>1732</v>
      </c>
      <c r="U19" s="4">
        <v>-4.4570921880999999</v>
      </c>
      <c r="V19" s="5">
        <v>-2.0983824985999999</v>
      </c>
      <c r="W19" t="s">
        <v>3475</v>
      </c>
      <c r="X19" t="s">
        <v>3476</v>
      </c>
      <c r="Y19" t="s">
        <v>3482</v>
      </c>
      <c r="AA19" t="s">
        <v>1586</v>
      </c>
      <c r="AB19" t="s">
        <v>1583</v>
      </c>
      <c r="AC19" t="s">
        <v>1808</v>
      </c>
      <c r="AD19" t="s">
        <v>1809</v>
      </c>
      <c r="AE19" s="4">
        <v>-3.1878865784000001</v>
      </c>
      <c r="AF19" s="5">
        <v>-0.73565179629999999</v>
      </c>
      <c r="AG19" t="s">
        <v>4148</v>
      </c>
      <c r="AH19" t="s">
        <v>4149</v>
      </c>
      <c r="AI19" t="s">
        <v>4150</v>
      </c>
    </row>
    <row r="20" spans="1:35" x14ac:dyDescent="0.25">
      <c r="A20" t="s">
        <v>290</v>
      </c>
      <c r="B20" t="s">
        <v>2088</v>
      </c>
      <c r="C20" t="s">
        <v>2088</v>
      </c>
      <c r="D20" t="s">
        <v>2088</v>
      </c>
      <c r="E20">
        <v>1.77464059853444</v>
      </c>
      <c r="G20" t="s">
        <v>1662</v>
      </c>
      <c r="H20" t="s">
        <v>1583</v>
      </c>
      <c r="I20" t="s">
        <v>1633</v>
      </c>
      <c r="J20" t="s">
        <v>1634</v>
      </c>
      <c r="K20" s="4">
        <v>-8.1213420937999992</v>
      </c>
      <c r="L20" s="5">
        <v>-4.5895727206999997</v>
      </c>
      <c r="M20" t="s">
        <v>2566</v>
      </c>
      <c r="N20" t="s">
        <v>2567</v>
      </c>
      <c r="O20" t="s">
        <v>2568</v>
      </c>
      <c r="Q20" t="s">
        <v>1622</v>
      </c>
      <c r="R20" t="s">
        <v>1583</v>
      </c>
      <c r="S20" t="s">
        <v>1733</v>
      </c>
      <c r="T20" t="s">
        <v>1734</v>
      </c>
      <c r="U20" s="4">
        <v>-4.4088075789000003</v>
      </c>
      <c r="V20" s="5">
        <v>-2.0627375323999999</v>
      </c>
      <c r="W20" t="s">
        <v>3478</v>
      </c>
      <c r="X20" t="s">
        <v>3479</v>
      </c>
      <c r="Y20" t="s">
        <v>3483</v>
      </c>
      <c r="AA20" t="s">
        <v>1586</v>
      </c>
      <c r="AB20" t="s">
        <v>1583</v>
      </c>
      <c r="AC20" t="s">
        <v>1647</v>
      </c>
      <c r="AD20" t="s">
        <v>1648</v>
      </c>
      <c r="AE20" s="4">
        <v>-3.1531697597999999</v>
      </c>
      <c r="AF20" s="5">
        <v>-0.70765742700000001</v>
      </c>
      <c r="AG20" t="s">
        <v>4151</v>
      </c>
      <c r="AH20" t="s">
        <v>4152</v>
      </c>
      <c r="AI20" t="s">
        <v>4153</v>
      </c>
    </row>
    <row r="21" spans="1:35" x14ac:dyDescent="0.25">
      <c r="A21" t="s">
        <v>2300</v>
      </c>
      <c r="B21">
        <v>29.084277858204601</v>
      </c>
      <c r="C21">
        <v>5</v>
      </c>
      <c r="D21" s="1">
        <v>2.2321321402785102E-5</v>
      </c>
      <c r="E21">
        <v>2.4937039936516601</v>
      </c>
      <c r="G21" t="s">
        <v>1662</v>
      </c>
      <c r="H21" t="s">
        <v>1583</v>
      </c>
      <c r="I21" t="s">
        <v>1629</v>
      </c>
      <c r="J21" t="s">
        <v>1630</v>
      </c>
      <c r="K21" s="4">
        <v>-8.0757906053999999</v>
      </c>
      <c r="L21" s="5">
        <v>-4.5895727206999997</v>
      </c>
      <c r="M21" t="s">
        <v>2569</v>
      </c>
      <c r="N21" t="s">
        <v>2570</v>
      </c>
      <c r="O21" t="s">
        <v>2571</v>
      </c>
      <c r="Q21" t="s">
        <v>1622</v>
      </c>
      <c r="R21" t="s">
        <v>1583</v>
      </c>
      <c r="S21" t="s">
        <v>1749</v>
      </c>
      <c r="T21" t="s">
        <v>1750</v>
      </c>
      <c r="U21" s="4">
        <v>-4.2472409896999999</v>
      </c>
      <c r="V21" s="5">
        <v>-1.9165913021000001</v>
      </c>
      <c r="W21" t="s">
        <v>3484</v>
      </c>
      <c r="X21" t="s">
        <v>3485</v>
      </c>
      <c r="Y21" t="s">
        <v>3486</v>
      </c>
      <c r="AA21" t="s">
        <v>1586</v>
      </c>
      <c r="AB21" t="s">
        <v>1583</v>
      </c>
      <c r="AC21" t="s">
        <v>2047</v>
      </c>
      <c r="AD21" t="s">
        <v>2048</v>
      </c>
      <c r="AE21" s="4">
        <v>-2.9404397375000002</v>
      </c>
      <c r="AF21" s="5">
        <v>-0.57838158569999998</v>
      </c>
      <c r="AG21" t="s">
        <v>4154</v>
      </c>
      <c r="AH21" t="s">
        <v>4155</v>
      </c>
      <c r="AI21" t="s">
        <v>4156</v>
      </c>
    </row>
    <row r="22" spans="1:35" x14ac:dyDescent="0.25">
      <c r="A22" t="s">
        <v>1032</v>
      </c>
      <c r="B22">
        <v>806.44957562372997</v>
      </c>
      <c r="C22">
        <v>5</v>
      </c>
      <c r="D22">
        <v>0</v>
      </c>
      <c r="E22">
        <v>0.43726955255459499</v>
      </c>
      <c r="G22" t="s">
        <v>1662</v>
      </c>
      <c r="H22" t="s">
        <v>1583</v>
      </c>
      <c r="I22" t="s">
        <v>1637</v>
      </c>
      <c r="J22" t="s">
        <v>1638</v>
      </c>
      <c r="K22" s="4">
        <v>-7.4594525626000001</v>
      </c>
      <c r="L22" s="5">
        <v>-4.1950834275000002</v>
      </c>
      <c r="M22" t="s">
        <v>2572</v>
      </c>
      <c r="N22" t="s">
        <v>2573</v>
      </c>
      <c r="O22" t="s">
        <v>2574</v>
      </c>
      <c r="Q22" t="s">
        <v>1622</v>
      </c>
      <c r="R22" t="s">
        <v>1583</v>
      </c>
      <c r="S22" t="s">
        <v>1751</v>
      </c>
      <c r="T22" t="s">
        <v>1752</v>
      </c>
      <c r="U22" s="4">
        <v>-4.1844079044000004</v>
      </c>
      <c r="V22" s="5">
        <v>-1.8783011579</v>
      </c>
      <c r="W22" t="s">
        <v>3484</v>
      </c>
      <c r="X22" t="s">
        <v>3485</v>
      </c>
      <c r="Y22" t="s">
        <v>3487</v>
      </c>
      <c r="AA22" t="s">
        <v>1586</v>
      </c>
      <c r="AB22" t="s">
        <v>1583</v>
      </c>
      <c r="AC22" t="s">
        <v>4157</v>
      </c>
      <c r="AD22" t="s">
        <v>4158</v>
      </c>
      <c r="AE22" s="4">
        <v>-2.7745992732999998</v>
      </c>
      <c r="AF22" s="5">
        <v>-0.48257898809999999</v>
      </c>
      <c r="AG22" t="s">
        <v>4159</v>
      </c>
      <c r="AH22" t="s">
        <v>4160</v>
      </c>
      <c r="AI22" t="s">
        <v>4161</v>
      </c>
    </row>
    <row r="23" spans="1:35" x14ac:dyDescent="0.25">
      <c r="A23" t="s">
        <v>908</v>
      </c>
      <c r="B23">
        <v>1552.37376878993</v>
      </c>
      <c r="C23">
        <v>5</v>
      </c>
      <c r="D23">
        <v>0</v>
      </c>
      <c r="E23">
        <v>3.1591537112256001</v>
      </c>
      <c r="G23" t="s">
        <v>1662</v>
      </c>
      <c r="H23" t="s">
        <v>1583</v>
      </c>
      <c r="I23" t="s">
        <v>2575</v>
      </c>
      <c r="J23" t="s">
        <v>2576</v>
      </c>
      <c r="K23" s="4">
        <v>-7.3887953824999997</v>
      </c>
      <c r="L23" s="5">
        <v>-4.1658189325999997</v>
      </c>
      <c r="M23" t="s">
        <v>2577</v>
      </c>
      <c r="N23" t="s">
        <v>2578</v>
      </c>
      <c r="O23" t="s">
        <v>2579</v>
      </c>
      <c r="Q23" t="s">
        <v>1622</v>
      </c>
      <c r="R23" t="s">
        <v>1583</v>
      </c>
      <c r="S23" t="s">
        <v>1765</v>
      </c>
      <c r="T23" t="s">
        <v>1766</v>
      </c>
      <c r="U23" s="4">
        <v>-3.8952802560999999</v>
      </c>
      <c r="V23" s="5">
        <v>-1.6793501399999999</v>
      </c>
      <c r="W23" t="s">
        <v>3488</v>
      </c>
      <c r="X23" t="s">
        <v>3489</v>
      </c>
      <c r="Y23" t="s">
        <v>3490</v>
      </c>
      <c r="AA23" t="s">
        <v>1586</v>
      </c>
      <c r="AB23" t="s">
        <v>1583</v>
      </c>
      <c r="AC23" t="s">
        <v>2037</v>
      </c>
      <c r="AD23" t="s">
        <v>2038</v>
      </c>
      <c r="AE23" s="4">
        <v>-2.7104497593999999</v>
      </c>
      <c r="AF23" s="5">
        <v>-0.4453016206</v>
      </c>
      <c r="AG23" t="s">
        <v>4154</v>
      </c>
      <c r="AH23" t="s">
        <v>4155</v>
      </c>
      <c r="AI23" t="s">
        <v>4162</v>
      </c>
    </row>
    <row r="24" spans="1:35" x14ac:dyDescent="0.25">
      <c r="A24" t="s">
        <v>649</v>
      </c>
      <c r="B24">
        <v>277.26827106380398</v>
      </c>
      <c r="C24">
        <v>5</v>
      </c>
      <c r="D24">
        <v>0</v>
      </c>
      <c r="E24">
        <v>0.72194126587455298</v>
      </c>
      <c r="G24" t="s">
        <v>1662</v>
      </c>
      <c r="H24" t="s">
        <v>1583</v>
      </c>
      <c r="I24" t="s">
        <v>2580</v>
      </c>
      <c r="J24" t="s">
        <v>2581</v>
      </c>
      <c r="K24" s="4">
        <v>-6.1768636573000002</v>
      </c>
      <c r="L24" s="5">
        <v>-3.1264744329999998</v>
      </c>
      <c r="M24" t="s">
        <v>2582</v>
      </c>
      <c r="N24" t="s">
        <v>2583</v>
      </c>
      <c r="O24" t="s">
        <v>2584</v>
      </c>
      <c r="Q24" t="s">
        <v>1622</v>
      </c>
      <c r="R24" t="s">
        <v>1583</v>
      </c>
      <c r="S24" t="s">
        <v>1755</v>
      </c>
      <c r="T24" t="s">
        <v>1756</v>
      </c>
      <c r="U24" s="4">
        <v>-3.7142089391000002</v>
      </c>
      <c r="V24" s="5">
        <v>-1.5596505106</v>
      </c>
      <c r="W24" t="s">
        <v>3488</v>
      </c>
      <c r="X24" t="s">
        <v>3489</v>
      </c>
      <c r="Y24" t="s">
        <v>3491</v>
      </c>
      <c r="AA24" t="s">
        <v>1586</v>
      </c>
      <c r="AB24" t="s">
        <v>1583</v>
      </c>
      <c r="AC24" t="s">
        <v>2039</v>
      </c>
      <c r="AD24" t="s">
        <v>2040</v>
      </c>
      <c r="AE24" s="4">
        <v>-2.7104497593999999</v>
      </c>
      <c r="AF24" s="5">
        <v>-0.4453016206</v>
      </c>
      <c r="AG24" t="s">
        <v>4154</v>
      </c>
      <c r="AH24" t="s">
        <v>4155</v>
      </c>
      <c r="AI24" t="s">
        <v>4162</v>
      </c>
    </row>
    <row r="25" spans="1:35" x14ac:dyDescent="0.25">
      <c r="A25" t="s">
        <v>639</v>
      </c>
      <c r="B25" t="s">
        <v>2088</v>
      </c>
      <c r="C25" t="s">
        <v>2088</v>
      </c>
      <c r="D25" t="s">
        <v>2088</v>
      </c>
      <c r="E25">
        <v>0.94754108262783399</v>
      </c>
      <c r="G25" t="s">
        <v>1662</v>
      </c>
      <c r="H25" t="s">
        <v>1583</v>
      </c>
      <c r="I25" t="s">
        <v>2585</v>
      </c>
      <c r="J25" t="s">
        <v>2586</v>
      </c>
      <c r="K25" s="4">
        <v>-6.1735173617000001</v>
      </c>
      <c r="L25" s="5">
        <v>-3.1264744329999998</v>
      </c>
      <c r="M25" t="s">
        <v>2587</v>
      </c>
      <c r="N25" t="s">
        <v>2588</v>
      </c>
      <c r="O25" t="s">
        <v>2589</v>
      </c>
      <c r="Q25" t="s">
        <v>1622</v>
      </c>
      <c r="R25" t="s">
        <v>1583</v>
      </c>
      <c r="S25" t="s">
        <v>1757</v>
      </c>
      <c r="T25" t="s">
        <v>1758</v>
      </c>
      <c r="U25" s="4">
        <v>-3.6895876425999998</v>
      </c>
      <c r="V25" s="5">
        <v>-1.5520893472999999</v>
      </c>
      <c r="W25" t="s">
        <v>3484</v>
      </c>
      <c r="X25" t="s">
        <v>3485</v>
      </c>
      <c r="Y25" t="s">
        <v>3492</v>
      </c>
      <c r="AA25" t="s">
        <v>1586</v>
      </c>
      <c r="AB25" t="s">
        <v>1583</v>
      </c>
      <c r="AC25" t="s">
        <v>2033</v>
      </c>
      <c r="AD25" t="s">
        <v>2034</v>
      </c>
      <c r="AE25" s="4">
        <v>-2.5411732320999998</v>
      </c>
      <c r="AF25" s="5">
        <v>-0.31741777850000003</v>
      </c>
      <c r="AG25" t="s">
        <v>4154</v>
      </c>
      <c r="AH25" t="s">
        <v>4155</v>
      </c>
      <c r="AI25" t="s">
        <v>4163</v>
      </c>
    </row>
    <row r="26" spans="1:35" x14ac:dyDescent="0.25">
      <c r="A26" t="s">
        <v>357</v>
      </c>
      <c r="B26" t="s">
        <v>2088</v>
      </c>
      <c r="C26" t="s">
        <v>2088</v>
      </c>
      <c r="D26" t="s">
        <v>2088</v>
      </c>
      <c r="E26">
        <v>0.82128633735406498</v>
      </c>
      <c r="G26" t="s">
        <v>1662</v>
      </c>
      <c r="H26" t="s">
        <v>1583</v>
      </c>
      <c r="I26" t="s">
        <v>2590</v>
      </c>
      <c r="J26" t="s">
        <v>2591</v>
      </c>
      <c r="K26" s="4">
        <v>-5.8823368703999996</v>
      </c>
      <c r="L26" s="5">
        <v>-2.9820209599999998</v>
      </c>
      <c r="M26" t="s">
        <v>2592</v>
      </c>
      <c r="N26" t="s">
        <v>2593</v>
      </c>
      <c r="O26" t="s">
        <v>2594</v>
      </c>
      <c r="Q26" t="s">
        <v>1622</v>
      </c>
      <c r="R26" t="s">
        <v>1583</v>
      </c>
      <c r="S26" t="s">
        <v>1773</v>
      </c>
      <c r="T26" t="s">
        <v>1774</v>
      </c>
      <c r="U26" s="4">
        <v>-3.6254810293999999</v>
      </c>
      <c r="V26" s="5">
        <v>-1.5047229512</v>
      </c>
      <c r="W26" t="s">
        <v>3493</v>
      </c>
      <c r="X26" t="s">
        <v>3494</v>
      </c>
      <c r="Y26" t="s">
        <v>3495</v>
      </c>
      <c r="AA26" t="s">
        <v>1586</v>
      </c>
      <c r="AB26" t="s">
        <v>1583</v>
      </c>
      <c r="AC26" t="s">
        <v>1949</v>
      </c>
      <c r="AD26" t="s">
        <v>1950</v>
      </c>
      <c r="AE26" s="4">
        <v>-2.4982627042000001</v>
      </c>
      <c r="AF26" s="5">
        <v>-0.28619300879999998</v>
      </c>
      <c r="AG26" t="s">
        <v>4164</v>
      </c>
      <c r="AH26" t="s">
        <v>4165</v>
      </c>
      <c r="AI26" t="s">
        <v>4166</v>
      </c>
    </row>
    <row r="27" spans="1:35" x14ac:dyDescent="0.25">
      <c r="A27" t="s">
        <v>1402</v>
      </c>
      <c r="B27">
        <v>133.668126716133</v>
      </c>
      <c r="C27">
        <v>5</v>
      </c>
      <c r="D27">
        <v>0</v>
      </c>
      <c r="E27">
        <v>1.28112158094597</v>
      </c>
      <c r="G27" t="s">
        <v>1662</v>
      </c>
      <c r="H27" t="s">
        <v>1583</v>
      </c>
      <c r="I27" t="s">
        <v>2595</v>
      </c>
      <c r="J27" t="s">
        <v>2596</v>
      </c>
      <c r="K27" s="4">
        <v>-5.8611046568000003</v>
      </c>
      <c r="L27" s="5">
        <v>-2.9820209599999998</v>
      </c>
      <c r="M27" t="s">
        <v>2597</v>
      </c>
      <c r="N27" t="s">
        <v>2598</v>
      </c>
      <c r="O27" t="s">
        <v>1994</v>
      </c>
      <c r="Q27" t="s">
        <v>1622</v>
      </c>
      <c r="R27" t="s">
        <v>1583</v>
      </c>
      <c r="S27" t="s">
        <v>1761</v>
      </c>
      <c r="T27" t="s">
        <v>1762</v>
      </c>
      <c r="U27" s="4">
        <v>-3.3040930070000001</v>
      </c>
      <c r="V27" s="5">
        <v>-1.2693937896</v>
      </c>
      <c r="W27" t="s">
        <v>3493</v>
      </c>
      <c r="X27" t="s">
        <v>3494</v>
      </c>
      <c r="Y27" t="s">
        <v>3496</v>
      </c>
      <c r="AA27" t="s">
        <v>1586</v>
      </c>
      <c r="AB27" t="s">
        <v>1583</v>
      </c>
      <c r="AC27" t="s">
        <v>4167</v>
      </c>
      <c r="AD27" t="s">
        <v>4168</v>
      </c>
      <c r="AE27" s="4">
        <v>-2.4522834027</v>
      </c>
      <c r="AF27" s="5">
        <v>-0.25159325319999998</v>
      </c>
      <c r="AG27" t="s">
        <v>4169</v>
      </c>
      <c r="AH27" t="s">
        <v>4170</v>
      </c>
      <c r="AI27" t="s">
        <v>4171</v>
      </c>
    </row>
    <row r="28" spans="1:35" x14ac:dyDescent="0.25">
      <c r="A28" t="s">
        <v>555</v>
      </c>
      <c r="B28">
        <v>524.02843193741899</v>
      </c>
      <c r="C28">
        <v>5</v>
      </c>
      <c r="D28">
        <v>0</v>
      </c>
      <c r="E28">
        <v>0.535365105451308</v>
      </c>
      <c r="G28" t="s">
        <v>1662</v>
      </c>
      <c r="H28" t="s">
        <v>1583</v>
      </c>
      <c r="I28" t="s">
        <v>2599</v>
      </c>
      <c r="J28" t="s">
        <v>2600</v>
      </c>
      <c r="K28" s="4">
        <v>-5.8611046568000003</v>
      </c>
      <c r="L28" s="5">
        <v>-2.9820209599999998</v>
      </c>
      <c r="M28" t="s">
        <v>2597</v>
      </c>
      <c r="N28" t="s">
        <v>2598</v>
      </c>
      <c r="O28" t="s">
        <v>1994</v>
      </c>
      <c r="Q28" t="s">
        <v>1622</v>
      </c>
      <c r="R28" t="s">
        <v>1583</v>
      </c>
      <c r="S28" t="s">
        <v>1753</v>
      </c>
      <c r="T28" t="s">
        <v>1754</v>
      </c>
      <c r="U28" s="4">
        <v>-3.1507151191</v>
      </c>
      <c r="V28" s="5">
        <v>-1.1620287844999999</v>
      </c>
      <c r="W28" t="s">
        <v>3493</v>
      </c>
      <c r="X28" t="s">
        <v>3494</v>
      </c>
      <c r="Y28" t="s">
        <v>3497</v>
      </c>
      <c r="AA28" t="s">
        <v>1586</v>
      </c>
      <c r="AB28" t="s">
        <v>1583</v>
      </c>
      <c r="AC28" t="s">
        <v>4172</v>
      </c>
      <c r="AD28" t="s">
        <v>4173</v>
      </c>
      <c r="AE28" s="4">
        <v>-2.3227280472</v>
      </c>
      <c r="AF28" s="5">
        <v>-0.1544899213</v>
      </c>
      <c r="AG28" t="s">
        <v>4169</v>
      </c>
      <c r="AH28" t="s">
        <v>4170</v>
      </c>
      <c r="AI28" t="s">
        <v>4174</v>
      </c>
    </row>
    <row r="29" spans="1:35" x14ac:dyDescent="0.25">
      <c r="A29" t="s">
        <v>59</v>
      </c>
      <c r="B29">
        <v>463.65435658855102</v>
      </c>
      <c r="C29">
        <v>5</v>
      </c>
      <c r="D29">
        <v>0</v>
      </c>
      <c r="E29">
        <v>1.07879478437041</v>
      </c>
      <c r="G29" t="s">
        <v>1662</v>
      </c>
      <c r="H29" t="s">
        <v>1583</v>
      </c>
      <c r="I29" t="s">
        <v>2601</v>
      </c>
      <c r="J29" t="s">
        <v>2602</v>
      </c>
      <c r="K29" s="4">
        <v>-5.8484500863999997</v>
      </c>
      <c r="L29" s="5">
        <v>-2.9820209599999998</v>
      </c>
      <c r="M29" t="s">
        <v>2582</v>
      </c>
      <c r="N29" t="s">
        <v>2583</v>
      </c>
      <c r="O29" t="s">
        <v>2603</v>
      </c>
      <c r="Q29" t="s">
        <v>1622</v>
      </c>
      <c r="R29" t="s">
        <v>1583</v>
      </c>
      <c r="S29" t="s">
        <v>1769</v>
      </c>
      <c r="T29" t="s">
        <v>1770</v>
      </c>
      <c r="U29" s="4">
        <v>-3.0637223064999999</v>
      </c>
      <c r="V29" s="5">
        <v>-1.0991497377999999</v>
      </c>
      <c r="W29" t="s">
        <v>3498</v>
      </c>
      <c r="X29" t="s">
        <v>3499</v>
      </c>
      <c r="Y29" t="s">
        <v>2979</v>
      </c>
      <c r="AA29" t="s">
        <v>1586</v>
      </c>
      <c r="AB29" t="s">
        <v>1583</v>
      </c>
      <c r="AC29" t="s">
        <v>1587</v>
      </c>
      <c r="AD29" t="s">
        <v>1588</v>
      </c>
      <c r="AE29" s="4">
        <v>-2.2014125892999998</v>
      </c>
      <c r="AF29" s="5">
        <v>-5.69875221E-2</v>
      </c>
      <c r="AG29" t="s">
        <v>4175</v>
      </c>
      <c r="AH29" t="s">
        <v>4176</v>
      </c>
      <c r="AI29" t="s">
        <v>4177</v>
      </c>
    </row>
    <row r="30" spans="1:35" x14ac:dyDescent="0.25">
      <c r="A30" t="s">
        <v>1135</v>
      </c>
      <c r="B30">
        <v>1123.5236618465301</v>
      </c>
      <c r="C30">
        <v>5</v>
      </c>
      <c r="D30">
        <v>0</v>
      </c>
      <c r="E30">
        <v>0.204063581939221</v>
      </c>
      <c r="G30" t="s">
        <v>1662</v>
      </c>
      <c r="H30" t="s">
        <v>1583</v>
      </c>
      <c r="I30" t="s">
        <v>2604</v>
      </c>
      <c r="J30" t="s">
        <v>2605</v>
      </c>
      <c r="K30" s="4">
        <v>-5.8016263239999999</v>
      </c>
      <c r="L30" s="5">
        <v>-2.9721561351000001</v>
      </c>
      <c r="M30" t="s">
        <v>2582</v>
      </c>
      <c r="N30" t="s">
        <v>2583</v>
      </c>
      <c r="O30" t="s">
        <v>2606</v>
      </c>
      <c r="Q30" t="s">
        <v>1622</v>
      </c>
      <c r="R30" t="s">
        <v>1583</v>
      </c>
      <c r="S30" t="s">
        <v>1741</v>
      </c>
      <c r="T30" t="s">
        <v>1742</v>
      </c>
      <c r="U30" s="4">
        <v>-2.8591875099999999</v>
      </c>
      <c r="V30" s="5">
        <v>-0.95387485350000001</v>
      </c>
      <c r="W30" t="s">
        <v>3493</v>
      </c>
      <c r="X30" t="s">
        <v>3494</v>
      </c>
      <c r="Y30" t="s">
        <v>3500</v>
      </c>
      <c r="AA30" t="s">
        <v>1586</v>
      </c>
      <c r="AB30" t="s">
        <v>1583</v>
      </c>
      <c r="AC30" t="s">
        <v>4178</v>
      </c>
      <c r="AD30" t="s">
        <v>4179</v>
      </c>
      <c r="AE30" s="4">
        <v>-2.1031571379999998</v>
      </c>
      <c r="AF30" s="5">
        <v>0</v>
      </c>
      <c r="AG30" t="s">
        <v>4169</v>
      </c>
      <c r="AH30" t="s">
        <v>4170</v>
      </c>
      <c r="AI30" t="s">
        <v>4180</v>
      </c>
    </row>
    <row r="31" spans="1:35" x14ac:dyDescent="0.25">
      <c r="A31" t="s">
        <v>351</v>
      </c>
      <c r="B31" t="s">
        <v>2088</v>
      </c>
      <c r="C31" t="s">
        <v>2088</v>
      </c>
      <c r="D31" t="s">
        <v>2088</v>
      </c>
      <c r="E31">
        <v>1.1908850531272599</v>
      </c>
      <c r="G31" t="s">
        <v>1662</v>
      </c>
      <c r="H31" t="s">
        <v>1583</v>
      </c>
      <c r="I31" t="s">
        <v>2607</v>
      </c>
      <c r="J31" t="s">
        <v>2608</v>
      </c>
      <c r="K31" s="4">
        <v>-5.7401181318000001</v>
      </c>
      <c r="L31" s="5">
        <v>-2.9671106906000002</v>
      </c>
      <c r="M31" t="s">
        <v>2582</v>
      </c>
      <c r="N31" t="s">
        <v>2583</v>
      </c>
      <c r="O31" t="s">
        <v>2609</v>
      </c>
      <c r="Q31" t="s">
        <v>1622</v>
      </c>
      <c r="R31" t="s">
        <v>1583</v>
      </c>
      <c r="S31" t="s">
        <v>1743</v>
      </c>
      <c r="T31" t="s">
        <v>1744</v>
      </c>
      <c r="U31" s="4">
        <v>-2.7788424987</v>
      </c>
      <c r="V31" s="5">
        <v>-0.89390560159999999</v>
      </c>
      <c r="W31" t="s">
        <v>3493</v>
      </c>
      <c r="X31" t="s">
        <v>3494</v>
      </c>
      <c r="Y31" t="s">
        <v>3501</v>
      </c>
      <c r="AA31" t="s">
        <v>1586</v>
      </c>
      <c r="AB31" t="s">
        <v>1583</v>
      </c>
      <c r="AC31" t="s">
        <v>4181</v>
      </c>
      <c r="AD31" t="s">
        <v>4182</v>
      </c>
      <c r="AE31" s="4">
        <v>-2.1031571379999998</v>
      </c>
      <c r="AF31" s="5">
        <v>0</v>
      </c>
      <c r="AG31" t="s">
        <v>4169</v>
      </c>
      <c r="AH31" t="s">
        <v>4170</v>
      </c>
      <c r="AI31" t="s">
        <v>4180</v>
      </c>
    </row>
    <row r="32" spans="1:35" x14ac:dyDescent="0.25">
      <c r="A32" t="s">
        <v>244</v>
      </c>
      <c r="B32" t="s">
        <v>2088</v>
      </c>
      <c r="C32" t="s">
        <v>2088</v>
      </c>
      <c r="D32" t="s">
        <v>2088</v>
      </c>
      <c r="E32">
        <v>0.24853988559552601</v>
      </c>
      <c r="G32" t="s">
        <v>1662</v>
      </c>
      <c r="H32" t="s">
        <v>1583</v>
      </c>
      <c r="I32" t="s">
        <v>2610</v>
      </c>
      <c r="J32" t="s">
        <v>2611</v>
      </c>
      <c r="K32" s="4">
        <v>-5.6893525842999999</v>
      </c>
      <c r="L32" s="5">
        <v>-2.9564623662999998</v>
      </c>
      <c r="M32" t="s">
        <v>2587</v>
      </c>
      <c r="N32" t="s">
        <v>2588</v>
      </c>
      <c r="O32" t="s">
        <v>2612</v>
      </c>
      <c r="Q32" t="s">
        <v>1622</v>
      </c>
      <c r="R32" t="s">
        <v>1583</v>
      </c>
      <c r="S32" t="s">
        <v>1745</v>
      </c>
      <c r="T32" t="s">
        <v>1746</v>
      </c>
      <c r="U32" s="4">
        <v>-2.7788424987</v>
      </c>
      <c r="V32" s="5">
        <v>-0.89390560159999999</v>
      </c>
      <c r="W32" t="s">
        <v>3493</v>
      </c>
      <c r="X32" t="s">
        <v>3494</v>
      </c>
      <c r="Y32" t="s">
        <v>3501</v>
      </c>
      <c r="AA32" t="s">
        <v>1586</v>
      </c>
      <c r="AB32" t="s">
        <v>1583</v>
      </c>
      <c r="AC32" t="s">
        <v>1779</v>
      </c>
      <c r="AD32" t="s">
        <v>1780</v>
      </c>
      <c r="AE32" s="4">
        <v>-2.0996776682</v>
      </c>
      <c r="AF32" s="5">
        <v>0</v>
      </c>
      <c r="AG32" t="s">
        <v>4183</v>
      </c>
      <c r="AH32" t="s">
        <v>4184</v>
      </c>
      <c r="AI32" t="s">
        <v>4185</v>
      </c>
    </row>
    <row r="33" spans="1:35" x14ac:dyDescent="0.25">
      <c r="A33" t="s">
        <v>510</v>
      </c>
      <c r="B33">
        <v>4778.5511720795203</v>
      </c>
      <c r="C33">
        <v>5</v>
      </c>
      <c r="D33">
        <v>0</v>
      </c>
      <c r="E33">
        <v>4.9117212070460097</v>
      </c>
      <c r="G33" t="s">
        <v>1662</v>
      </c>
      <c r="H33" t="s">
        <v>1583</v>
      </c>
      <c r="I33" t="s">
        <v>2613</v>
      </c>
      <c r="J33" t="s">
        <v>2614</v>
      </c>
      <c r="K33" s="4">
        <v>-5.5327395130000001</v>
      </c>
      <c r="L33" s="5">
        <v>-2.8481539746000002</v>
      </c>
      <c r="M33" t="s">
        <v>2582</v>
      </c>
      <c r="N33" t="s">
        <v>2583</v>
      </c>
      <c r="O33" t="s">
        <v>2615</v>
      </c>
      <c r="Q33" t="s">
        <v>1622</v>
      </c>
      <c r="R33" t="s">
        <v>1583</v>
      </c>
      <c r="S33" t="s">
        <v>1771</v>
      </c>
      <c r="T33" t="s">
        <v>1772</v>
      </c>
      <c r="U33" s="4">
        <v>-2.7339115812000001</v>
      </c>
      <c r="V33" s="5">
        <v>-0.86843716380000002</v>
      </c>
      <c r="W33" t="s">
        <v>3498</v>
      </c>
      <c r="X33" t="s">
        <v>3499</v>
      </c>
      <c r="Y33" t="s">
        <v>2618</v>
      </c>
      <c r="AA33" t="s">
        <v>1619</v>
      </c>
      <c r="AB33" t="s">
        <v>1583</v>
      </c>
      <c r="AC33" t="s">
        <v>4186</v>
      </c>
      <c r="AD33" t="s">
        <v>4187</v>
      </c>
      <c r="AE33" s="4">
        <v>-6.3375343410999996</v>
      </c>
      <c r="AF33" s="5">
        <v>-3.1515674483999998</v>
      </c>
      <c r="AG33" t="s">
        <v>4188</v>
      </c>
      <c r="AH33" t="s">
        <v>4189</v>
      </c>
      <c r="AI33" t="s">
        <v>1727</v>
      </c>
    </row>
    <row r="34" spans="1:35" x14ac:dyDescent="0.25">
      <c r="A34" t="s">
        <v>1050</v>
      </c>
      <c r="B34" t="s">
        <v>2088</v>
      </c>
      <c r="C34" t="s">
        <v>2088</v>
      </c>
      <c r="D34" t="s">
        <v>2088</v>
      </c>
      <c r="E34">
        <v>4.9871377888369004</v>
      </c>
      <c r="G34" t="s">
        <v>1662</v>
      </c>
      <c r="H34" t="s">
        <v>1583</v>
      </c>
      <c r="I34" t="s">
        <v>1655</v>
      </c>
      <c r="J34" t="s">
        <v>1656</v>
      </c>
      <c r="K34" s="4">
        <v>-4.3321350764000002</v>
      </c>
      <c r="L34" s="5">
        <v>-1.9699336492999999</v>
      </c>
      <c r="M34" t="s">
        <v>2616</v>
      </c>
      <c r="N34" t="s">
        <v>2617</v>
      </c>
      <c r="O34" t="s">
        <v>2618</v>
      </c>
      <c r="Q34" t="s">
        <v>1622</v>
      </c>
      <c r="R34" t="s">
        <v>1583</v>
      </c>
      <c r="S34" t="s">
        <v>1747</v>
      </c>
      <c r="T34" t="s">
        <v>1748</v>
      </c>
      <c r="U34" s="4">
        <v>-2.7210720502000001</v>
      </c>
      <c r="V34" s="5">
        <v>-0.860757628</v>
      </c>
      <c r="W34" t="s">
        <v>3493</v>
      </c>
      <c r="X34" t="s">
        <v>3494</v>
      </c>
      <c r="Y34" t="s">
        <v>2984</v>
      </c>
      <c r="AA34" t="s">
        <v>1622</v>
      </c>
      <c r="AB34" t="s">
        <v>1583</v>
      </c>
      <c r="AC34" t="s">
        <v>4186</v>
      </c>
      <c r="AD34" t="s">
        <v>4187</v>
      </c>
      <c r="AE34" s="4">
        <v>-6.3375343410999996</v>
      </c>
      <c r="AF34" s="5">
        <v>-3.1515674483999998</v>
      </c>
      <c r="AG34" t="s">
        <v>4190</v>
      </c>
      <c r="AH34" t="s">
        <v>4191</v>
      </c>
      <c r="AI34" t="s">
        <v>4192</v>
      </c>
    </row>
    <row r="35" spans="1:35" x14ac:dyDescent="0.25">
      <c r="A35" t="s">
        <v>1496</v>
      </c>
      <c r="B35">
        <v>2411.2510854321999</v>
      </c>
      <c r="C35">
        <v>5</v>
      </c>
      <c r="D35">
        <v>0</v>
      </c>
      <c r="E35">
        <v>2.0346594044084498</v>
      </c>
      <c r="G35" t="s">
        <v>1662</v>
      </c>
      <c r="H35" t="s">
        <v>1583</v>
      </c>
      <c r="I35" t="s">
        <v>2619</v>
      </c>
      <c r="J35" t="s">
        <v>2620</v>
      </c>
      <c r="K35" s="4">
        <v>-4.3153076161000001</v>
      </c>
      <c r="L35" s="5">
        <v>-1.9699336492999999</v>
      </c>
      <c r="M35" t="s">
        <v>2582</v>
      </c>
      <c r="N35" t="s">
        <v>2583</v>
      </c>
      <c r="O35" t="s">
        <v>2621</v>
      </c>
      <c r="Q35" t="s">
        <v>1622</v>
      </c>
      <c r="R35" t="s">
        <v>1583</v>
      </c>
      <c r="S35" t="s">
        <v>1924</v>
      </c>
      <c r="T35" t="s">
        <v>1925</v>
      </c>
      <c r="U35" s="4">
        <v>-2.2801373349</v>
      </c>
      <c r="V35" s="5">
        <v>-0.56276390139999999</v>
      </c>
      <c r="W35" t="s">
        <v>3502</v>
      </c>
      <c r="X35" t="s">
        <v>3503</v>
      </c>
      <c r="Y35" t="s">
        <v>3504</v>
      </c>
      <c r="AA35" t="s">
        <v>1622</v>
      </c>
      <c r="AB35" t="s">
        <v>1583</v>
      </c>
      <c r="AC35" t="s">
        <v>1651</v>
      </c>
      <c r="AD35" t="s">
        <v>1652</v>
      </c>
      <c r="AE35" s="4">
        <v>-6.0225435663000004</v>
      </c>
      <c r="AF35" s="5">
        <v>-2.8713387797999999</v>
      </c>
      <c r="AG35" t="s">
        <v>4193</v>
      </c>
      <c r="AH35" t="s">
        <v>4194</v>
      </c>
      <c r="AI35" t="s">
        <v>3868</v>
      </c>
    </row>
    <row r="36" spans="1:35" x14ac:dyDescent="0.25">
      <c r="A36" t="s">
        <v>236</v>
      </c>
      <c r="B36">
        <v>653.85812667885295</v>
      </c>
      <c r="C36">
        <v>5</v>
      </c>
      <c r="D36">
        <v>0</v>
      </c>
      <c r="E36">
        <v>0.70684086460925999</v>
      </c>
      <c r="G36" t="s">
        <v>1662</v>
      </c>
      <c r="H36" t="s">
        <v>1583</v>
      </c>
      <c r="I36" t="s">
        <v>1657</v>
      </c>
      <c r="J36" t="s">
        <v>1658</v>
      </c>
      <c r="K36" s="4">
        <v>-4.2758784635999998</v>
      </c>
      <c r="L36" s="5">
        <v>-1.9375913606999999</v>
      </c>
      <c r="M36" t="s">
        <v>2616</v>
      </c>
      <c r="N36" t="s">
        <v>2617</v>
      </c>
      <c r="O36" t="s">
        <v>2622</v>
      </c>
      <c r="Q36" t="s">
        <v>1659</v>
      </c>
      <c r="R36" t="s">
        <v>1583</v>
      </c>
      <c r="S36" t="s">
        <v>1776</v>
      </c>
      <c r="T36" t="s">
        <v>1777</v>
      </c>
      <c r="U36" s="4">
        <v>-9.7345249188</v>
      </c>
      <c r="V36" s="5">
        <v>-6.31447482</v>
      </c>
      <c r="W36" t="s">
        <v>3505</v>
      </c>
      <c r="X36" t="s">
        <v>3506</v>
      </c>
      <c r="Y36" t="s">
        <v>1954</v>
      </c>
      <c r="AA36" t="s">
        <v>1622</v>
      </c>
      <c r="AB36" t="s">
        <v>1583</v>
      </c>
      <c r="AC36" t="s">
        <v>4195</v>
      </c>
      <c r="AD36" t="s">
        <v>4196</v>
      </c>
      <c r="AE36" s="4">
        <v>-5.4101518132999997</v>
      </c>
      <c r="AF36" s="5">
        <v>-2.3754525958000001</v>
      </c>
      <c r="AG36" t="s">
        <v>4197</v>
      </c>
      <c r="AH36" t="s">
        <v>4198</v>
      </c>
      <c r="AI36" t="s">
        <v>4199</v>
      </c>
    </row>
    <row r="37" spans="1:35" x14ac:dyDescent="0.25">
      <c r="A37" t="s">
        <v>2129</v>
      </c>
      <c r="B37">
        <v>794.72918581659906</v>
      </c>
      <c r="C37">
        <v>5</v>
      </c>
      <c r="D37">
        <v>0</v>
      </c>
      <c r="E37">
        <v>1.8281918738829801</v>
      </c>
      <c r="G37" t="s">
        <v>1662</v>
      </c>
      <c r="H37" t="s">
        <v>1583</v>
      </c>
      <c r="I37" t="s">
        <v>1653</v>
      </c>
      <c r="J37" t="s">
        <v>1654</v>
      </c>
      <c r="K37" s="4">
        <v>-4.0086130709000001</v>
      </c>
      <c r="L37" s="5">
        <v>-1.7659480484000001</v>
      </c>
      <c r="M37" t="s">
        <v>2623</v>
      </c>
      <c r="N37" t="s">
        <v>2624</v>
      </c>
      <c r="O37" t="s">
        <v>2625</v>
      </c>
      <c r="Q37" t="s">
        <v>1662</v>
      </c>
      <c r="R37" t="s">
        <v>1583</v>
      </c>
      <c r="S37" t="s">
        <v>1776</v>
      </c>
      <c r="T37" t="s">
        <v>1777</v>
      </c>
      <c r="U37" s="4">
        <v>-9.7345249188</v>
      </c>
      <c r="V37" s="5">
        <v>-6.31447482</v>
      </c>
      <c r="W37" t="s">
        <v>3507</v>
      </c>
      <c r="X37" t="s">
        <v>3508</v>
      </c>
      <c r="Y37" t="s">
        <v>3509</v>
      </c>
      <c r="AA37" t="s">
        <v>1622</v>
      </c>
      <c r="AB37" t="s">
        <v>1583</v>
      </c>
      <c r="AC37" t="s">
        <v>4200</v>
      </c>
      <c r="AD37" t="s">
        <v>4201</v>
      </c>
      <c r="AE37" s="4">
        <v>-5.1900773129999997</v>
      </c>
      <c r="AF37" s="5">
        <v>-2.2036827750999999</v>
      </c>
      <c r="AG37" t="s">
        <v>4202</v>
      </c>
      <c r="AH37" t="s">
        <v>4203</v>
      </c>
      <c r="AI37" t="s">
        <v>3565</v>
      </c>
    </row>
    <row r="38" spans="1:35" x14ac:dyDescent="0.25">
      <c r="A38" t="s">
        <v>105</v>
      </c>
      <c r="B38">
        <v>136.164937176877</v>
      </c>
      <c r="C38">
        <v>5</v>
      </c>
      <c r="D38">
        <v>0</v>
      </c>
      <c r="E38">
        <v>0.56145004959361999</v>
      </c>
      <c r="G38" t="s">
        <v>1662</v>
      </c>
      <c r="H38" t="s">
        <v>1583</v>
      </c>
      <c r="I38" t="s">
        <v>1641</v>
      </c>
      <c r="J38" t="s">
        <v>1642</v>
      </c>
      <c r="K38" s="4">
        <v>-3.7408550456</v>
      </c>
      <c r="L38" s="5">
        <v>-1.5556671566</v>
      </c>
      <c r="M38" t="s">
        <v>2616</v>
      </c>
      <c r="N38" t="s">
        <v>2617</v>
      </c>
      <c r="O38" t="s">
        <v>2626</v>
      </c>
      <c r="Q38" t="s">
        <v>1662</v>
      </c>
      <c r="R38" t="s">
        <v>1583</v>
      </c>
      <c r="S38" t="s">
        <v>1587</v>
      </c>
      <c r="T38" t="s">
        <v>1588</v>
      </c>
      <c r="U38" s="4">
        <v>-7.3177045071000002</v>
      </c>
      <c r="V38" s="5">
        <v>-4.2286476273</v>
      </c>
      <c r="W38" t="s">
        <v>3510</v>
      </c>
      <c r="X38" t="s">
        <v>3511</v>
      </c>
      <c r="Y38" t="s">
        <v>3512</v>
      </c>
      <c r="AA38" t="s">
        <v>1622</v>
      </c>
      <c r="AB38" t="s">
        <v>1583</v>
      </c>
      <c r="AC38" t="s">
        <v>4204</v>
      </c>
      <c r="AD38" t="s">
        <v>4205</v>
      </c>
      <c r="AE38" s="4">
        <v>-5.1236846100999998</v>
      </c>
      <c r="AF38" s="5">
        <v>-2.1595664668999999</v>
      </c>
      <c r="AG38" t="s">
        <v>4206</v>
      </c>
      <c r="AH38" t="s">
        <v>4207</v>
      </c>
      <c r="AI38" t="s">
        <v>4208</v>
      </c>
    </row>
    <row r="39" spans="1:35" x14ac:dyDescent="0.25">
      <c r="A39" t="s">
        <v>1389</v>
      </c>
      <c r="B39">
        <v>5022.46070021996</v>
      </c>
      <c r="C39">
        <v>5</v>
      </c>
      <c r="D39">
        <v>0</v>
      </c>
      <c r="E39">
        <v>7.1135033655858599</v>
      </c>
      <c r="G39" t="s">
        <v>1662</v>
      </c>
      <c r="H39" t="s">
        <v>1583</v>
      </c>
      <c r="I39" t="s">
        <v>1649</v>
      </c>
      <c r="J39" t="s">
        <v>1650</v>
      </c>
      <c r="K39" s="4">
        <v>-3.5377061508000001</v>
      </c>
      <c r="L39" s="5">
        <v>-1.4055184319</v>
      </c>
      <c r="M39" t="s">
        <v>2616</v>
      </c>
      <c r="N39" t="s">
        <v>2617</v>
      </c>
      <c r="O39" t="s">
        <v>2627</v>
      </c>
      <c r="Q39" t="s">
        <v>1662</v>
      </c>
      <c r="R39" t="s">
        <v>1583</v>
      </c>
      <c r="S39" t="s">
        <v>1591</v>
      </c>
      <c r="T39" t="s">
        <v>1592</v>
      </c>
      <c r="U39" s="4">
        <v>-6.6703979436000003</v>
      </c>
      <c r="V39" s="5">
        <v>-3.6840034057</v>
      </c>
      <c r="W39" t="s">
        <v>3513</v>
      </c>
      <c r="X39" t="s">
        <v>3514</v>
      </c>
      <c r="Y39" t="s">
        <v>3515</v>
      </c>
      <c r="AA39" t="s">
        <v>1622</v>
      </c>
      <c r="AB39" t="s">
        <v>1583</v>
      </c>
      <c r="AC39" t="s">
        <v>1961</v>
      </c>
      <c r="AD39" t="s">
        <v>1962</v>
      </c>
      <c r="AE39" s="4">
        <v>-4.9371449321999998</v>
      </c>
      <c r="AF39" s="5">
        <v>-2.0144194741999999</v>
      </c>
      <c r="AG39" t="s">
        <v>4209</v>
      </c>
      <c r="AH39" t="s">
        <v>4210</v>
      </c>
      <c r="AI39" t="s">
        <v>4211</v>
      </c>
    </row>
    <row r="40" spans="1:35" x14ac:dyDescent="0.25">
      <c r="A40" t="s">
        <v>729</v>
      </c>
      <c r="B40">
        <v>1938.64158203173</v>
      </c>
      <c r="C40">
        <v>5</v>
      </c>
      <c r="D40">
        <v>0</v>
      </c>
      <c r="E40">
        <v>4.8995157273696099</v>
      </c>
      <c r="G40" t="s">
        <v>1679</v>
      </c>
      <c r="H40" t="s">
        <v>1583</v>
      </c>
      <c r="I40" t="s">
        <v>1720</v>
      </c>
      <c r="J40" t="s">
        <v>1721</v>
      </c>
      <c r="K40" s="4">
        <v>-7.6939455733999997</v>
      </c>
      <c r="L40" s="5">
        <v>-4.3337367183</v>
      </c>
      <c r="M40" t="s">
        <v>2628</v>
      </c>
      <c r="N40" t="s">
        <v>2629</v>
      </c>
      <c r="O40" t="s">
        <v>2050</v>
      </c>
      <c r="Q40" t="s">
        <v>1662</v>
      </c>
      <c r="R40" t="s">
        <v>1583</v>
      </c>
      <c r="S40" t="s">
        <v>1779</v>
      </c>
      <c r="T40" t="s">
        <v>1780</v>
      </c>
      <c r="U40" s="4">
        <v>-6.6159419072999999</v>
      </c>
      <c r="V40" s="5">
        <v>-3.6632137568999998</v>
      </c>
      <c r="W40" t="s">
        <v>3516</v>
      </c>
      <c r="X40" t="s">
        <v>3517</v>
      </c>
      <c r="Y40" t="s">
        <v>3518</v>
      </c>
      <c r="AA40" t="s">
        <v>1622</v>
      </c>
      <c r="AB40" t="s">
        <v>1583</v>
      </c>
      <c r="AC40" t="s">
        <v>1977</v>
      </c>
      <c r="AD40" t="s">
        <v>1978</v>
      </c>
      <c r="AE40" s="4">
        <v>-4.8996121421999996</v>
      </c>
      <c r="AF40" s="5">
        <v>-1.9961918394</v>
      </c>
      <c r="AG40" t="s">
        <v>4212</v>
      </c>
      <c r="AH40" t="s">
        <v>4213</v>
      </c>
      <c r="AI40" t="s">
        <v>2701</v>
      </c>
    </row>
    <row r="41" spans="1:35" x14ac:dyDescent="0.25">
      <c r="A41" t="s">
        <v>489</v>
      </c>
      <c r="B41" t="s">
        <v>2088</v>
      </c>
      <c r="C41" t="s">
        <v>2088</v>
      </c>
      <c r="D41" t="s">
        <v>2088</v>
      </c>
      <c r="E41">
        <v>1.54841373165657</v>
      </c>
      <c r="G41" t="s">
        <v>1683</v>
      </c>
      <c r="H41" t="s">
        <v>1583</v>
      </c>
      <c r="I41" t="s">
        <v>1720</v>
      </c>
      <c r="J41" t="s">
        <v>1721</v>
      </c>
      <c r="K41" s="4">
        <v>-7.6939455733999997</v>
      </c>
      <c r="L41" s="5">
        <v>-4.3337367183</v>
      </c>
      <c r="M41" t="s">
        <v>2628</v>
      </c>
      <c r="N41" t="s">
        <v>2629</v>
      </c>
      <c r="O41" t="s">
        <v>2630</v>
      </c>
      <c r="Q41" t="s">
        <v>1662</v>
      </c>
      <c r="R41" t="s">
        <v>1583</v>
      </c>
      <c r="S41" t="s">
        <v>1629</v>
      </c>
      <c r="T41" t="s">
        <v>1630</v>
      </c>
      <c r="U41" s="4">
        <v>-6.5712150765999997</v>
      </c>
      <c r="V41" s="5">
        <v>-3.6484896186000002</v>
      </c>
      <c r="W41" t="s">
        <v>3519</v>
      </c>
      <c r="X41" t="s">
        <v>3520</v>
      </c>
      <c r="Y41" t="s">
        <v>3521</v>
      </c>
      <c r="AA41" t="s">
        <v>1622</v>
      </c>
      <c r="AB41" t="s">
        <v>1583</v>
      </c>
      <c r="AC41" t="s">
        <v>1963</v>
      </c>
      <c r="AD41" t="s">
        <v>1964</v>
      </c>
      <c r="AE41" s="4">
        <v>-4.7943786685000003</v>
      </c>
      <c r="AF41" s="5">
        <v>-1.9094417714</v>
      </c>
      <c r="AG41" t="s">
        <v>4209</v>
      </c>
      <c r="AH41" t="s">
        <v>4210</v>
      </c>
      <c r="AI41" t="s">
        <v>4214</v>
      </c>
    </row>
    <row r="42" spans="1:35" x14ac:dyDescent="0.25">
      <c r="A42" t="s">
        <v>912</v>
      </c>
      <c r="B42">
        <v>4149.2908854773304</v>
      </c>
      <c r="C42">
        <v>5</v>
      </c>
      <c r="D42">
        <v>0</v>
      </c>
      <c r="E42">
        <v>25.1891097216613</v>
      </c>
      <c r="G42" t="s">
        <v>1683</v>
      </c>
      <c r="H42" t="s">
        <v>1583</v>
      </c>
      <c r="I42" t="s">
        <v>2631</v>
      </c>
      <c r="J42" t="s">
        <v>2632</v>
      </c>
      <c r="K42" s="4">
        <v>-5.7893672387999997</v>
      </c>
      <c r="L42" s="5">
        <v>-2.9721561351000001</v>
      </c>
      <c r="M42" t="s">
        <v>2633</v>
      </c>
      <c r="N42" t="s">
        <v>2634</v>
      </c>
      <c r="O42" t="s">
        <v>2635</v>
      </c>
      <c r="Q42" t="s">
        <v>1662</v>
      </c>
      <c r="R42" t="s">
        <v>1583</v>
      </c>
      <c r="S42" t="s">
        <v>3522</v>
      </c>
      <c r="T42" t="s">
        <v>3523</v>
      </c>
      <c r="U42" s="4">
        <v>-5.7571541343000003</v>
      </c>
      <c r="V42" s="5">
        <v>-3.0234849124999998</v>
      </c>
      <c r="W42" t="s">
        <v>3524</v>
      </c>
      <c r="X42" t="s">
        <v>3525</v>
      </c>
      <c r="Y42" t="s">
        <v>3526</v>
      </c>
      <c r="AA42" t="s">
        <v>1622</v>
      </c>
      <c r="AB42" t="s">
        <v>1583</v>
      </c>
      <c r="AC42" t="s">
        <v>1781</v>
      </c>
      <c r="AD42" t="s">
        <v>1782</v>
      </c>
      <c r="AE42" s="4">
        <v>-4.7268157599</v>
      </c>
      <c r="AF42" s="5">
        <v>-1.8794195168000001</v>
      </c>
      <c r="AG42" t="s">
        <v>4215</v>
      </c>
      <c r="AH42" t="s">
        <v>4216</v>
      </c>
      <c r="AI42" t="s">
        <v>4217</v>
      </c>
    </row>
    <row r="43" spans="1:35" x14ac:dyDescent="0.25">
      <c r="A43" t="s">
        <v>217</v>
      </c>
      <c r="B43">
        <v>12347.959929704701</v>
      </c>
      <c r="C43">
        <v>5</v>
      </c>
      <c r="D43">
        <v>0</v>
      </c>
      <c r="E43">
        <v>3.0843739283493901</v>
      </c>
      <c r="G43" t="s">
        <v>1683</v>
      </c>
      <c r="H43" t="s">
        <v>1583</v>
      </c>
      <c r="I43" t="s">
        <v>2636</v>
      </c>
      <c r="J43" t="s">
        <v>2637</v>
      </c>
      <c r="K43" s="4">
        <v>-3.5662578152000002</v>
      </c>
      <c r="L43" s="5">
        <v>-1.4191599758</v>
      </c>
      <c r="M43" t="s">
        <v>2633</v>
      </c>
      <c r="N43" t="s">
        <v>2634</v>
      </c>
      <c r="O43" t="s">
        <v>2638</v>
      </c>
      <c r="Q43" t="s">
        <v>1662</v>
      </c>
      <c r="R43" t="s">
        <v>1583</v>
      </c>
      <c r="S43" t="s">
        <v>1848</v>
      </c>
      <c r="T43" t="s">
        <v>1849</v>
      </c>
      <c r="U43" s="4">
        <v>-5.5736158135</v>
      </c>
      <c r="V43" s="5">
        <v>-2.8647701753999999</v>
      </c>
      <c r="W43" t="s">
        <v>3527</v>
      </c>
      <c r="X43" t="s">
        <v>3528</v>
      </c>
      <c r="Y43" t="s">
        <v>3529</v>
      </c>
      <c r="AA43" t="s">
        <v>1622</v>
      </c>
      <c r="AB43" t="s">
        <v>1583</v>
      </c>
      <c r="AC43" t="s">
        <v>1965</v>
      </c>
      <c r="AD43" t="s">
        <v>1966</v>
      </c>
      <c r="AE43" s="4">
        <v>-4.7159608046999999</v>
      </c>
      <c r="AF43" s="5">
        <v>-1.8794195168000001</v>
      </c>
      <c r="AG43" t="s">
        <v>4209</v>
      </c>
      <c r="AH43" t="s">
        <v>4210</v>
      </c>
      <c r="AI43" t="s">
        <v>4218</v>
      </c>
    </row>
    <row r="44" spans="1:35" x14ac:dyDescent="0.25">
      <c r="A44" t="s">
        <v>1311</v>
      </c>
      <c r="B44">
        <v>5823.3281291286803</v>
      </c>
      <c r="C44">
        <v>5</v>
      </c>
      <c r="D44">
        <v>0</v>
      </c>
      <c r="E44">
        <v>1.75009092137338</v>
      </c>
      <c r="G44" t="s">
        <v>1712</v>
      </c>
      <c r="H44" t="s">
        <v>1705</v>
      </c>
      <c r="I44" t="s">
        <v>1905</v>
      </c>
      <c r="J44" t="s">
        <v>1906</v>
      </c>
      <c r="K44" s="4">
        <v>-7.6438633438999997</v>
      </c>
      <c r="L44" s="5">
        <v>-4.3337367183</v>
      </c>
      <c r="M44" t="s">
        <v>2639</v>
      </c>
      <c r="N44" t="s">
        <v>2640</v>
      </c>
      <c r="O44" t="s">
        <v>1887</v>
      </c>
      <c r="Q44" t="s">
        <v>1662</v>
      </c>
      <c r="R44" t="s">
        <v>1583</v>
      </c>
      <c r="S44" t="s">
        <v>1633</v>
      </c>
      <c r="T44" t="s">
        <v>1634</v>
      </c>
      <c r="U44" s="4">
        <v>-5.4067767627999999</v>
      </c>
      <c r="V44" s="5">
        <v>-2.7214122206</v>
      </c>
      <c r="W44" t="s">
        <v>3530</v>
      </c>
      <c r="X44" t="s">
        <v>3531</v>
      </c>
      <c r="Y44" t="s">
        <v>3532</v>
      </c>
      <c r="AA44" t="s">
        <v>1622</v>
      </c>
      <c r="AB44" t="s">
        <v>1583</v>
      </c>
      <c r="AC44" t="s">
        <v>4219</v>
      </c>
      <c r="AD44" t="s">
        <v>4220</v>
      </c>
      <c r="AE44" s="4">
        <v>-4.7132038914000001</v>
      </c>
      <c r="AF44" s="5">
        <v>-1.8794195168000001</v>
      </c>
      <c r="AG44" t="s">
        <v>4221</v>
      </c>
      <c r="AH44" t="s">
        <v>4222</v>
      </c>
      <c r="AI44" t="s">
        <v>4223</v>
      </c>
    </row>
    <row r="45" spans="1:35" x14ac:dyDescent="0.25">
      <c r="A45" t="s">
        <v>624</v>
      </c>
      <c r="B45">
        <v>359.15606934647099</v>
      </c>
      <c r="C45">
        <v>5</v>
      </c>
      <c r="D45">
        <v>0</v>
      </c>
      <c r="E45">
        <v>0.65254163856345104</v>
      </c>
      <c r="G45" t="s">
        <v>1715</v>
      </c>
      <c r="H45" t="s">
        <v>1705</v>
      </c>
      <c r="I45" t="s">
        <v>1905</v>
      </c>
      <c r="J45" t="s">
        <v>1906</v>
      </c>
      <c r="K45" s="4">
        <v>-7.6438633438999997</v>
      </c>
      <c r="L45" s="5">
        <v>-4.3337367183</v>
      </c>
      <c r="M45" t="s">
        <v>2641</v>
      </c>
      <c r="N45" t="s">
        <v>2642</v>
      </c>
      <c r="O45" t="s">
        <v>2643</v>
      </c>
      <c r="Q45" t="s">
        <v>1662</v>
      </c>
      <c r="R45" t="s">
        <v>1583</v>
      </c>
      <c r="S45" t="s">
        <v>1593</v>
      </c>
      <c r="T45" t="s">
        <v>1594</v>
      </c>
      <c r="U45" s="4">
        <v>-5.1294035331999996</v>
      </c>
      <c r="V45" s="5">
        <v>-2.5215418723999998</v>
      </c>
      <c r="W45" t="s">
        <v>3533</v>
      </c>
      <c r="X45" t="s">
        <v>3534</v>
      </c>
      <c r="Y45" t="s">
        <v>3535</v>
      </c>
      <c r="AA45" t="s">
        <v>1622</v>
      </c>
      <c r="AB45" t="s">
        <v>1583</v>
      </c>
      <c r="AC45" t="s">
        <v>4224</v>
      </c>
      <c r="AD45" t="s">
        <v>4225</v>
      </c>
      <c r="AE45" s="4">
        <v>-4.6815281737000003</v>
      </c>
      <c r="AF45" s="5">
        <v>-1.8635380662000001</v>
      </c>
      <c r="AG45" t="s">
        <v>4221</v>
      </c>
      <c r="AH45" t="s">
        <v>4222</v>
      </c>
      <c r="AI45" t="s">
        <v>4226</v>
      </c>
    </row>
    <row r="46" spans="1:35" x14ac:dyDescent="0.25">
      <c r="A46" t="s">
        <v>177</v>
      </c>
      <c r="B46">
        <v>82.451523382893399</v>
      </c>
      <c r="C46">
        <v>5</v>
      </c>
      <c r="D46" s="1">
        <v>2.2204460492503101E-16</v>
      </c>
      <c r="E46">
        <v>0.29090163658467799</v>
      </c>
      <c r="G46" t="s">
        <v>1715</v>
      </c>
      <c r="H46" t="s">
        <v>1583</v>
      </c>
      <c r="I46" t="s">
        <v>1623</v>
      </c>
      <c r="J46" t="s">
        <v>1624</v>
      </c>
      <c r="K46" s="4">
        <v>-6.1355710629000004</v>
      </c>
      <c r="L46" s="5">
        <v>-3.1264744329999998</v>
      </c>
      <c r="M46" t="s">
        <v>2644</v>
      </c>
      <c r="N46" t="s">
        <v>2645</v>
      </c>
      <c r="O46" t="s">
        <v>2646</v>
      </c>
      <c r="Q46" t="s">
        <v>1662</v>
      </c>
      <c r="R46" t="s">
        <v>1583</v>
      </c>
      <c r="S46" t="s">
        <v>1856</v>
      </c>
      <c r="T46" t="s">
        <v>1857</v>
      </c>
      <c r="U46" s="4">
        <v>-5.1060666646000001</v>
      </c>
      <c r="V46" s="5">
        <v>-2.5215418723999998</v>
      </c>
      <c r="W46" t="s">
        <v>3536</v>
      </c>
      <c r="X46" t="s">
        <v>3537</v>
      </c>
      <c r="Y46" t="s">
        <v>3538</v>
      </c>
      <c r="AA46" t="s">
        <v>1622</v>
      </c>
      <c r="AB46" t="s">
        <v>1583</v>
      </c>
      <c r="AC46" t="s">
        <v>4227</v>
      </c>
      <c r="AD46" t="s">
        <v>4228</v>
      </c>
      <c r="AE46" s="4">
        <v>-4.6003459534999998</v>
      </c>
      <c r="AF46" s="5">
        <v>-1.7975958126</v>
      </c>
      <c r="AG46" t="s">
        <v>4202</v>
      </c>
      <c r="AH46" t="s">
        <v>4203</v>
      </c>
      <c r="AI46" t="s">
        <v>3215</v>
      </c>
    </row>
    <row r="47" spans="1:35" x14ac:dyDescent="0.25">
      <c r="A47" t="s">
        <v>1230</v>
      </c>
      <c r="B47" t="s">
        <v>2088</v>
      </c>
      <c r="C47" t="s">
        <v>2088</v>
      </c>
      <c r="D47" t="s">
        <v>2088</v>
      </c>
      <c r="E47">
        <v>6.9842193939650699</v>
      </c>
      <c r="G47" t="s">
        <v>1715</v>
      </c>
      <c r="H47" t="s">
        <v>1583</v>
      </c>
      <c r="I47" t="s">
        <v>1885</v>
      </c>
      <c r="J47" t="s">
        <v>1886</v>
      </c>
      <c r="K47" s="4">
        <v>-5.7401181318000001</v>
      </c>
      <c r="L47" s="5">
        <v>-2.9671106906000002</v>
      </c>
      <c r="M47" t="s">
        <v>2647</v>
      </c>
      <c r="N47" t="s">
        <v>2648</v>
      </c>
      <c r="O47" t="s">
        <v>2609</v>
      </c>
      <c r="Q47" t="s">
        <v>1662</v>
      </c>
      <c r="R47" t="s">
        <v>1583</v>
      </c>
      <c r="S47" t="s">
        <v>1868</v>
      </c>
      <c r="T47" t="s">
        <v>1869</v>
      </c>
      <c r="U47" s="4">
        <v>-5.1060666646000001</v>
      </c>
      <c r="V47" s="5">
        <v>-2.5215418723999998</v>
      </c>
      <c r="W47" t="s">
        <v>3539</v>
      </c>
      <c r="X47" t="s">
        <v>3540</v>
      </c>
      <c r="Y47" t="s">
        <v>3538</v>
      </c>
      <c r="AA47" t="s">
        <v>1622</v>
      </c>
      <c r="AB47" t="s">
        <v>1583</v>
      </c>
      <c r="AC47" t="s">
        <v>4229</v>
      </c>
      <c r="AD47" t="s">
        <v>4230</v>
      </c>
      <c r="AE47" s="4">
        <v>-4.5442535168999996</v>
      </c>
      <c r="AF47" s="5">
        <v>-1.7782294768</v>
      </c>
      <c r="AG47" t="s">
        <v>4231</v>
      </c>
      <c r="AH47" t="s">
        <v>4232</v>
      </c>
      <c r="AI47" t="s">
        <v>4233</v>
      </c>
    </row>
    <row r="48" spans="1:35" x14ac:dyDescent="0.25">
      <c r="A48" t="s">
        <v>905</v>
      </c>
      <c r="B48">
        <v>317.21792304560898</v>
      </c>
      <c r="C48">
        <v>5</v>
      </c>
      <c r="D48">
        <v>0</v>
      </c>
      <c r="E48">
        <v>1.26836263793995</v>
      </c>
      <c r="G48" t="s">
        <v>1715</v>
      </c>
      <c r="H48" t="s">
        <v>1583</v>
      </c>
      <c r="I48" t="s">
        <v>2649</v>
      </c>
      <c r="J48" t="s">
        <v>2650</v>
      </c>
      <c r="K48" s="4">
        <v>-5.3881969969999997</v>
      </c>
      <c r="L48" s="5">
        <v>-2.7470771524000002</v>
      </c>
      <c r="M48" t="s">
        <v>2651</v>
      </c>
      <c r="N48" t="s">
        <v>2652</v>
      </c>
      <c r="O48" t="s">
        <v>2653</v>
      </c>
      <c r="Q48" t="s">
        <v>1662</v>
      </c>
      <c r="R48" t="s">
        <v>1583</v>
      </c>
      <c r="S48" t="s">
        <v>1647</v>
      </c>
      <c r="T48" t="s">
        <v>1648</v>
      </c>
      <c r="U48" s="4">
        <v>-4.6230197158999999</v>
      </c>
      <c r="V48" s="5">
        <v>-2.2091299258000001</v>
      </c>
      <c r="W48" t="s">
        <v>3541</v>
      </c>
      <c r="X48" t="s">
        <v>3542</v>
      </c>
      <c r="Y48" t="s">
        <v>2565</v>
      </c>
      <c r="AA48" t="s">
        <v>1622</v>
      </c>
      <c r="AB48" t="s">
        <v>1583</v>
      </c>
      <c r="AC48" t="s">
        <v>4234</v>
      </c>
      <c r="AD48" t="s">
        <v>4235</v>
      </c>
      <c r="AE48" s="4">
        <v>-4.5382276372000003</v>
      </c>
      <c r="AF48" s="5">
        <v>-1.7782294768</v>
      </c>
      <c r="AG48" t="s">
        <v>4197</v>
      </c>
      <c r="AH48" t="s">
        <v>4198</v>
      </c>
      <c r="AI48" t="s">
        <v>2627</v>
      </c>
    </row>
    <row r="49" spans="1:35" x14ac:dyDescent="0.25">
      <c r="A49" t="s">
        <v>359</v>
      </c>
      <c r="B49" t="s">
        <v>2088</v>
      </c>
      <c r="C49" t="s">
        <v>2088</v>
      </c>
      <c r="D49" t="s">
        <v>2088</v>
      </c>
      <c r="E49">
        <v>0.77127290590925301</v>
      </c>
      <c r="G49" t="s">
        <v>1715</v>
      </c>
      <c r="H49" t="s">
        <v>1583</v>
      </c>
      <c r="I49" t="s">
        <v>1961</v>
      </c>
      <c r="J49" t="s">
        <v>1962</v>
      </c>
      <c r="K49" s="4">
        <v>-5.3709693925000002</v>
      </c>
      <c r="L49" s="5">
        <v>-2.7400687130999999</v>
      </c>
      <c r="M49" t="s">
        <v>2654</v>
      </c>
      <c r="N49" t="s">
        <v>2655</v>
      </c>
      <c r="O49" t="s">
        <v>2656</v>
      </c>
      <c r="Q49" t="s">
        <v>1662</v>
      </c>
      <c r="R49" t="s">
        <v>1583</v>
      </c>
      <c r="S49" t="s">
        <v>1866</v>
      </c>
      <c r="T49" t="s">
        <v>1867</v>
      </c>
      <c r="U49" s="4">
        <v>-3.9941156383999998</v>
      </c>
      <c r="V49" s="5">
        <v>-1.7460008388999999</v>
      </c>
      <c r="W49" t="s">
        <v>3543</v>
      </c>
      <c r="X49" t="s">
        <v>3544</v>
      </c>
      <c r="Y49" t="s">
        <v>3545</v>
      </c>
      <c r="AA49" t="s">
        <v>1622</v>
      </c>
      <c r="AB49" t="s">
        <v>1583</v>
      </c>
      <c r="AC49" t="s">
        <v>4236</v>
      </c>
      <c r="AD49" t="s">
        <v>4237</v>
      </c>
      <c r="AE49" s="4">
        <v>-4.5173088459999997</v>
      </c>
      <c r="AF49" s="5">
        <v>-1.7706746471000001</v>
      </c>
      <c r="AG49" t="s">
        <v>4238</v>
      </c>
      <c r="AH49" t="s">
        <v>4239</v>
      </c>
      <c r="AI49" t="s">
        <v>3593</v>
      </c>
    </row>
    <row r="50" spans="1:35" x14ac:dyDescent="0.25">
      <c r="A50" t="s">
        <v>888</v>
      </c>
      <c r="B50">
        <v>938.89915577403701</v>
      </c>
      <c r="C50">
        <v>5</v>
      </c>
      <c r="D50">
        <v>0</v>
      </c>
      <c r="E50">
        <v>3.9077641021129099</v>
      </c>
      <c r="G50" t="s">
        <v>1715</v>
      </c>
      <c r="H50" t="s">
        <v>1583</v>
      </c>
      <c r="I50" t="s">
        <v>1963</v>
      </c>
      <c r="J50" t="s">
        <v>1964</v>
      </c>
      <c r="K50" s="4">
        <v>-5.1835748818000003</v>
      </c>
      <c r="L50" s="5">
        <v>-2.6181757510999999</v>
      </c>
      <c r="M50" t="s">
        <v>2654</v>
      </c>
      <c r="N50" t="s">
        <v>2655</v>
      </c>
      <c r="O50" t="s">
        <v>2657</v>
      </c>
      <c r="Q50" t="s">
        <v>1662</v>
      </c>
      <c r="R50" t="s">
        <v>1583</v>
      </c>
      <c r="S50" t="s">
        <v>1882</v>
      </c>
      <c r="T50" t="s">
        <v>1883</v>
      </c>
      <c r="U50" s="4">
        <v>-3.9048358076</v>
      </c>
      <c r="V50" s="5">
        <v>-1.6850106476</v>
      </c>
      <c r="W50" t="s">
        <v>3546</v>
      </c>
      <c r="X50" t="s">
        <v>3547</v>
      </c>
      <c r="Y50" t="s">
        <v>3548</v>
      </c>
      <c r="AA50" t="s">
        <v>1622</v>
      </c>
      <c r="AB50" t="s">
        <v>1583</v>
      </c>
      <c r="AC50" t="s">
        <v>4240</v>
      </c>
      <c r="AD50" t="s">
        <v>4241</v>
      </c>
      <c r="AE50" s="4">
        <v>-4.4393810073999997</v>
      </c>
      <c r="AF50" s="5">
        <v>-1.7057117855999999</v>
      </c>
      <c r="AG50" t="s">
        <v>4202</v>
      </c>
      <c r="AH50" t="s">
        <v>4203</v>
      </c>
      <c r="AI50" t="s">
        <v>2698</v>
      </c>
    </row>
    <row r="51" spans="1:35" x14ac:dyDescent="0.25">
      <c r="A51" t="s">
        <v>371</v>
      </c>
      <c r="B51">
        <v>3841.9666164657701</v>
      </c>
      <c r="C51">
        <v>5</v>
      </c>
      <c r="D51">
        <v>0</v>
      </c>
      <c r="E51">
        <v>1.2721660308946501</v>
      </c>
      <c r="G51" t="s">
        <v>1715</v>
      </c>
      <c r="H51" t="s">
        <v>1583</v>
      </c>
      <c r="I51" t="s">
        <v>1965</v>
      </c>
      <c r="J51" t="s">
        <v>1966</v>
      </c>
      <c r="K51" s="4">
        <v>-5.0808639905000001</v>
      </c>
      <c r="L51" s="5">
        <v>-2.5568575449000002</v>
      </c>
      <c r="M51" t="s">
        <v>2654</v>
      </c>
      <c r="N51" t="s">
        <v>2655</v>
      </c>
      <c r="O51" t="s">
        <v>2658</v>
      </c>
      <c r="Q51" t="s">
        <v>1662</v>
      </c>
      <c r="R51" t="s">
        <v>1583</v>
      </c>
      <c r="S51" t="s">
        <v>1872</v>
      </c>
      <c r="T51" t="s">
        <v>1873</v>
      </c>
      <c r="U51" s="4">
        <v>-3.8719633200999999</v>
      </c>
      <c r="V51" s="5">
        <v>-1.6712731704999999</v>
      </c>
      <c r="W51" t="s">
        <v>3543</v>
      </c>
      <c r="X51" t="s">
        <v>3544</v>
      </c>
      <c r="Y51" t="s">
        <v>3549</v>
      </c>
      <c r="AA51" t="s">
        <v>1622</v>
      </c>
      <c r="AB51" t="s">
        <v>1583</v>
      </c>
      <c r="AC51" t="s">
        <v>4242</v>
      </c>
      <c r="AD51" t="s">
        <v>4243</v>
      </c>
      <c r="AE51" s="4">
        <v>-4.3062446821</v>
      </c>
      <c r="AF51" s="5">
        <v>-1.5877609205000001</v>
      </c>
      <c r="AG51" t="s">
        <v>4197</v>
      </c>
      <c r="AH51" t="s">
        <v>4198</v>
      </c>
      <c r="AI51" t="s">
        <v>4244</v>
      </c>
    </row>
    <row r="52" spans="1:35" x14ac:dyDescent="0.25">
      <c r="A52" t="s">
        <v>106</v>
      </c>
      <c r="B52">
        <v>117.614134117612</v>
      </c>
      <c r="C52">
        <v>5</v>
      </c>
      <c r="D52">
        <v>0</v>
      </c>
      <c r="E52">
        <v>0.47990585003527703</v>
      </c>
      <c r="G52" t="s">
        <v>1715</v>
      </c>
      <c r="H52" t="s">
        <v>1583</v>
      </c>
      <c r="I52" t="s">
        <v>1899</v>
      </c>
      <c r="J52" t="s">
        <v>1900</v>
      </c>
      <c r="K52" s="4">
        <v>-5.0603398925</v>
      </c>
      <c r="L52" s="5">
        <v>-2.5441587844</v>
      </c>
      <c r="M52" t="s">
        <v>2659</v>
      </c>
      <c r="N52" t="s">
        <v>2660</v>
      </c>
      <c r="O52" t="s">
        <v>2661</v>
      </c>
      <c r="Q52" t="s">
        <v>1662</v>
      </c>
      <c r="R52" t="s">
        <v>1583</v>
      </c>
      <c r="S52" t="s">
        <v>1767</v>
      </c>
      <c r="T52" t="s">
        <v>1768</v>
      </c>
      <c r="U52" s="4">
        <v>-3.7608052691</v>
      </c>
      <c r="V52" s="5">
        <v>-1.5960276754</v>
      </c>
      <c r="W52" t="s">
        <v>3550</v>
      </c>
      <c r="X52" t="s">
        <v>3551</v>
      </c>
      <c r="Y52" t="s">
        <v>3552</v>
      </c>
      <c r="AA52" t="s">
        <v>1622</v>
      </c>
      <c r="AB52" t="s">
        <v>1583</v>
      </c>
      <c r="AC52" t="s">
        <v>4245</v>
      </c>
      <c r="AD52" t="s">
        <v>4246</v>
      </c>
      <c r="AE52" s="4">
        <v>-4.2966065585999997</v>
      </c>
      <c r="AF52" s="5">
        <v>-1.5877609205000001</v>
      </c>
      <c r="AG52" t="s">
        <v>4206</v>
      </c>
      <c r="AH52" t="s">
        <v>4207</v>
      </c>
      <c r="AI52" t="s">
        <v>2704</v>
      </c>
    </row>
    <row r="53" spans="1:35" x14ac:dyDescent="0.25">
      <c r="A53" t="s">
        <v>1136</v>
      </c>
      <c r="B53">
        <v>740.60572624323004</v>
      </c>
      <c r="C53">
        <v>5</v>
      </c>
      <c r="D53">
        <v>0</v>
      </c>
      <c r="E53">
        <v>0.31821605701511002</v>
      </c>
      <c r="G53" t="s">
        <v>1715</v>
      </c>
      <c r="H53" t="s">
        <v>1583</v>
      </c>
      <c r="I53" t="s">
        <v>2662</v>
      </c>
      <c r="J53" t="s">
        <v>2663</v>
      </c>
      <c r="K53" s="4">
        <v>-4.9104030827000003</v>
      </c>
      <c r="L53" s="5">
        <v>-2.4384256371999999</v>
      </c>
      <c r="M53" t="s">
        <v>2651</v>
      </c>
      <c r="N53" t="s">
        <v>2652</v>
      </c>
      <c r="O53" t="s">
        <v>2664</v>
      </c>
      <c r="Q53" t="s">
        <v>1662</v>
      </c>
      <c r="R53" t="s">
        <v>1583</v>
      </c>
      <c r="S53" t="s">
        <v>1637</v>
      </c>
      <c r="T53" t="s">
        <v>1638</v>
      </c>
      <c r="U53" s="4">
        <v>-3.6652580220000002</v>
      </c>
      <c r="V53" s="5">
        <v>-1.5368304503000001</v>
      </c>
      <c r="W53" t="s">
        <v>3553</v>
      </c>
      <c r="X53" t="s">
        <v>3554</v>
      </c>
      <c r="Y53" t="s">
        <v>3555</v>
      </c>
      <c r="AA53" t="s">
        <v>1622</v>
      </c>
      <c r="AB53" t="s">
        <v>1583</v>
      </c>
      <c r="AC53" t="s">
        <v>1653</v>
      </c>
      <c r="AD53" t="s">
        <v>1654</v>
      </c>
      <c r="AE53" s="4">
        <v>-4.2630899429999998</v>
      </c>
      <c r="AF53" s="5">
        <v>-1.5661435283</v>
      </c>
      <c r="AG53" t="s">
        <v>4247</v>
      </c>
      <c r="AH53" t="s">
        <v>4248</v>
      </c>
      <c r="AI53" t="s">
        <v>4249</v>
      </c>
    </row>
    <row r="54" spans="1:35" x14ac:dyDescent="0.25">
      <c r="A54" t="s">
        <v>2228</v>
      </c>
      <c r="B54" t="s">
        <v>2088</v>
      </c>
      <c r="C54" t="s">
        <v>2088</v>
      </c>
      <c r="D54" t="s">
        <v>2088</v>
      </c>
      <c r="E54">
        <v>2.9194467535726201</v>
      </c>
      <c r="G54" t="s">
        <v>1715</v>
      </c>
      <c r="H54" t="s">
        <v>1583</v>
      </c>
      <c r="I54" t="s">
        <v>1992</v>
      </c>
      <c r="J54" t="s">
        <v>1993</v>
      </c>
      <c r="K54" s="4">
        <v>-4.8057322364999999</v>
      </c>
      <c r="L54" s="5">
        <v>-2.3475430755</v>
      </c>
      <c r="M54" t="s">
        <v>2665</v>
      </c>
      <c r="N54" t="s">
        <v>2666</v>
      </c>
      <c r="O54" t="s">
        <v>2667</v>
      </c>
      <c r="Q54" t="s">
        <v>1662</v>
      </c>
      <c r="R54" t="s">
        <v>1583</v>
      </c>
      <c r="S54" t="s">
        <v>1597</v>
      </c>
      <c r="T54" t="s">
        <v>1598</v>
      </c>
      <c r="U54" s="4">
        <v>-3.4953596915</v>
      </c>
      <c r="V54" s="5">
        <v>-1.4149029835</v>
      </c>
      <c r="W54" t="s">
        <v>3556</v>
      </c>
      <c r="X54" t="s">
        <v>3557</v>
      </c>
      <c r="Y54" t="s">
        <v>3558</v>
      </c>
      <c r="AA54" t="s">
        <v>1622</v>
      </c>
      <c r="AB54" t="s">
        <v>1583</v>
      </c>
      <c r="AC54" t="s">
        <v>4250</v>
      </c>
      <c r="AD54" t="s">
        <v>4251</v>
      </c>
      <c r="AE54" s="4">
        <v>-4.1683690288999999</v>
      </c>
      <c r="AF54" s="5">
        <v>-1.4830044867000001</v>
      </c>
      <c r="AG54" t="s">
        <v>4252</v>
      </c>
      <c r="AH54" t="s">
        <v>4253</v>
      </c>
      <c r="AI54" t="s">
        <v>4254</v>
      </c>
    </row>
    <row r="55" spans="1:35" x14ac:dyDescent="0.25">
      <c r="A55" t="s">
        <v>51</v>
      </c>
      <c r="B55">
        <v>991.5010863645</v>
      </c>
      <c r="C55">
        <v>5</v>
      </c>
      <c r="D55">
        <v>0</v>
      </c>
      <c r="E55">
        <v>1.7795328097196199</v>
      </c>
      <c r="G55" t="s">
        <v>1715</v>
      </c>
      <c r="H55" t="s">
        <v>1583</v>
      </c>
      <c r="I55" t="s">
        <v>1889</v>
      </c>
      <c r="J55" t="s">
        <v>1890</v>
      </c>
      <c r="K55" s="4">
        <v>-4.3573060226999996</v>
      </c>
      <c r="L55" s="5">
        <v>-1.9794276127999999</v>
      </c>
      <c r="M55" t="s">
        <v>2668</v>
      </c>
      <c r="N55" t="s">
        <v>2669</v>
      </c>
      <c r="O55" t="s">
        <v>2670</v>
      </c>
      <c r="Q55" t="s">
        <v>1662</v>
      </c>
      <c r="R55" t="s">
        <v>1583</v>
      </c>
      <c r="S55" t="s">
        <v>1660</v>
      </c>
      <c r="T55" t="s">
        <v>1661</v>
      </c>
      <c r="U55" s="4">
        <v>-3.2514494580000002</v>
      </c>
      <c r="V55" s="5">
        <v>-1.2303608958000001</v>
      </c>
      <c r="W55" t="s">
        <v>3559</v>
      </c>
      <c r="X55" t="s">
        <v>3560</v>
      </c>
      <c r="Y55" t="s">
        <v>3561</v>
      </c>
      <c r="AA55" t="s">
        <v>1622</v>
      </c>
      <c r="AB55" t="s">
        <v>1583</v>
      </c>
      <c r="AC55" t="s">
        <v>4255</v>
      </c>
      <c r="AD55" t="s">
        <v>4256</v>
      </c>
      <c r="AE55" s="4">
        <v>-4.1273691593999997</v>
      </c>
      <c r="AF55" s="5">
        <v>-1.4532856275999999</v>
      </c>
      <c r="AG55" t="s">
        <v>4231</v>
      </c>
      <c r="AH55" t="s">
        <v>4232</v>
      </c>
      <c r="AI55" t="s">
        <v>4257</v>
      </c>
    </row>
    <row r="56" spans="1:35" x14ac:dyDescent="0.25">
      <c r="A56" t="s">
        <v>2224</v>
      </c>
      <c r="B56" t="s">
        <v>2088</v>
      </c>
      <c r="C56" t="s">
        <v>2088</v>
      </c>
      <c r="D56" t="s">
        <v>2088</v>
      </c>
      <c r="E56">
        <v>3.9726759909709899</v>
      </c>
      <c r="G56" t="s">
        <v>1715</v>
      </c>
      <c r="H56" t="s">
        <v>1833</v>
      </c>
      <c r="I56" t="s">
        <v>1986</v>
      </c>
      <c r="J56" t="s">
        <v>1987</v>
      </c>
      <c r="K56" s="4">
        <v>-4.2445883417000001</v>
      </c>
      <c r="L56" s="5">
        <v>-1.9197384592</v>
      </c>
      <c r="M56" t="s">
        <v>2671</v>
      </c>
      <c r="N56" t="s">
        <v>2672</v>
      </c>
      <c r="O56" t="s">
        <v>2673</v>
      </c>
      <c r="Q56" t="s">
        <v>1662</v>
      </c>
      <c r="R56" t="s">
        <v>1583</v>
      </c>
      <c r="S56" t="s">
        <v>1945</v>
      </c>
      <c r="T56" t="s">
        <v>1946</v>
      </c>
      <c r="U56" s="4">
        <v>-3.2317379798000001</v>
      </c>
      <c r="V56" s="5">
        <v>-1.2194428718999999</v>
      </c>
      <c r="W56" t="s">
        <v>3562</v>
      </c>
      <c r="X56" t="s">
        <v>3563</v>
      </c>
      <c r="Y56" t="s">
        <v>3564</v>
      </c>
      <c r="AA56" t="s">
        <v>1622</v>
      </c>
      <c r="AB56" t="s">
        <v>1583</v>
      </c>
      <c r="AC56" t="s">
        <v>1992</v>
      </c>
      <c r="AD56" t="s">
        <v>1993</v>
      </c>
      <c r="AE56" s="4">
        <v>-4.0958218654999996</v>
      </c>
      <c r="AF56" s="5">
        <v>-1.4327337179999999</v>
      </c>
      <c r="AG56" t="s">
        <v>4212</v>
      </c>
      <c r="AH56" t="s">
        <v>4213</v>
      </c>
      <c r="AI56" t="s">
        <v>4258</v>
      </c>
    </row>
    <row r="57" spans="1:35" x14ac:dyDescent="0.25">
      <c r="A57" t="s">
        <v>657</v>
      </c>
      <c r="B57">
        <v>56.4102059935258</v>
      </c>
      <c r="C57">
        <v>5</v>
      </c>
      <c r="D57" s="1">
        <v>6.6899041861745406E-11</v>
      </c>
      <c r="E57">
        <v>0.41458479033038398</v>
      </c>
      <c r="G57" t="s">
        <v>1715</v>
      </c>
      <c r="H57" t="s">
        <v>1583</v>
      </c>
      <c r="I57" t="s">
        <v>1907</v>
      </c>
      <c r="J57" t="s">
        <v>1908</v>
      </c>
      <c r="K57" s="4">
        <v>-4.0954856105999999</v>
      </c>
      <c r="L57" s="5">
        <v>-1.8042443291000001</v>
      </c>
      <c r="M57" t="s">
        <v>2674</v>
      </c>
      <c r="N57" t="s">
        <v>2675</v>
      </c>
      <c r="O57" t="s">
        <v>2676</v>
      </c>
      <c r="Q57" t="s">
        <v>1662</v>
      </c>
      <c r="R57" t="s">
        <v>1583</v>
      </c>
      <c r="S57" t="s">
        <v>1862</v>
      </c>
      <c r="T57" t="s">
        <v>1863</v>
      </c>
      <c r="U57" s="4">
        <v>-3.1797321220999999</v>
      </c>
      <c r="V57" s="5">
        <v>-1.1817557116999999</v>
      </c>
      <c r="W57" t="s">
        <v>3543</v>
      </c>
      <c r="X57" t="s">
        <v>3544</v>
      </c>
      <c r="Y57" t="s">
        <v>3565</v>
      </c>
      <c r="AA57" t="s">
        <v>1622</v>
      </c>
      <c r="AB57" t="s">
        <v>1583</v>
      </c>
      <c r="AC57" t="s">
        <v>3889</v>
      </c>
      <c r="AD57" t="s">
        <v>3890</v>
      </c>
      <c r="AE57" s="4">
        <v>-4.0764479263000002</v>
      </c>
      <c r="AF57" s="5">
        <v>-1.4240836442</v>
      </c>
      <c r="AG57" t="s">
        <v>4259</v>
      </c>
      <c r="AH57" t="s">
        <v>4260</v>
      </c>
      <c r="AI57" t="s">
        <v>4261</v>
      </c>
    </row>
    <row r="58" spans="1:35" x14ac:dyDescent="0.25">
      <c r="A58" t="s">
        <v>1034</v>
      </c>
      <c r="B58">
        <v>482.578073007608</v>
      </c>
      <c r="C58">
        <v>5</v>
      </c>
      <c r="D58">
        <v>0</v>
      </c>
      <c r="E58">
        <v>0.47604424305777898</v>
      </c>
      <c r="G58" t="s">
        <v>1715</v>
      </c>
      <c r="H58" t="s">
        <v>1583</v>
      </c>
      <c r="I58" t="s">
        <v>2027</v>
      </c>
      <c r="J58" t="s">
        <v>2028</v>
      </c>
      <c r="K58" s="4">
        <v>-4.0624940441000001</v>
      </c>
      <c r="L58" s="5">
        <v>-1.7910347841000001</v>
      </c>
      <c r="M58" t="s">
        <v>2677</v>
      </c>
      <c r="N58" t="s">
        <v>2678</v>
      </c>
      <c r="O58" t="s">
        <v>2679</v>
      </c>
      <c r="Q58" t="s">
        <v>1662</v>
      </c>
      <c r="R58" t="s">
        <v>1583</v>
      </c>
      <c r="S58" t="s">
        <v>1763</v>
      </c>
      <c r="T58" t="s">
        <v>1764</v>
      </c>
      <c r="U58" s="4">
        <v>-3.0546677091999999</v>
      </c>
      <c r="V58" s="5">
        <v>-1.0991497377999999</v>
      </c>
      <c r="W58" t="s">
        <v>3566</v>
      </c>
      <c r="X58" t="s">
        <v>3567</v>
      </c>
      <c r="Y58" t="s">
        <v>3568</v>
      </c>
      <c r="AA58" t="s">
        <v>1622</v>
      </c>
      <c r="AB58" t="s">
        <v>1583</v>
      </c>
      <c r="AC58" t="s">
        <v>4262</v>
      </c>
      <c r="AD58" t="s">
        <v>4263</v>
      </c>
      <c r="AE58" s="4">
        <v>-4.0245407763000003</v>
      </c>
      <c r="AF58" s="5">
        <v>-1.3826419279</v>
      </c>
      <c r="AG58" t="s">
        <v>4202</v>
      </c>
      <c r="AH58" t="s">
        <v>4203</v>
      </c>
      <c r="AI58" t="s">
        <v>4264</v>
      </c>
    </row>
    <row r="59" spans="1:35" x14ac:dyDescent="0.25">
      <c r="A59" t="s">
        <v>2105</v>
      </c>
      <c r="B59">
        <v>295.06304117289301</v>
      </c>
      <c r="C59">
        <v>5</v>
      </c>
      <c r="D59">
        <v>0</v>
      </c>
      <c r="E59">
        <v>2.3786048451298698</v>
      </c>
      <c r="G59" t="s">
        <v>1715</v>
      </c>
      <c r="H59" t="s">
        <v>1583</v>
      </c>
      <c r="I59" t="s">
        <v>2680</v>
      </c>
      <c r="J59" t="s">
        <v>2681</v>
      </c>
      <c r="K59" s="4">
        <v>-4.0050113182000002</v>
      </c>
      <c r="L59" s="5">
        <v>-1.7659480484000001</v>
      </c>
      <c r="M59" t="s">
        <v>2682</v>
      </c>
      <c r="N59" t="s">
        <v>2683</v>
      </c>
      <c r="O59" t="s">
        <v>2684</v>
      </c>
      <c r="Q59" t="s">
        <v>1662</v>
      </c>
      <c r="R59" t="s">
        <v>1583</v>
      </c>
      <c r="S59" t="s">
        <v>1781</v>
      </c>
      <c r="T59" t="s">
        <v>1782</v>
      </c>
      <c r="U59" s="4">
        <v>-3.0325670247000001</v>
      </c>
      <c r="V59" s="5">
        <v>-1.0833568286999999</v>
      </c>
      <c r="W59" t="s">
        <v>3569</v>
      </c>
      <c r="X59" t="s">
        <v>3570</v>
      </c>
      <c r="Y59" t="s">
        <v>3571</v>
      </c>
      <c r="AA59" t="s">
        <v>1622</v>
      </c>
      <c r="AB59" t="s">
        <v>1583</v>
      </c>
      <c r="AC59" t="s">
        <v>4265</v>
      </c>
      <c r="AD59" t="s">
        <v>4266</v>
      </c>
      <c r="AE59" s="4">
        <v>-3.8474781412999999</v>
      </c>
      <c r="AF59" s="5">
        <v>-1.2257826789999999</v>
      </c>
      <c r="AG59" t="s">
        <v>4267</v>
      </c>
      <c r="AH59" t="s">
        <v>4268</v>
      </c>
      <c r="AI59" t="s">
        <v>2936</v>
      </c>
    </row>
    <row r="60" spans="1:35" x14ac:dyDescent="0.25">
      <c r="A60" t="s">
        <v>45</v>
      </c>
      <c r="B60" t="s">
        <v>2088</v>
      </c>
      <c r="C60" t="s">
        <v>2088</v>
      </c>
      <c r="D60" t="s">
        <v>2088</v>
      </c>
      <c r="E60">
        <v>4.5186945170539801</v>
      </c>
      <c r="G60" t="s">
        <v>1715</v>
      </c>
      <c r="H60" t="s">
        <v>1583</v>
      </c>
      <c r="I60" t="s">
        <v>2685</v>
      </c>
      <c r="J60" t="s">
        <v>2686</v>
      </c>
      <c r="K60" s="4">
        <v>-3.9884502767000001</v>
      </c>
      <c r="L60" s="5">
        <v>-1.7534649193</v>
      </c>
      <c r="M60" t="s">
        <v>2682</v>
      </c>
      <c r="N60" t="s">
        <v>2683</v>
      </c>
      <c r="O60" t="s">
        <v>2687</v>
      </c>
      <c r="Q60" t="s">
        <v>1662</v>
      </c>
      <c r="R60" t="s">
        <v>1583</v>
      </c>
      <c r="S60" t="s">
        <v>3572</v>
      </c>
      <c r="T60" t="s">
        <v>3573</v>
      </c>
      <c r="U60" s="4">
        <v>-2.8613529995000002</v>
      </c>
      <c r="V60" s="5">
        <v>-0.95387485350000001</v>
      </c>
      <c r="W60" t="s">
        <v>3574</v>
      </c>
      <c r="X60" t="s">
        <v>3575</v>
      </c>
      <c r="Y60" t="s">
        <v>3576</v>
      </c>
      <c r="AA60" t="s">
        <v>1622</v>
      </c>
      <c r="AB60" t="s">
        <v>1583</v>
      </c>
      <c r="AC60" t="s">
        <v>1635</v>
      </c>
      <c r="AD60" t="s">
        <v>1636</v>
      </c>
      <c r="AE60" s="4">
        <v>-3.7502568285</v>
      </c>
      <c r="AF60" s="5">
        <v>-1.1383212035000001</v>
      </c>
      <c r="AG60" t="s">
        <v>4269</v>
      </c>
      <c r="AH60" t="s">
        <v>4270</v>
      </c>
      <c r="AI60" t="s">
        <v>4271</v>
      </c>
    </row>
    <row r="61" spans="1:35" x14ac:dyDescent="0.25">
      <c r="A61" t="s">
        <v>801</v>
      </c>
      <c r="B61">
        <v>1846.40674429305</v>
      </c>
      <c r="C61">
        <v>5</v>
      </c>
      <c r="D61">
        <v>0</v>
      </c>
      <c r="E61">
        <v>2.5524501263984498</v>
      </c>
      <c r="G61" t="s">
        <v>1715</v>
      </c>
      <c r="H61" t="s">
        <v>1583</v>
      </c>
      <c r="I61" t="s">
        <v>1912</v>
      </c>
      <c r="J61" t="s">
        <v>1913</v>
      </c>
      <c r="K61" s="4">
        <v>-3.8275601943000002</v>
      </c>
      <c r="L61" s="5">
        <v>-1.6200959105999999</v>
      </c>
      <c r="M61" t="s">
        <v>2688</v>
      </c>
      <c r="N61" t="s">
        <v>2689</v>
      </c>
      <c r="O61" t="s">
        <v>2690</v>
      </c>
      <c r="Q61" t="s">
        <v>1662</v>
      </c>
      <c r="R61" t="s">
        <v>1583</v>
      </c>
      <c r="S61" t="s">
        <v>1845</v>
      </c>
      <c r="T61" t="s">
        <v>1846</v>
      </c>
      <c r="U61" s="4">
        <v>-2.7677778946</v>
      </c>
      <c r="V61" s="5">
        <v>-0.88464679830000004</v>
      </c>
      <c r="W61" t="s">
        <v>3577</v>
      </c>
      <c r="X61" t="s">
        <v>3578</v>
      </c>
      <c r="Y61" t="s">
        <v>3579</v>
      </c>
      <c r="AA61" t="s">
        <v>1622</v>
      </c>
      <c r="AB61" t="s">
        <v>1583</v>
      </c>
      <c r="AC61" t="s">
        <v>3960</v>
      </c>
      <c r="AD61" t="s">
        <v>3961</v>
      </c>
      <c r="AE61" s="4">
        <v>-3.7348446392999999</v>
      </c>
      <c r="AF61" s="5">
        <v>-1.1324543322</v>
      </c>
      <c r="AG61" t="s">
        <v>4272</v>
      </c>
      <c r="AH61" t="s">
        <v>4273</v>
      </c>
      <c r="AI61" t="s">
        <v>2875</v>
      </c>
    </row>
    <row r="62" spans="1:35" x14ac:dyDescent="0.25">
      <c r="A62" t="s">
        <v>1495</v>
      </c>
      <c r="B62">
        <v>3299.2638365954599</v>
      </c>
      <c r="C62">
        <v>5</v>
      </c>
      <c r="D62">
        <v>0</v>
      </c>
      <c r="E62">
        <v>5.8227846121256501</v>
      </c>
      <c r="G62" t="s">
        <v>1715</v>
      </c>
      <c r="H62" t="s">
        <v>1583</v>
      </c>
      <c r="I62" t="s">
        <v>2691</v>
      </c>
      <c r="J62" t="s">
        <v>2692</v>
      </c>
      <c r="K62" s="4">
        <v>-3.7907717384000001</v>
      </c>
      <c r="L62" s="5">
        <v>-1.5982846105999999</v>
      </c>
      <c r="M62" t="s">
        <v>2682</v>
      </c>
      <c r="N62" t="s">
        <v>2683</v>
      </c>
      <c r="O62" t="s">
        <v>2693</v>
      </c>
      <c r="Q62" t="s">
        <v>1662</v>
      </c>
      <c r="R62" t="s">
        <v>1583</v>
      </c>
      <c r="S62" t="s">
        <v>1854</v>
      </c>
      <c r="T62" t="s">
        <v>1855</v>
      </c>
      <c r="U62" s="4">
        <v>-2.7545352794000002</v>
      </c>
      <c r="V62" s="5">
        <v>-0.87677696699999996</v>
      </c>
      <c r="W62" t="s">
        <v>3580</v>
      </c>
      <c r="X62" t="s">
        <v>3581</v>
      </c>
      <c r="Y62" t="s">
        <v>3582</v>
      </c>
      <c r="AA62" t="s">
        <v>1622</v>
      </c>
      <c r="AB62" t="s">
        <v>1583</v>
      </c>
      <c r="AC62" t="s">
        <v>4274</v>
      </c>
      <c r="AD62" t="s">
        <v>4275</v>
      </c>
      <c r="AE62" s="4">
        <v>-3.6718727524000001</v>
      </c>
      <c r="AF62" s="5">
        <v>-1.0788224715000001</v>
      </c>
      <c r="AG62" t="s">
        <v>4267</v>
      </c>
      <c r="AH62" t="s">
        <v>4268</v>
      </c>
      <c r="AI62" t="s">
        <v>2731</v>
      </c>
    </row>
    <row r="63" spans="1:35" x14ac:dyDescent="0.25">
      <c r="A63" t="s">
        <v>363</v>
      </c>
      <c r="B63">
        <v>1147.3433604924901</v>
      </c>
      <c r="C63">
        <v>5</v>
      </c>
      <c r="D63">
        <v>0</v>
      </c>
      <c r="E63">
        <v>1.63111990495975</v>
      </c>
      <c r="G63" t="s">
        <v>1715</v>
      </c>
      <c r="H63" t="s">
        <v>1583</v>
      </c>
      <c r="I63" t="s">
        <v>2694</v>
      </c>
      <c r="J63" t="s">
        <v>2695</v>
      </c>
      <c r="K63" s="4">
        <v>-3.6772241988999999</v>
      </c>
      <c r="L63" s="5">
        <v>-1.506276749</v>
      </c>
      <c r="M63" t="s">
        <v>2696</v>
      </c>
      <c r="N63" t="s">
        <v>2697</v>
      </c>
      <c r="O63" t="s">
        <v>2698</v>
      </c>
      <c r="Q63" t="s">
        <v>1662</v>
      </c>
      <c r="R63" t="s">
        <v>1583</v>
      </c>
      <c r="S63" t="s">
        <v>3583</v>
      </c>
      <c r="T63" t="s">
        <v>3584</v>
      </c>
      <c r="U63" s="4">
        <v>-2.743471569</v>
      </c>
      <c r="V63" s="5">
        <v>-0.87102038339999999</v>
      </c>
      <c r="W63" t="s">
        <v>3585</v>
      </c>
      <c r="X63" t="s">
        <v>3586</v>
      </c>
      <c r="Y63" t="s">
        <v>3587</v>
      </c>
      <c r="AA63" t="s">
        <v>1622</v>
      </c>
      <c r="AB63" t="s">
        <v>1583</v>
      </c>
      <c r="AC63" t="s">
        <v>4276</v>
      </c>
      <c r="AD63" t="s">
        <v>4277</v>
      </c>
      <c r="AE63" s="4">
        <v>-3.6558508158</v>
      </c>
      <c r="AF63" s="5">
        <v>-1.0719439143</v>
      </c>
      <c r="AG63" t="s">
        <v>4197</v>
      </c>
      <c r="AH63" t="s">
        <v>4198</v>
      </c>
      <c r="AI63" t="s">
        <v>2836</v>
      </c>
    </row>
    <row r="64" spans="1:35" x14ac:dyDescent="0.25">
      <c r="A64" t="s">
        <v>793</v>
      </c>
      <c r="B64">
        <v>9967.0163185074907</v>
      </c>
      <c r="C64">
        <v>5</v>
      </c>
      <c r="D64">
        <v>0</v>
      </c>
      <c r="E64">
        <v>3.9481176313673001</v>
      </c>
      <c r="G64" t="s">
        <v>1715</v>
      </c>
      <c r="H64" t="s">
        <v>1583</v>
      </c>
      <c r="I64" t="s">
        <v>1977</v>
      </c>
      <c r="J64" t="s">
        <v>1978</v>
      </c>
      <c r="K64" s="4">
        <v>-3.6614552908000002</v>
      </c>
      <c r="L64" s="5">
        <v>-1.4974567008999999</v>
      </c>
      <c r="M64" t="s">
        <v>2699</v>
      </c>
      <c r="N64" t="s">
        <v>2700</v>
      </c>
      <c r="O64" t="s">
        <v>2701</v>
      </c>
      <c r="Q64" t="s">
        <v>1662</v>
      </c>
      <c r="R64" t="s">
        <v>1583</v>
      </c>
      <c r="S64" t="s">
        <v>1589</v>
      </c>
      <c r="T64" t="s">
        <v>1590</v>
      </c>
      <c r="U64" s="4">
        <v>-2.6809502350000001</v>
      </c>
      <c r="V64" s="5">
        <v>-0.84231335760000003</v>
      </c>
      <c r="W64" t="s">
        <v>3588</v>
      </c>
      <c r="X64" t="s">
        <v>3589</v>
      </c>
      <c r="Y64" t="s">
        <v>3590</v>
      </c>
      <c r="AA64" t="s">
        <v>1622</v>
      </c>
      <c r="AB64" t="s">
        <v>1583</v>
      </c>
      <c r="AC64" t="s">
        <v>3426</v>
      </c>
      <c r="AD64" t="s">
        <v>3427</v>
      </c>
      <c r="AE64" s="4">
        <v>-3.5747042525000001</v>
      </c>
      <c r="AF64" s="5">
        <v>-1.008526118</v>
      </c>
      <c r="AG64" t="s">
        <v>4231</v>
      </c>
      <c r="AH64" t="s">
        <v>4232</v>
      </c>
      <c r="AI64" t="s">
        <v>3430</v>
      </c>
    </row>
    <row r="65" spans="1:35" x14ac:dyDescent="0.25">
      <c r="A65" t="s">
        <v>1527</v>
      </c>
      <c r="B65" t="s">
        <v>2088</v>
      </c>
      <c r="C65" t="s">
        <v>2088</v>
      </c>
      <c r="D65" t="s">
        <v>2088</v>
      </c>
      <c r="E65">
        <v>3.07364655418947</v>
      </c>
      <c r="G65" t="s">
        <v>1715</v>
      </c>
      <c r="H65" t="s">
        <v>1583</v>
      </c>
      <c r="I65" t="s">
        <v>2702</v>
      </c>
      <c r="J65" t="s">
        <v>2703</v>
      </c>
      <c r="K65" s="4">
        <v>-3.5363486586000001</v>
      </c>
      <c r="L65" s="5">
        <v>-1.4055184319</v>
      </c>
      <c r="M65" t="s">
        <v>2696</v>
      </c>
      <c r="N65" t="s">
        <v>2697</v>
      </c>
      <c r="O65" t="s">
        <v>2704</v>
      </c>
      <c r="Q65" t="s">
        <v>1662</v>
      </c>
      <c r="R65" t="s">
        <v>1583</v>
      </c>
      <c r="S65" t="s">
        <v>1595</v>
      </c>
      <c r="T65" t="s">
        <v>1596</v>
      </c>
      <c r="U65" s="4">
        <v>-2.5592514454000002</v>
      </c>
      <c r="V65" s="5">
        <v>-0.76114618690000002</v>
      </c>
      <c r="W65" t="s">
        <v>3527</v>
      </c>
      <c r="X65" t="s">
        <v>3528</v>
      </c>
      <c r="Y65" t="s">
        <v>2914</v>
      </c>
      <c r="AA65" t="s">
        <v>1622</v>
      </c>
      <c r="AB65" t="s">
        <v>1583</v>
      </c>
      <c r="AC65" t="s">
        <v>3045</v>
      </c>
      <c r="AD65" t="s">
        <v>3046</v>
      </c>
      <c r="AE65" s="4">
        <v>-3.5199250633000001</v>
      </c>
      <c r="AF65" s="5">
        <v>-0.96234710059999995</v>
      </c>
      <c r="AG65" t="s">
        <v>4278</v>
      </c>
      <c r="AH65" t="s">
        <v>4279</v>
      </c>
      <c r="AI65" t="s">
        <v>4280</v>
      </c>
    </row>
    <row r="66" spans="1:35" x14ac:dyDescent="0.25">
      <c r="A66" t="s">
        <v>651</v>
      </c>
      <c r="B66" t="s">
        <v>2088</v>
      </c>
      <c r="C66" t="s">
        <v>2088</v>
      </c>
      <c r="D66" t="s">
        <v>2088</v>
      </c>
      <c r="E66">
        <v>0.60587245713634297</v>
      </c>
      <c r="G66" t="s">
        <v>1715</v>
      </c>
      <c r="H66" t="s">
        <v>1705</v>
      </c>
      <c r="I66" t="s">
        <v>1981</v>
      </c>
      <c r="J66" t="s">
        <v>1982</v>
      </c>
      <c r="K66" s="4">
        <v>-3.4322467028000001</v>
      </c>
      <c r="L66" s="5">
        <v>-1.3262400598999999</v>
      </c>
      <c r="M66" t="s">
        <v>2705</v>
      </c>
      <c r="N66" t="s">
        <v>2706</v>
      </c>
      <c r="O66" t="s">
        <v>2707</v>
      </c>
      <c r="Q66" t="s">
        <v>1662</v>
      </c>
      <c r="R66" t="s">
        <v>1583</v>
      </c>
      <c r="S66" t="s">
        <v>1874</v>
      </c>
      <c r="T66" t="s">
        <v>1875</v>
      </c>
      <c r="U66" s="4">
        <v>-2.5357654025</v>
      </c>
      <c r="V66" s="5">
        <v>-0.75226041830000001</v>
      </c>
      <c r="W66" t="s">
        <v>3591</v>
      </c>
      <c r="X66" t="s">
        <v>3592</v>
      </c>
      <c r="Y66" t="s">
        <v>3593</v>
      </c>
      <c r="AA66" t="s">
        <v>1622</v>
      </c>
      <c r="AB66" t="s">
        <v>1583</v>
      </c>
      <c r="AC66" t="s">
        <v>4281</v>
      </c>
      <c r="AD66" t="s">
        <v>4282</v>
      </c>
      <c r="AE66" s="4">
        <v>-3.5092369275999999</v>
      </c>
      <c r="AF66" s="5">
        <v>-0.96009213240000002</v>
      </c>
      <c r="AG66" t="s">
        <v>4197</v>
      </c>
      <c r="AH66" t="s">
        <v>4198</v>
      </c>
      <c r="AI66" t="s">
        <v>2837</v>
      </c>
    </row>
    <row r="67" spans="1:35" x14ac:dyDescent="0.25">
      <c r="A67" t="s">
        <v>258</v>
      </c>
      <c r="B67">
        <v>11953.671656569701</v>
      </c>
      <c r="C67">
        <v>5</v>
      </c>
      <c r="D67">
        <v>0</v>
      </c>
      <c r="E67">
        <v>1.0078256661637499</v>
      </c>
      <c r="G67" t="s">
        <v>1715</v>
      </c>
      <c r="H67" t="s">
        <v>1583</v>
      </c>
      <c r="I67" t="s">
        <v>2708</v>
      </c>
      <c r="J67" t="s">
        <v>2709</v>
      </c>
      <c r="K67" s="4">
        <v>-3.3893537721000002</v>
      </c>
      <c r="L67" s="5">
        <v>-1.2863526392</v>
      </c>
      <c r="M67" t="s">
        <v>2710</v>
      </c>
      <c r="N67" t="s">
        <v>2711</v>
      </c>
      <c r="O67" t="s">
        <v>2712</v>
      </c>
      <c r="Q67" t="s">
        <v>1662</v>
      </c>
      <c r="R67" t="s">
        <v>1583</v>
      </c>
      <c r="S67" t="s">
        <v>3594</v>
      </c>
      <c r="T67" t="s">
        <v>3595</v>
      </c>
      <c r="U67" s="4">
        <v>-2.5357654025</v>
      </c>
      <c r="V67" s="5">
        <v>-0.75226041830000001</v>
      </c>
      <c r="W67" t="s">
        <v>3596</v>
      </c>
      <c r="X67" t="s">
        <v>3597</v>
      </c>
      <c r="Y67" t="s">
        <v>3593</v>
      </c>
      <c r="AA67" t="s">
        <v>1622</v>
      </c>
      <c r="AB67" t="s">
        <v>1583</v>
      </c>
      <c r="AC67" t="s">
        <v>1633</v>
      </c>
      <c r="AD67" t="s">
        <v>1634</v>
      </c>
      <c r="AE67" s="4">
        <v>-3.4906978420999999</v>
      </c>
      <c r="AF67" s="5">
        <v>-0.94982557290000003</v>
      </c>
      <c r="AG67" t="s">
        <v>4283</v>
      </c>
      <c r="AH67" t="s">
        <v>4284</v>
      </c>
      <c r="AI67" t="s">
        <v>4285</v>
      </c>
    </row>
    <row r="68" spans="1:35" x14ac:dyDescent="0.25">
      <c r="A68" t="s">
        <v>395</v>
      </c>
      <c r="B68">
        <v>1166.1753217047101</v>
      </c>
      <c r="C68">
        <v>5</v>
      </c>
      <c r="D68">
        <v>0</v>
      </c>
      <c r="E68">
        <v>2.2093062852699199</v>
      </c>
      <c r="G68" t="s">
        <v>1715</v>
      </c>
      <c r="H68" t="s">
        <v>1583</v>
      </c>
      <c r="I68" t="s">
        <v>1918</v>
      </c>
      <c r="J68" t="s">
        <v>1919</v>
      </c>
      <c r="K68" s="4">
        <v>-3.2257240356999999</v>
      </c>
      <c r="L68" s="5">
        <v>-1.154479499</v>
      </c>
      <c r="M68" t="s">
        <v>2713</v>
      </c>
      <c r="N68" t="s">
        <v>2714</v>
      </c>
      <c r="O68" t="s">
        <v>1920</v>
      </c>
      <c r="Q68" t="s">
        <v>1662</v>
      </c>
      <c r="R68" t="s">
        <v>1583</v>
      </c>
      <c r="S68" t="s">
        <v>1878</v>
      </c>
      <c r="T68" t="s">
        <v>1879</v>
      </c>
      <c r="U68" s="4">
        <v>-2.4739442193999999</v>
      </c>
      <c r="V68" s="5">
        <v>-0.70015777450000005</v>
      </c>
      <c r="W68" t="s">
        <v>3546</v>
      </c>
      <c r="X68" t="s">
        <v>3547</v>
      </c>
      <c r="Y68" t="s">
        <v>2661</v>
      </c>
      <c r="AA68" t="s">
        <v>1622</v>
      </c>
      <c r="AB68" t="s">
        <v>1583</v>
      </c>
      <c r="AC68" t="s">
        <v>4286</v>
      </c>
      <c r="AD68" t="s">
        <v>4287</v>
      </c>
      <c r="AE68" s="4">
        <v>-3.3815658438999998</v>
      </c>
      <c r="AF68" s="5">
        <v>-0.87229256079999995</v>
      </c>
      <c r="AG68" t="s">
        <v>4252</v>
      </c>
      <c r="AH68" t="s">
        <v>4253</v>
      </c>
      <c r="AI68" t="s">
        <v>2770</v>
      </c>
    </row>
    <row r="69" spans="1:35" x14ac:dyDescent="0.25">
      <c r="A69" t="s">
        <v>23</v>
      </c>
      <c r="B69" t="s">
        <v>2088</v>
      </c>
      <c r="C69" t="s">
        <v>2088</v>
      </c>
      <c r="D69" t="s">
        <v>2088</v>
      </c>
      <c r="E69">
        <v>3.23815063488393</v>
      </c>
      <c r="G69" t="s">
        <v>1715</v>
      </c>
      <c r="H69" t="s">
        <v>1813</v>
      </c>
      <c r="I69" t="s">
        <v>1821</v>
      </c>
      <c r="J69" t="s">
        <v>1822</v>
      </c>
      <c r="K69" s="4">
        <v>-3.2162926825000002</v>
      </c>
      <c r="L69" s="5">
        <v>-1.1478231998999999</v>
      </c>
      <c r="M69" t="s">
        <v>2715</v>
      </c>
      <c r="N69" t="s">
        <v>2716</v>
      </c>
      <c r="O69" t="s">
        <v>2717</v>
      </c>
      <c r="Q69" t="s">
        <v>1662</v>
      </c>
      <c r="R69" t="s">
        <v>1583</v>
      </c>
      <c r="S69" t="s">
        <v>1671</v>
      </c>
      <c r="T69" t="s">
        <v>1672</v>
      </c>
      <c r="U69" s="4">
        <v>-2.4622517417999998</v>
      </c>
      <c r="V69" s="5">
        <v>-0.69679068560000001</v>
      </c>
      <c r="W69" t="s">
        <v>3598</v>
      </c>
      <c r="X69" t="s">
        <v>3599</v>
      </c>
      <c r="Y69" t="s">
        <v>2698</v>
      </c>
      <c r="AA69" t="s">
        <v>1622</v>
      </c>
      <c r="AB69" t="s">
        <v>1583</v>
      </c>
      <c r="AC69" t="s">
        <v>2019</v>
      </c>
      <c r="AD69" t="s">
        <v>2020</v>
      </c>
      <c r="AE69" s="4">
        <v>-3.3668365571000001</v>
      </c>
      <c r="AF69" s="5">
        <v>-0.86511641189999999</v>
      </c>
      <c r="AG69" t="s">
        <v>4288</v>
      </c>
      <c r="AH69" t="s">
        <v>4289</v>
      </c>
      <c r="AI69" t="s">
        <v>4290</v>
      </c>
    </row>
    <row r="70" spans="1:35" x14ac:dyDescent="0.25">
      <c r="A70" t="s">
        <v>260</v>
      </c>
      <c r="B70" t="s">
        <v>2088</v>
      </c>
      <c r="C70" t="s">
        <v>2088</v>
      </c>
      <c r="D70" t="s">
        <v>2088</v>
      </c>
      <c r="E70">
        <v>1.2171141782223001</v>
      </c>
      <c r="G70" t="s">
        <v>1715</v>
      </c>
      <c r="H70" t="s">
        <v>1705</v>
      </c>
      <c r="I70" t="s">
        <v>1971</v>
      </c>
      <c r="J70" t="s">
        <v>1972</v>
      </c>
      <c r="K70" s="4">
        <v>-3.1994665889</v>
      </c>
      <c r="L70" s="5">
        <v>-1.1364945781</v>
      </c>
      <c r="M70" t="s">
        <v>2718</v>
      </c>
      <c r="N70" t="s">
        <v>2719</v>
      </c>
      <c r="O70" t="s">
        <v>2720</v>
      </c>
      <c r="Q70" t="s">
        <v>1662</v>
      </c>
      <c r="R70" t="s">
        <v>1583</v>
      </c>
      <c r="S70" t="s">
        <v>1759</v>
      </c>
      <c r="T70" t="s">
        <v>1760</v>
      </c>
      <c r="U70" s="4">
        <v>-2.4272222533000001</v>
      </c>
      <c r="V70" s="5">
        <v>-0.66992998619999999</v>
      </c>
      <c r="W70" t="s">
        <v>3550</v>
      </c>
      <c r="X70" t="s">
        <v>3551</v>
      </c>
      <c r="Y70" t="s">
        <v>3600</v>
      </c>
      <c r="AA70" t="s">
        <v>1622</v>
      </c>
      <c r="AB70" t="s">
        <v>1583</v>
      </c>
      <c r="AC70" t="s">
        <v>1794</v>
      </c>
      <c r="AD70" t="s">
        <v>1795</v>
      </c>
      <c r="AE70" s="4">
        <v>-3.3084793381000002</v>
      </c>
      <c r="AF70" s="5">
        <v>-0.82866103430000004</v>
      </c>
      <c r="AG70" t="s">
        <v>4291</v>
      </c>
      <c r="AH70" t="s">
        <v>4292</v>
      </c>
      <c r="AI70" t="s">
        <v>3318</v>
      </c>
    </row>
    <row r="71" spans="1:35" x14ac:dyDescent="0.25">
      <c r="A71" t="s">
        <v>625</v>
      </c>
      <c r="B71">
        <v>824.02325345507097</v>
      </c>
      <c r="C71">
        <v>5</v>
      </c>
      <c r="D71">
        <v>0</v>
      </c>
      <c r="E71">
        <v>1.2877572960172501</v>
      </c>
      <c r="G71" t="s">
        <v>1715</v>
      </c>
      <c r="H71" t="s">
        <v>1583</v>
      </c>
      <c r="I71" t="s">
        <v>2721</v>
      </c>
      <c r="J71" t="s">
        <v>2722</v>
      </c>
      <c r="K71" s="4">
        <v>-3.1662095938000001</v>
      </c>
      <c r="L71" s="5">
        <v>-1.1125894181</v>
      </c>
      <c r="M71" t="s">
        <v>2696</v>
      </c>
      <c r="N71" t="s">
        <v>2697</v>
      </c>
      <c r="O71" t="s">
        <v>2723</v>
      </c>
      <c r="Q71" t="s">
        <v>1662</v>
      </c>
      <c r="R71" t="s">
        <v>1583</v>
      </c>
      <c r="S71" t="s">
        <v>1601</v>
      </c>
      <c r="T71" t="s">
        <v>1602</v>
      </c>
      <c r="U71" s="4">
        <v>-2.2247630345</v>
      </c>
      <c r="V71" s="5">
        <v>-0.52428095990000001</v>
      </c>
      <c r="W71" t="s">
        <v>3601</v>
      </c>
      <c r="X71" t="s">
        <v>3602</v>
      </c>
      <c r="Y71" t="s">
        <v>2923</v>
      </c>
      <c r="AA71" t="s">
        <v>1622</v>
      </c>
      <c r="AB71" t="s">
        <v>1583</v>
      </c>
      <c r="AC71" t="s">
        <v>4293</v>
      </c>
      <c r="AD71" t="s">
        <v>4294</v>
      </c>
      <c r="AE71" s="4">
        <v>-3.2849354664999999</v>
      </c>
      <c r="AF71" s="5">
        <v>-0.81217901719999996</v>
      </c>
      <c r="AG71" t="s">
        <v>4231</v>
      </c>
      <c r="AH71" t="s">
        <v>4232</v>
      </c>
      <c r="AI71" t="s">
        <v>4295</v>
      </c>
    </row>
    <row r="72" spans="1:35" x14ac:dyDescent="0.25">
      <c r="A72" t="s">
        <v>2407</v>
      </c>
      <c r="B72">
        <v>17.133996815959101</v>
      </c>
      <c r="C72">
        <v>5</v>
      </c>
      <c r="D72">
        <v>4.2525557439725397E-3</v>
      </c>
      <c r="E72">
        <v>8.5958205145761397</v>
      </c>
      <c r="G72" t="s">
        <v>1715</v>
      </c>
      <c r="H72" t="s">
        <v>1583</v>
      </c>
      <c r="I72" t="s">
        <v>1893</v>
      </c>
      <c r="J72" t="s">
        <v>1894</v>
      </c>
      <c r="K72" s="4">
        <v>-3.1291092432999998</v>
      </c>
      <c r="L72" s="5">
        <v>-1.0951890296</v>
      </c>
      <c r="M72" t="s">
        <v>2724</v>
      </c>
      <c r="N72" t="s">
        <v>2725</v>
      </c>
      <c r="O72" t="s">
        <v>2726</v>
      </c>
      <c r="Q72" t="s">
        <v>1662</v>
      </c>
      <c r="R72" t="s">
        <v>1583</v>
      </c>
      <c r="S72" t="s">
        <v>1641</v>
      </c>
      <c r="T72" t="s">
        <v>1642</v>
      </c>
      <c r="U72" s="4">
        <v>-2.1884460775000001</v>
      </c>
      <c r="V72" s="5">
        <v>-0.49963928889999998</v>
      </c>
      <c r="W72" t="s">
        <v>3603</v>
      </c>
      <c r="X72" t="s">
        <v>3604</v>
      </c>
      <c r="Y72" t="s">
        <v>2626</v>
      </c>
      <c r="AA72" t="s">
        <v>1622</v>
      </c>
      <c r="AB72" t="s">
        <v>1583</v>
      </c>
      <c r="AC72" t="s">
        <v>3133</v>
      </c>
      <c r="AD72" t="s">
        <v>3134</v>
      </c>
      <c r="AE72" s="4">
        <v>-3.2668860776000002</v>
      </c>
      <c r="AF72" s="5">
        <v>-0.80791791270000002</v>
      </c>
      <c r="AG72" t="s">
        <v>4296</v>
      </c>
      <c r="AH72" t="s">
        <v>4297</v>
      </c>
      <c r="AI72" t="s">
        <v>4298</v>
      </c>
    </row>
    <row r="73" spans="1:35" x14ac:dyDescent="0.25">
      <c r="A73" t="s">
        <v>641</v>
      </c>
      <c r="B73" t="s">
        <v>2088</v>
      </c>
      <c r="C73" t="s">
        <v>2088</v>
      </c>
      <c r="D73" t="s">
        <v>2088</v>
      </c>
      <c r="E73">
        <v>1.11396505469822</v>
      </c>
      <c r="G73" t="s">
        <v>1715</v>
      </c>
      <c r="H73" t="s">
        <v>1583</v>
      </c>
      <c r="I73" t="s">
        <v>2727</v>
      </c>
      <c r="J73" t="s">
        <v>2728</v>
      </c>
      <c r="K73" s="4">
        <v>-2.9229738090000001</v>
      </c>
      <c r="L73" s="5">
        <v>-0.93072890760000004</v>
      </c>
      <c r="M73" t="s">
        <v>2729</v>
      </c>
      <c r="N73" t="s">
        <v>2730</v>
      </c>
      <c r="O73" t="s">
        <v>2731</v>
      </c>
      <c r="Q73" t="s">
        <v>1662</v>
      </c>
      <c r="R73" t="s">
        <v>1583</v>
      </c>
      <c r="S73" t="s">
        <v>3605</v>
      </c>
      <c r="T73" t="s">
        <v>3606</v>
      </c>
      <c r="U73" s="4">
        <v>-2.1271750794000002</v>
      </c>
      <c r="V73" s="5">
        <v>-0.45859642140000001</v>
      </c>
      <c r="W73" t="s">
        <v>3607</v>
      </c>
      <c r="X73" t="s">
        <v>3608</v>
      </c>
      <c r="Y73" t="s">
        <v>3609</v>
      </c>
      <c r="AA73" t="s">
        <v>1622</v>
      </c>
      <c r="AB73" t="s">
        <v>1583</v>
      </c>
      <c r="AC73" t="s">
        <v>4299</v>
      </c>
      <c r="AD73" t="s">
        <v>4300</v>
      </c>
      <c r="AE73" s="4">
        <v>-3.1467307630999999</v>
      </c>
      <c r="AF73" s="5">
        <v>-0.70765742700000001</v>
      </c>
      <c r="AG73" t="s">
        <v>4231</v>
      </c>
      <c r="AH73" t="s">
        <v>4232</v>
      </c>
      <c r="AI73" t="s">
        <v>4301</v>
      </c>
    </row>
    <row r="74" spans="1:35" x14ac:dyDescent="0.25">
      <c r="A74" t="s">
        <v>316</v>
      </c>
      <c r="B74">
        <v>327.52923587665998</v>
      </c>
      <c r="C74">
        <v>5</v>
      </c>
      <c r="D74">
        <v>0</v>
      </c>
      <c r="E74">
        <v>0.935981258492941</v>
      </c>
      <c r="G74" t="s">
        <v>1715</v>
      </c>
      <c r="H74" t="s">
        <v>1583</v>
      </c>
      <c r="I74" t="s">
        <v>2732</v>
      </c>
      <c r="J74" t="s">
        <v>2733</v>
      </c>
      <c r="K74" s="4">
        <v>-2.9229738090000001</v>
      </c>
      <c r="L74" s="5">
        <v>-0.93072890760000004</v>
      </c>
      <c r="M74" t="s">
        <v>2696</v>
      </c>
      <c r="N74" t="s">
        <v>2697</v>
      </c>
      <c r="O74" t="s">
        <v>2731</v>
      </c>
      <c r="Q74" t="s">
        <v>1662</v>
      </c>
      <c r="R74" t="s">
        <v>1583</v>
      </c>
      <c r="S74" t="s">
        <v>1864</v>
      </c>
      <c r="T74" t="s">
        <v>1865</v>
      </c>
      <c r="U74" s="4">
        <v>-2.0366820881000001</v>
      </c>
      <c r="V74" s="5">
        <v>-0.39374797220000002</v>
      </c>
      <c r="W74" t="s">
        <v>3610</v>
      </c>
      <c r="X74" t="s">
        <v>3611</v>
      </c>
      <c r="Y74" t="s">
        <v>3612</v>
      </c>
      <c r="AA74" t="s">
        <v>1622</v>
      </c>
      <c r="AB74" t="s">
        <v>1583</v>
      </c>
      <c r="AC74" t="s">
        <v>4302</v>
      </c>
      <c r="AD74" t="s">
        <v>4303</v>
      </c>
      <c r="AE74" s="4">
        <v>-3.1076065770999999</v>
      </c>
      <c r="AF74" s="5">
        <v>-0.68130752900000002</v>
      </c>
      <c r="AG74" t="s">
        <v>4304</v>
      </c>
      <c r="AH74" t="s">
        <v>4305</v>
      </c>
      <c r="AI74" t="s">
        <v>4306</v>
      </c>
    </row>
    <row r="75" spans="1:35" x14ac:dyDescent="0.25">
      <c r="A75" t="s">
        <v>1400</v>
      </c>
      <c r="B75">
        <v>390.91198777034901</v>
      </c>
      <c r="C75">
        <v>5</v>
      </c>
      <c r="D75">
        <v>0</v>
      </c>
      <c r="E75">
        <v>1.2231880995736399</v>
      </c>
      <c r="G75" t="s">
        <v>1715</v>
      </c>
      <c r="H75" t="s">
        <v>1583</v>
      </c>
      <c r="I75" t="s">
        <v>2734</v>
      </c>
      <c r="J75" t="s">
        <v>2735</v>
      </c>
      <c r="K75" s="4">
        <v>-2.9031485873</v>
      </c>
      <c r="L75" s="5">
        <v>-0.9175330532</v>
      </c>
      <c r="M75" t="s">
        <v>2696</v>
      </c>
      <c r="N75" t="s">
        <v>2697</v>
      </c>
      <c r="O75" t="s">
        <v>2736</v>
      </c>
      <c r="Q75" t="s">
        <v>1662</v>
      </c>
      <c r="R75" t="s">
        <v>1583</v>
      </c>
      <c r="S75" t="s">
        <v>1880</v>
      </c>
      <c r="T75" t="s">
        <v>1881</v>
      </c>
      <c r="U75" s="4">
        <v>-2.0271683054</v>
      </c>
      <c r="V75" s="5">
        <v>-0.38938602319999999</v>
      </c>
      <c r="W75" t="s">
        <v>3543</v>
      </c>
      <c r="X75" t="s">
        <v>3544</v>
      </c>
      <c r="Y75" t="s">
        <v>2717</v>
      </c>
      <c r="AA75" t="s">
        <v>1622</v>
      </c>
      <c r="AB75" t="s">
        <v>1583</v>
      </c>
      <c r="AC75" t="s">
        <v>2005</v>
      </c>
      <c r="AD75" t="s">
        <v>2006</v>
      </c>
      <c r="AE75" s="4">
        <v>-3.0755890700999999</v>
      </c>
      <c r="AF75" s="5">
        <v>-0.67405333730000005</v>
      </c>
      <c r="AG75" t="s">
        <v>4307</v>
      </c>
      <c r="AH75" t="s">
        <v>4308</v>
      </c>
      <c r="AI75" t="s">
        <v>4309</v>
      </c>
    </row>
    <row r="76" spans="1:35" x14ac:dyDescent="0.25">
      <c r="A76" t="s">
        <v>1194</v>
      </c>
      <c r="B76">
        <v>257.576849191919</v>
      </c>
      <c r="C76">
        <v>5</v>
      </c>
      <c r="D76">
        <v>0</v>
      </c>
      <c r="E76">
        <v>1.0911021374699199</v>
      </c>
      <c r="G76" t="s">
        <v>1715</v>
      </c>
      <c r="H76" t="s">
        <v>1833</v>
      </c>
      <c r="I76" t="s">
        <v>1969</v>
      </c>
      <c r="J76" t="s">
        <v>1970</v>
      </c>
      <c r="K76" s="4">
        <v>-2.8891899019</v>
      </c>
      <c r="L76" s="5">
        <v>-0.91037807579999996</v>
      </c>
      <c r="M76" t="s">
        <v>2737</v>
      </c>
      <c r="N76" t="s">
        <v>2738</v>
      </c>
      <c r="O76" t="s">
        <v>2739</v>
      </c>
      <c r="Q76" t="s">
        <v>1662</v>
      </c>
      <c r="R76" t="s">
        <v>1583</v>
      </c>
      <c r="S76" t="s">
        <v>3613</v>
      </c>
      <c r="T76" t="s">
        <v>3614</v>
      </c>
      <c r="U76" s="4">
        <v>-2.0067957944999999</v>
      </c>
      <c r="V76" s="5">
        <v>-0.37105725480000001</v>
      </c>
      <c r="W76" t="s">
        <v>3615</v>
      </c>
      <c r="X76" t="s">
        <v>3616</v>
      </c>
      <c r="Y76" t="s">
        <v>3617</v>
      </c>
      <c r="AA76" t="s">
        <v>1622</v>
      </c>
      <c r="AB76" t="s">
        <v>1583</v>
      </c>
      <c r="AC76" t="s">
        <v>2980</v>
      </c>
      <c r="AD76" t="s">
        <v>2981</v>
      </c>
      <c r="AE76" s="4">
        <v>-3.0699697563999999</v>
      </c>
      <c r="AF76" s="5">
        <v>-0.67405333730000005</v>
      </c>
      <c r="AG76" t="s">
        <v>4310</v>
      </c>
      <c r="AH76" t="s">
        <v>4311</v>
      </c>
      <c r="AI76" t="s">
        <v>3161</v>
      </c>
    </row>
    <row r="77" spans="1:35" x14ac:dyDescent="0.25">
      <c r="A77" t="s">
        <v>1049</v>
      </c>
      <c r="B77">
        <v>6256.6030987859704</v>
      </c>
      <c r="C77">
        <v>5</v>
      </c>
      <c r="D77">
        <v>0</v>
      </c>
      <c r="E77">
        <v>4.2280842696205196</v>
      </c>
      <c r="G77" t="s">
        <v>1715</v>
      </c>
      <c r="H77" t="s">
        <v>1583</v>
      </c>
      <c r="I77" t="s">
        <v>1914</v>
      </c>
      <c r="J77" t="s">
        <v>1915</v>
      </c>
      <c r="K77" s="4">
        <v>-2.8748894754999998</v>
      </c>
      <c r="L77" s="5">
        <v>-0.9005549518</v>
      </c>
      <c r="M77" t="s">
        <v>2740</v>
      </c>
      <c r="N77" t="s">
        <v>2741</v>
      </c>
      <c r="O77" t="s">
        <v>2742</v>
      </c>
      <c r="Q77" t="s">
        <v>1662</v>
      </c>
      <c r="R77" t="s">
        <v>1583</v>
      </c>
      <c r="S77" t="s">
        <v>1649</v>
      </c>
      <c r="T77" t="s">
        <v>1650</v>
      </c>
      <c r="U77" s="4">
        <v>-2.0053038705000001</v>
      </c>
      <c r="V77" s="5">
        <v>-0.37058360670000001</v>
      </c>
      <c r="W77" t="s">
        <v>3603</v>
      </c>
      <c r="X77" t="s">
        <v>3604</v>
      </c>
      <c r="Y77" t="s">
        <v>2627</v>
      </c>
      <c r="AA77" t="s">
        <v>1622</v>
      </c>
      <c r="AB77" t="s">
        <v>1583</v>
      </c>
      <c r="AC77" t="s">
        <v>4312</v>
      </c>
      <c r="AD77" t="s">
        <v>4313</v>
      </c>
      <c r="AE77" s="4">
        <v>-3.0091568402000002</v>
      </c>
      <c r="AF77" s="5">
        <v>-0.62482229359999997</v>
      </c>
      <c r="AG77" t="s">
        <v>4314</v>
      </c>
      <c r="AH77" t="s">
        <v>4315</v>
      </c>
      <c r="AI77" t="s">
        <v>4316</v>
      </c>
    </row>
    <row r="78" spans="1:35" x14ac:dyDescent="0.25">
      <c r="A78" t="s">
        <v>370</v>
      </c>
      <c r="B78" t="s">
        <v>2088</v>
      </c>
      <c r="C78" t="s">
        <v>2088</v>
      </c>
      <c r="D78" t="s">
        <v>2088</v>
      </c>
      <c r="E78">
        <v>4.8227520623507703</v>
      </c>
      <c r="G78" t="s">
        <v>1715</v>
      </c>
      <c r="H78" t="s">
        <v>1583</v>
      </c>
      <c r="I78" t="s">
        <v>2743</v>
      </c>
      <c r="J78" t="s">
        <v>2744</v>
      </c>
      <c r="K78" s="4">
        <v>-2.8644729725000002</v>
      </c>
      <c r="L78" s="5">
        <v>-0.89235990880000005</v>
      </c>
      <c r="M78" t="s">
        <v>2729</v>
      </c>
      <c r="N78" t="s">
        <v>2730</v>
      </c>
      <c r="O78" t="s">
        <v>2745</v>
      </c>
      <c r="Q78" t="s">
        <v>1679</v>
      </c>
      <c r="R78" t="s">
        <v>1583</v>
      </c>
      <c r="S78" t="s">
        <v>1623</v>
      </c>
      <c r="T78" t="s">
        <v>1624</v>
      </c>
      <c r="U78" s="4">
        <v>-9.0942672923999996</v>
      </c>
      <c r="V78" s="5">
        <v>-5.783361663</v>
      </c>
      <c r="W78" t="s">
        <v>3618</v>
      </c>
      <c r="X78" t="s">
        <v>3619</v>
      </c>
      <c r="Y78" t="s">
        <v>1682</v>
      </c>
      <c r="AA78" t="s">
        <v>1622</v>
      </c>
      <c r="AB78" t="s">
        <v>1583</v>
      </c>
      <c r="AC78" t="s">
        <v>1629</v>
      </c>
      <c r="AD78" t="s">
        <v>1630</v>
      </c>
      <c r="AE78" s="4">
        <v>-2.9662266541000002</v>
      </c>
      <c r="AF78" s="5">
        <v>-0.59317311800000005</v>
      </c>
      <c r="AG78" t="s">
        <v>4283</v>
      </c>
      <c r="AH78" t="s">
        <v>4284</v>
      </c>
      <c r="AI78" t="s">
        <v>4317</v>
      </c>
    </row>
    <row r="79" spans="1:35" x14ac:dyDescent="0.25">
      <c r="A79" t="s">
        <v>1407</v>
      </c>
      <c r="B79">
        <v>228.334622685157</v>
      </c>
      <c r="C79">
        <v>5</v>
      </c>
      <c r="D79">
        <v>0</v>
      </c>
      <c r="E79">
        <v>2.08275576862694</v>
      </c>
      <c r="G79" t="s">
        <v>1715</v>
      </c>
      <c r="H79" t="s">
        <v>1583</v>
      </c>
      <c r="I79" t="s">
        <v>2746</v>
      </c>
      <c r="J79" t="s">
        <v>2747</v>
      </c>
      <c r="K79" s="4">
        <v>-2.8270314975000002</v>
      </c>
      <c r="L79" s="5">
        <v>-0.8636923581</v>
      </c>
      <c r="M79" t="s">
        <v>2748</v>
      </c>
      <c r="N79" t="s">
        <v>2749</v>
      </c>
      <c r="O79" t="s">
        <v>2552</v>
      </c>
      <c r="Q79" t="s">
        <v>1683</v>
      </c>
      <c r="R79" t="s">
        <v>1583</v>
      </c>
      <c r="S79" t="s">
        <v>1623</v>
      </c>
      <c r="T79" t="s">
        <v>1624</v>
      </c>
      <c r="U79" s="4">
        <v>-9.0942672923999996</v>
      </c>
      <c r="V79" s="5">
        <v>-5.783361663</v>
      </c>
      <c r="W79" t="s">
        <v>3620</v>
      </c>
      <c r="X79" t="s">
        <v>3621</v>
      </c>
      <c r="Y79" t="s">
        <v>3622</v>
      </c>
      <c r="AA79" t="s">
        <v>1622</v>
      </c>
      <c r="AB79" t="s">
        <v>1583</v>
      </c>
      <c r="AC79" t="s">
        <v>4318</v>
      </c>
      <c r="AD79" t="s">
        <v>4319</v>
      </c>
      <c r="AE79" s="4">
        <v>-2.9468440569999999</v>
      </c>
      <c r="AF79" s="5">
        <v>-0.57932300950000004</v>
      </c>
      <c r="AG79" t="s">
        <v>4197</v>
      </c>
      <c r="AH79" t="s">
        <v>4198</v>
      </c>
      <c r="AI79" t="s">
        <v>4320</v>
      </c>
    </row>
    <row r="80" spans="1:35" x14ac:dyDescent="0.25">
      <c r="A80" t="s">
        <v>2203</v>
      </c>
      <c r="B80">
        <v>38.012032816797699</v>
      </c>
      <c r="C80">
        <v>5</v>
      </c>
      <c r="D80" s="1">
        <v>3.75229639471009E-7</v>
      </c>
      <c r="E80">
        <v>0.50667152853971698</v>
      </c>
      <c r="G80" t="s">
        <v>1715</v>
      </c>
      <c r="H80" t="s">
        <v>1583</v>
      </c>
      <c r="I80" t="s">
        <v>2750</v>
      </c>
      <c r="J80" t="s">
        <v>2751</v>
      </c>
      <c r="K80" s="4">
        <v>-2.7765017757999999</v>
      </c>
      <c r="L80" s="5">
        <v>-0.8281029862</v>
      </c>
      <c r="M80" t="s">
        <v>2752</v>
      </c>
      <c r="N80" t="s">
        <v>2753</v>
      </c>
      <c r="O80" t="s">
        <v>2754</v>
      </c>
      <c r="Q80" t="s">
        <v>1683</v>
      </c>
      <c r="R80" t="s">
        <v>1583</v>
      </c>
      <c r="S80" t="s">
        <v>3623</v>
      </c>
      <c r="T80" t="s">
        <v>3624</v>
      </c>
      <c r="U80" s="4">
        <v>-6.4343148145000004</v>
      </c>
      <c r="V80" s="5">
        <v>-3.5308945117000001</v>
      </c>
      <c r="W80" t="s">
        <v>3625</v>
      </c>
      <c r="X80" t="s">
        <v>3626</v>
      </c>
      <c r="Y80" t="s">
        <v>3627</v>
      </c>
      <c r="AA80" t="s">
        <v>1622</v>
      </c>
      <c r="AB80" t="s">
        <v>1583</v>
      </c>
      <c r="AC80" t="s">
        <v>4321</v>
      </c>
      <c r="AD80" t="s">
        <v>4322</v>
      </c>
      <c r="AE80" s="4">
        <v>-2.9289273307000001</v>
      </c>
      <c r="AF80" s="5">
        <v>-0.57226421080000001</v>
      </c>
      <c r="AG80" t="s">
        <v>4252</v>
      </c>
      <c r="AH80" t="s">
        <v>4253</v>
      </c>
      <c r="AI80" t="s">
        <v>2845</v>
      </c>
    </row>
    <row r="81" spans="1:35" x14ac:dyDescent="0.25">
      <c r="A81" t="s">
        <v>936</v>
      </c>
      <c r="B81" t="s">
        <v>2088</v>
      </c>
      <c r="C81" t="s">
        <v>2088</v>
      </c>
      <c r="D81" t="s">
        <v>2088</v>
      </c>
      <c r="E81">
        <v>1.8527704462461201</v>
      </c>
      <c r="G81" t="s">
        <v>1715</v>
      </c>
      <c r="H81" t="s">
        <v>1813</v>
      </c>
      <c r="I81" t="s">
        <v>1983</v>
      </c>
      <c r="J81" t="s">
        <v>1984</v>
      </c>
      <c r="K81" s="4">
        <v>-2.6930080455000001</v>
      </c>
      <c r="L81" s="5">
        <v>-0.7610773703</v>
      </c>
      <c r="M81" t="s">
        <v>2755</v>
      </c>
      <c r="N81" t="s">
        <v>2756</v>
      </c>
      <c r="O81" t="s">
        <v>2757</v>
      </c>
      <c r="Q81" t="s">
        <v>1683</v>
      </c>
      <c r="R81" t="s">
        <v>1583</v>
      </c>
      <c r="S81" t="s">
        <v>1635</v>
      </c>
      <c r="T81" t="s">
        <v>1636</v>
      </c>
      <c r="U81" s="4">
        <v>-5.8181940580999996</v>
      </c>
      <c r="V81" s="5">
        <v>-3.0581958976000001</v>
      </c>
      <c r="W81" t="s">
        <v>3628</v>
      </c>
      <c r="X81" t="s">
        <v>3629</v>
      </c>
      <c r="Y81" t="s">
        <v>3630</v>
      </c>
      <c r="AA81" t="s">
        <v>1622</v>
      </c>
      <c r="AB81" t="s">
        <v>1583</v>
      </c>
      <c r="AC81" t="s">
        <v>1667</v>
      </c>
      <c r="AD81" t="s">
        <v>1668</v>
      </c>
      <c r="AE81" s="4">
        <v>-2.9069686498</v>
      </c>
      <c r="AF81" s="5">
        <v>-0.56609979710000002</v>
      </c>
      <c r="AG81" t="s">
        <v>4323</v>
      </c>
      <c r="AH81" t="s">
        <v>4324</v>
      </c>
      <c r="AI81" t="s">
        <v>3389</v>
      </c>
    </row>
    <row r="82" spans="1:35" x14ac:dyDescent="0.25">
      <c r="A82" t="s">
        <v>1014</v>
      </c>
      <c r="B82">
        <v>52.340322906889902</v>
      </c>
      <c r="C82">
        <v>5</v>
      </c>
      <c r="D82" s="1">
        <v>4.59370874672516E-10</v>
      </c>
      <c r="E82">
        <v>2.0175265487003999</v>
      </c>
      <c r="G82" t="s">
        <v>1715</v>
      </c>
      <c r="H82" t="s">
        <v>1583</v>
      </c>
      <c r="I82" t="s">
        <v>1988</v>
      </c>
      <c r="J82" t="s">
        <v>1989</v>
      </c>
      <c r="K82" s="4">
        <v>-2.6886880796999999</v>
      </c>
      <c r="L82" s="5">
        <v>-0.76054186270000002</v>
      </c>
      <c r="M82" t="s">
        <v>2758</v>
      </c>
      <c r="N82" t="s">
        <v>2759</v>
      </c>
      <c r="O82" t="s">
        <v>2760</v>
      </c>
      <c r="Q82" t="s">
        <v>1683</v>
      </c>
      <c r="R82" t="s">
        <v>1583</v>
      </c>
      <c r="S82" t="s">
        <v>3631</v>
      </c>
      <c r="T82" t="s">
        <v>3632</v>
      </c>
      <c r="U82" s="4">
        <v>-5.7593166415999999</v>
      </c>
      <c r="V82" s="5">
        <v>-3.0234849124999998</v>
      </c>
      <c r="W82" t="s">
        <v>3633</v>
      </c>
      <c r="X82" t="s">
        <v>3634</v>
      </c>
      <c r="Y82" t="s">
        <v>3635</v>
      </c>
      <c r="AA82" t="s">
        <v>1622</v>
      </c>
      <c r="AB82" t="s">
        <v>1583</v>
      </c>
      <c r="AC82" t="s">
        <v>4325</v>
      </c>
      <c r="AD82" t="s">
        <v>4326</v>
      </c>
      <c r="AE82" s="4">
        <v>-2.9069686498</v>
      </c>
      <c r="AF82" s="5">
        <v>-0.56609979710000002</v>
      </c>
      <c r="AG82" t="s">
        <v>4252</v>
      </c>
      <c r="AH82" t="s">
        <v>4253</v>
      </c>
      <c r="AI82" t="s">
        <v>3389</v>
      </c>
    </row>
    <row r="83" spans="1:35" x14ac:dyDescent="0.25">
      <c r="A83" t="s">
        <v>1464</v>
      </c>
      <c r="B83">
        <v>202.650725499727</v>
      </c>
      <c r="C83">
        <v>5</v>
      </c>
      <c r="D83">
        <v>0</v>
      </c>
      <c r="E83">
        <v>1.3035165048103401</v>
      </c>
      <c r="G83" t="s">
        <v>1715</v>
      </c>
      <c r="H83" t="s">
        <v>1583</v>
      </c>
      <c r="I83" t="s">
        <v>2761</v>
      </c>
      <c r="J83" t="s">
        <v>2762</v>
      </c>
      <c r="K83" s="4">
        <v>-2.6720070932</v>
      </c>
      <c r="L83" s="5">
        <v>-0.75006063899999997</v>
      </c>
      <c r="M83" t="s">
        <v>2763</v>
      </c>
      <c r="N83" t="s">
        <v>2764</v>
      </c>
      <c r="O83" t="s">
        <v>2765</v>
      </c>
      <c r="Q83" t="s">
        <v>1683</v>
      </c>
      <c r="R83" t="s">
        <v>1583</v>
      </c>
      <c r="S83" t="s">
        <v>1912</v>
      </c>
      <c r="T83" t="s">
        <v>1913</v>
      </c>
      <c r="U83" s="4">
        <v>-5.1231182521000003</v>
      </c>
      <c r="V83" s="5">
        <v>-2.5215418723999998</v>
      </c>
      <c r="W83" t="s">
        <v>3636</v>
      </c>
      <c r="X83" t="s">
        <v>3637</v>
      </c>
      <c r="Y83" t="s">
        <v>3638</v>
      </c>
      <c r="AA83" t="s">
        <v>1622</v>
      </c>
      <c r="AB83" t="s">
        <v>1583</v>
      </c>
      <c r="AC83" t="s">
        <v>2750</v>
      </c>
      <c r="AD83" t="s">
        <v>2751</v>
      </c>
      <c r="AE83" s="4">
        <v>-2.8901910699000002</v>
      </c>
      <c r="AF83" s="5">
        <v>-0.55476130089999998</v>
      </c>
      <c r="AG83" t="s">
        <v>4327</v>
      </c>
      <c r="AH83" t="s">
        <v>4328</v>
      </c>
      <c r="AI83" t="s">
        <v>4329</v>
      </c>
    </row>
    <row r="84" spans="1:35" x14ac:dyDescent="0.25">
      <c r="A84" t="s">
        <v>781</v>
      </c>
      <c r="B84">
        <v>6420.1679848842296</v>
      </c>
      <c r="C84">
        <v>5</v>
      </c>
      <c r="D84">
        <v>0</v>
      </c>
      <c r="E84">
        <v>2.3788468972672501</v>
      </c>
      <c r="G84" t="s">
        <v>1715</v>
      </c>
      <c r="H84" t="s">
        <v>1583</v>
      </c>
      <c r="I84" t="s">
        <v>2766</v>
      </c>
      <c r="J84" t="s">
        <v>2767</v>
      </c>
      <c r="K84" s="4">
        <v>-2.6402062397999999</v>
      </c>
      <c r="L84" s="5">
        <v>-0.72608512309999995</v>
      </c>
      <c r="M84" t="s">
        <v>2768</v>
      </c>
      <c r="N84" t="s">
        <v>2769</v>
      </c>
      <c r="O84" t="s">
        <v>2770</v>
      </c>
      <c r="Q84" t="s">
        <v>1683</v>
      </c>
      <c r="R84" t="s">
        <v>1583</v>
      </c>
      <c r="S84" t="s">
        <v>1803</v>
      </c>
      <c r="T84" t="s">
        <v>1804</v>
      </c>
      <c r="U84" s="4">
        <v>-5.1000162673</v>
      </c>
      <c r="V84" s="5">
        <v>-2.5215418723999998</v>
      </c>
      <c r="W84" t="s">
        <v>3639</v>
      </c>
      <c r="X84" t="s">
        <v>3640</v>
      </c>
      <c r="Y84" t="s">
        <v>3641</v>
      </c>
      <c r="AA84" t="s">
        <v>1622</v>
      </c>
      <c r="AB84" t="s">
        <v>1583</v>
      </c>
      <c r="AC84" t="s">
        <v>4330</v>
      </c>
      <c r="AD84" t="s">
        <v>4331</v>
      </c>
      <c r="AE84" s="4">
        <v>-2.8747782259000001</v>
      </c>
      <c r="AF84" s="5">
        <v>-0.54914933970000002</v>
      </c>
      <c r="AG84" t="s">
        <v>4252</v>
      </c>
      <c r="AH84" t="s">
        <v>4253</v>
      </c>
      <c r="AI84" t="s">
        <v>2801</v>
      </c>
    </row>
    <row r="85" spans="1:35" x14ac:dyDescent="0.25">
      <c r="A85" t="s">
        <v>254</v>
      </c>
      <c r="B85" t="s">
        <v>2088</v>
      </c>
      <c r="C85" t="s">
        <v>2088</v>
      </c>
      <c r="D85" t="s">
        <v>2088</v>
      </c>
      <c r="E85">
        <v>1.1351137739913999</v>
      </c>
      <c r="G85" t="s">
        <v>1715</v>
      </c>
      <c r="H85" t="s">
        <v>1583</v>
      </c>
      <c r="I85" t="s">
        <v>2771</v>
      </c>
      <c r="J85" t="s">
        <v>2772</v>
      </c>
      <c r="K85" s="4">
        <v>-2.6089578790000001</v>
      </c>
      <c r="L85" s="5">
        <v>-0.70442422630000001</v>
      </c>
      <c r="M85" t="s">
        <v>2773</v>
      </c>
      <c r="N85" t="s">
        <v>2774</v>
      </c>
      <c r="O85" t="s">
        <v>2775</v>
      </c>
      <c r="Q85" t="s">
        <v>1683</v>
      </c>
      <c r="R85" t="s">
        <v>1583</v>
      </c>
      <c r="S85" t="s">
        <v>1918</v>
      </c>
      <c r="T85" t="s">
        <v>1919</v>
      </c>
      <c r="U85" s="4">
        <v>-5.0964939312000004</v>
      </c>
      <c r="V85" s="5">
        <v>-2.5215418723999998</v>
      </c>
      <c r="W85" t="s">
        <v>3642</v>
      </c>
      <c r="X85" t="s">
        <v>3643</v>
      </c>
      <c r="Y85" t="s">
        <v>3644</v>
      </c>
      <c r="AA85" t="s">
        <v>1622</v>
      </c>
      <c r="AB85" t="s">
        <v>1583</v>
      </c>
      <c r="AC85" t="s">
        <v>2013</v>
      </c>
      <c r="AD85" t="s">
        <v>2014</v>
      </c>
      <c r="AE85" s="4">
        <v>-2.8476025144000001</v>
      </c>
      <c r="AF85" s="5">
        <v>-0.52693704770000005</v>
      </c>
      <c r="AG85" t="s">
        <v>4288</v>
      </c>
      <c r="AH85" t="s">
        <v>4289</v>
      </c>
      <c r="AI85" t="s">
        <v>4332</v>
      </c>
    </row>
    <row r="86" spans="1:35" x14ac:dyDescent="0.25">
      <c r="A86" t="s">
        <v>1356</v>
      </c>
      <c r="B86">
        <v>1119.676472744</v>
      </c>
      <c r="C86">
        <v>5</v>
      </c>
      <c r="D86">
        <v>0</v>
      </c>
      <c r="E86">
        <v>0.85103344051750696</v>
      </c>
      <c r="G86" t="s">
        <v>1715</v>
      </c>
      <c r="H86" t="s">
        <v>1583</v>
      </c>
      <c r="I86" t="s">
        <v>2776</v>
      </c>
      <c r="J86" t="s">
        <v>2777</v>
      </c>
      <c r="K86" s="4">
        <v>-2.5643600486000002</v>
      </c>
      <c r="L86" s="5">
        <v>-0.66734683459999999</v>
      </c>
      <c r="M86" t="s">
        <v>2696</v>
      </c>
      <c r="N86" t="s">
        <v>2697</v>
      </c>
      <c r="O86" t="s">
        <v>2778</v>
      </c>
      <c r="Q86" t="s">
        <v>1683</v>
      </c>
      <c r="R86" t="s">
        <v>1583</v>
      </c>
      <c r="S86" t="s">
        <v>1889</v>
      </c>
      <c r="T86" t="s">
        <v>1890</v>
      </c>
      <c r="U86" s="4">
        <v>-5.0553295053999996</v>
      </c>
      <c r="V86" s="5">
        <v>-2.4891513709000002</v>
      </c>
      <c r="W86" t="s">
        <v>3645</v>
      </c>
      <c r="X86" t="s">
        <v>3646</v>
      </c>
      <c r="Y86" t="s">
        <v>3647</v>
      </c>
      <c r="AA86" t="s">
        <v>1622</v>
      </c>
      <c r="AB86" t="s">
        <v>1583</v>
      </c>
      <c r="AC86" t="s">
        <v>3100</v>
      </c>
      <c r="AD86" t="s">
        <v>3101</v>
      </c>
      <c r="AE86" s="4">
        <v>-2.8278164629</v>
      </c>
      <c r="AF86" s="5">
        <v>-0.52170971639999997</v>
      </c>
      <c r="AG86" t="s">
        <v>4333</v>
      </c>
      <c r="AH86" t="s">
        <v>4334</v>
      </c>
      <c r="AI86" t="s">
        <v>4335</v>
      </c>
    </row>
    <row r="87" spans="1:35" x14ac:dyDescent="0.25">
      <c r="A87" t="s">
        <v>1555</v>
      </c>
      <c r="B87">
        <v>3.47199527947669</v>
      </c>
      <c r="C87">
        <v>5</v>
      </c>
      <c r="D87">
        <v>0.62762927193896201</v>
      </c>
      <c r="E87">
        <v>13.7198268279112</v>
      </c>
      <c r="G87" t="s">
        <v>1715</v>
      </c>
      <c r="H87" t="s">
        <v>1583</v>
      </c>
      <c r="I87" t="s">
        <v>2779</v>
      </c>
      <c r="J87" t="s">
        <v>2780</v>
      </c>
      <c r="K87" s="4">
        <v>-2.5353787254000002</v>
      </c>
      <c r="L87" s="5">
        <v>-0.64940749129999997</v>
      </c>
      <c r="M87" t="s">
        <v>2763</v>
      </c>
      <c r="N87" t="s">
        <v>2764</v>
      </c>
      <c r="O87" t="s">
        <v>2781</v>
      </c>
      <c r="Q87" t="s">
        <v>1683</v>
      </c>
      <c r="R87" t="s">
        <v>1583</v>
      </c>
      <c r="S87" t="s">
        <v>1794</v>
      </c>
      <c r="T87" t="s">
        <v>1795</v>
      </c>
      <c r="U87" s="4">
        <v>-4.9812722035999997</v>
      </c>
      <c r="V87" s="5">
        <v>-2.4321274084</v>
      </c>
      <c r="W87" t="s">
        <v>3648</v>
      </c>
      <c r="X87" t="s">
        <v>3649</v>
      </c>
      <c r="Y87" t="s">
        <v>3650</v>
      </c>
      <c r="AA87" t="s">
        <v>1622</v>
      </c>
      <c r="AB87" t="s">
        <v>1583</v>
      </c>
      <c r="AC87" t="s">
        <v>1876</v>
      </c>
      <c r="AD87" t="s">
        <v>1877</v>
      </c>
      <c r="AE87" s="4">
        <v>-2.7637642335999999</v>
      </c>
      <c r="AF87" s="5">
        <v>-0.47633970009999999</v>
      </c>
      <c r="AG87" t="s">
        <v>4323</v>
      </c>
      <c r="AH87" t="s">
        <v>4324</v>
      </c>
      <c r="AI87" t="s">
        <v>3435</v>
      </c>
    </row>
    <row r="88" spans="1:35" x14ac:dyDescent="0.25">
      <c r="A88" t="s">
        <v>643</v>
      </c>
      <c r="B88">
        <v>1657.92479223246</v>
      </c>
      <c r="C88">
        <v>5</v>
      </c>
      <c r="D88">
        <v>0</v>
      </c>
      <c r="E88">
        <v>5.9514133126934201</v>
      </c>
      <c r="G88" t="s">
        <v>1715</v>
      </c>
      <c r="H88" t="s">
        <v>1833</v>
      </c>
      <c r="I88" t="s">
        <v>2782</v>
      </c>
      <c r="J88" t="s">
        <v>2783</v>
      </c>
      <c r="K88" s="4">
        <v>-2.5353787254000002</v>
      </c>
      <c r="L88" s="5">
        <v>-0.64940749129999997</v>
      </c>
      <c r="M88" t="s">
        <v>2696</v>
      </c>
      <c r="N88" t="s">
        <v>2697</v>
      </c>
      <c r="O88" t="s">
        <v>2781</v>
      </c>
      <c r="Q88" t="s">
        <v>1683</v>
      </c>
      <c r="R88" t="s">
        <v>1583</v>
      </c>
      <c r="S88" t="s">
        <v>3651</v>
      </c>
      <c r="T88" t="s">
        <v>3652</v>
      </c>
      <c r="U88" s="4">
        <v>-4.9298973478999999</v>
      </c>
      <c r="V88" s="5">
        <v>-2.4051118985</v>
      </c>
      <c r="W88" t="s">
        <v>3653</v>
      </c>
      <c r="X88" t="s">
        <v>3654</v>
      </c>
      <c r="Y88" t="s">
        <v>3655</v>
      </c>
      <c r="AA88" t="s">
        <v>1622</v>
      </c>
      <c r="AB88" t="s">
        <v>1583</v>
      </c>
      <c r="AC88" t="s">
        <v>3128</v>
      </c>
      <c r="AD88" t="s">
        <v>3129</v>
      </c>
      <c r="AE88" s="4">
        <v>-2.6758870637999999</v>
      </c>
      <c r="AF88" s="5">
        <v>-0.4150602988</v>
      </c>
      <c r="AG88" t="s">
        <v>4336</v>
      </c>
      <c r="AH88" t="s">
        <v>4337</v>
      </c>
      <c r="AI88" t="s">
        <v>4338</v>
      </c>
    </row>
    <row r="89" spans="1:35" x14ac:dyDescent="0.25">
      <c r="A89" t="s">
        <v>435</v>
      </c>
      <c r="B89" t="s">
        <v>2088</v>
      </c>
      <c r="C89" t="s">
        <v>2088</v>
      </c>
      <c r="D89" t="s">
        <v>2088</v>
      </c>
      <c r="E89">
        <v>0.77695639641488801</v>
      </c>
      <c r="G89" t="s">
        <v>1715</v>
      </c>
      <c r="H89" t="s">
        <v>1583</v>
      </c>
      <c r="I89" t="s">
        <v>1979</v>
      </c>
      <c r="J89" t="s">
        <v>1980</v>
      </c>
      <c r="K89" s="4">
        <v>-2.4833024999000002</v>
      </c>
      <c r="L89" s="5">
        <v>-0.6063231912</v>
      </c>
      <c r="M89" t="s">
        <v>2784</v>
      </c>
      <c r="N89" t="s">
        <v>2785</v>
      </c>
      <c r="O89" t="s">
        <v>2786</v>
      </c>
      <c r="Q89" t="s">
        <v>1683</v>
      </c>
      <c r="R89" t="s">
        <v>1583</v>
      </c>
      <c r="S89" t="s">
        <v>1876</v>
      </c>
      <c r="T89" t="s">
        <v>1877</v>
      </c>
      <c r="U89" s="4">
        <v>-4.7580518981999997</v>
      </c>
      <c r="V89" s="5">
        <v>-2.2743277183999999</v>
      </c>
      <c r="W89" t="s">
        <v>3656</v>
      </c>
      <c r="X89" t="s">
        <v>3657</v>
      </c>
      <c r="Y89" t="s">
        <v>3658</v>
      </c>
      <c r="AA89" t="s">
        <v>1622</v>
      </c>
      <c r="AB89" t="s">
        <v>1583</v>
      </c>
      <c r="AC89" t="s">
        <v>3361</v>
      </c>
      <c r="AD89" t="s">
        <v>3362</v>
      </c>
      <c r="AE89" s="4">
        <v>-2.6448936411999999</v>
      </c>
      <c r="AF89" s="5">
        <v>-0.39258272709999997</v>
      </c>
      <c r="AG89" t="s">
        <v>4339</v>
      </c>
      <c r="AH89" t="s">
        <v>4340</v>
      </c>
      <c r="AI89" t="s">
        <v>4341</v>
      </c>
    </row>
    <row r="90" spans="1:35" x14ac:dyDescent="0.25">
      <c r="A90" t="s">
        <v>537</v>
      </c>
      <c r="B90">
        <v>3035.70364134293</v>
      </c>
      <c r="C90">
        <v>5</v>
      </c>
      <c r="D90">
        <v>0</v>
      </c>
      <c r="E90">
        <v>5.6119145461082596</v>
      </c>
      <c r="G90" t="s">
        <v>1715</v>
      </c>
      <c r="H90" t="s">
        <v>1583</v>
      </c>
      <c r="I90" t="s">
        <v>2787</v>
      </c>
      <c r="J90" t="s">
        <v>2788</v>
      </c>
      <c r="K90" s="4">
        <v>-2.4229119204999998</v>
      </c>
      <c r="L90" s="5">
        <v>-0.55362426360000005</v>
      </c>
      <c r="M90" t="s">
        <v>2789</v>
      </c>
      <c r="N90" t="s">
        <v>2790</v>
      </c>
      <c r="O90" t="s">
        <v>2791</v>
      </c>
      <c r="Q90" t="s">
        <v>1683</v>
      </c>
      <c r="R90" t="s">
        <v>1583</v>
      </c>
      <c r="S90" t="s">
        <v>1783</v>
      </c>
      <c r="T90" t="s">
        <v>1784</v>
      </c>
      <c r="U90" s="4">
        <v>-4.7113744332999996</v>
      </c>
      <c r="V90" s="5">
        <v>-2.2558997565999999</v>
      </c>
      <c r="W90" t="s">
        <v>3659</v>
      </c>
      <c r="X90" t="s">
        <v>3660</v>
      </c>
      <c r="Y90" t="s">
        <v>3661</v>
      </c>
      <c r="AA90" t="s">
        <v>1622</v>
      </c>
      <c r="AB90" t="s">
        <v>1583</v>
      </c>
      <c r="AC90" t="s">
        <v>2590</v>
      </c>
      <c r="AD90" t="s">
        <v>2591</v>
      </c>
      <c r="AE90" s="4">
        <v>-2.5635357303999999</v>
      </c>
      <c r="AF90" s="5">
        <v>-0.32487204679999998</v>
      </c>
      <c r="AG90" t="s">
        <v>4342</v>
      </c>
      <c r="AH90" t="s">
        <v>4343</v>
      </c>
      <c r="AI90" t="s">
        <v>4344</v>
      </c>
    </row>
    <row r="91" spans="1:35" x14ac:dyDescent="0.25">
      <c r="A91" t="s">
        <v>1497</v>
      </c>
      <c r="B91">
        <v>3575.3618496971899</v>
      </c>
      <c r="C91">
        <v>5</v>
      </c>
      <c r="D91">
        <v>0</v>
      </c>
      <c r="E91">
        <v>1.0006569859927601</v>
      </c>
      <c r="G91" t="s">
        <v>1715</v>
      </c>
      <c r="H91" t="s">
        <v>1583</v>
      </c>
      <c r="I91" t="s">
        <v>2005</v>
      </c>
      <c r="J91" t="s">
        <v>2006</v>
      </c>
      <c r="K91" s="4">
        <v>-2.3842372622000001</v>
      </c>
      <c r="L91" s="5">
        <v>-0.52783103850000002</v>
      </c>
      <c r="M91" t="s">
        <v>2792</v>
      </c>
      <c r="N91" t="s">
        <v>2793</v>
      </c>
      <c r="O91" t="s">
        <v>2794</v>
      </c>
      <c r="Q91" t="s">
        <v>1683</v>
      </c>
      <c r="R91" t="s">
        <v>1583</v>
      </c>
      <c r="S91" t="s">
        <v>1907</v>
      </c>
      <c r="T91" t="s">
        <v>1908</v>
      </c>
      <c r="U91" s="4">
        <v>-4.6914402727000004</v>
      </c>
      <c r="V91" s="5">
        <v>-2.2458360694000001</v>
      </c>
      <c r="W91" t="s">
        <v>3662</v>
      </c>
      <c r="X91" t="s">
        <v>3663</v>
      </c>
      <c r="Y91" t="s">
        <v>3664</v>
      </c>
      <c r="AA91" t="s">
        <v>1622</v>
      </c>
      <c r="AB91" t="s">
        <v>1583</v>
      </c>
      <c r="AC91" t="s">
        <v>1801</v>
      </c>
      <c r="AD91" t="s">
        <v>1802</v>
      </c>
      <c r="AE91" s="4">
        <v>-2.5611228292999999</v>
      </c>
      <c r="AF91" s="5">
        <v>-0.32487204679999998</v>
      </c>
      <c r="AG91" t="s">
        <v>4345</v>
      </c>
      <c r="AH91" t="s">
        <v>4346</v>
      </c>
      <c r="AI91" t="s">
        <v>4347</v>
      </c>
    </row>
    <row r="92" spans="1:35" x14ac:dyDescent="0.25">
      <c r="A92" t="s">
        <v>2270</v>
      </c>
      <c r="B92">
        <v>11.944022985633101</v>
      </c>
      <c r="C92">
        <v>5</v>
      </c>
      <c r="D92">
        <v>3.5562897633005103E-2</v>
      </c>
      <c r="E92">
        <v>0.78969493654789102</v>
      </c>
      <c r="G92" t="s">
        <v>1715</v>
      </c>
      <c r="H92" t="s">
        <v>1583</v>
      </c>
      <c r="I92" t="s">
        <v>2795</v>
      </c>
      <c r="J92" t="s">
        <v>2796</v>
      </c>
      <c r="K92" s="4">
        <v>-2.2691269231</v>
      </c>
      <c r="L92" s="5">
        <v>-0.43612155219999998</v>
      </c>
      <c r="M92" t="s">
        <v>2768</v>
      </c>
      <c r="N92" t="s">
        <v>2769</v>
      </c>
      <c r="O92" t="s">
        <v>2797</v>
      </c>
      <c r="Q92" t="s">
        <v>1683</v>
      </c>
      <c r="R92" t="s">
        <v>1583</v>
      </c>
      <c r="S92" t="s">
        <v>1899</v>
      </c>
      <c r="T92" t="s">
        <v>1900</v>
      </c>
      <c r="U92" s="4">
        <v>-4.5893736364000004</v>
      </c>
      <c r="V92" s="5">
        <v>-2.1875483576999999</v>
      </c>
      <c r="W92" t="s">
        <v>3662</v>
      </c>
      <c r="X92" t="s">
        <v>3663</v>
      </c>
      <c r="Y92" t="s">
        <v>3665</v>
      </c>
      <c r="AA92" t="s">
        <v>1622</v>
      </c>
      <c r="AB92" t="s">
        <v>1583</v>
      </c>
      <c r="AC92" t="s">
        <v>1737</v>
      </c>
      <c r="AD92" t="s">
        <v>1738</v>
      </c>
      <c r="AE92" s="4">
        <v>-2.5606364079000001</v>
      </c>
      <c r="AF92" s="5">
        <v>-0.32487204679999998</v>
      </c>
      <c r="AG92" t="s">
        <v>4348</v>
      </c>
      <c r="AH92" t="s">
        <v>4349</v>
      </c>
      <c r="AI92" t="s">
        <v>4350</v>
      </c>
    </row>
    <row r="93" spans="1:35" x14ac:dyDescent="0.25">
      <c r="A93" t="s">
        <v>903</v>
      </c>
      <c r="B93">
        <v>507.13579200441001</v>
      </c>
      <c r="C93">
        <v>5</v>
      </c>
      <c r="D93">
        <v>0</v>
      </c>
      <c r="E93">
        <v>2.36737227062636</v>
      </c>
      <c r="G93" t="s">
        <v>1715</v>
      </c>
      <c r="H93" t="s">
        <v>1583</v>
      </c>
      <c r="I93" t="s">
        <v>2798</v>
      </c>
      <c r="J93" t="s">
        <v>2799</v>
      </c>
      <c r="K93" s="4">
        <v>-2.2468096979999999</v>
      </c>
      <c r="L93" s="5">
        <v>-0.4233496451</v>
      </c>
      <c r="M93" t="s">
        <v>2768</v>
      </c>
      <c r="N93" t="s">
        <v>2769</v>
      </c>
      <c r="O93" t="s">
        <v>2800</v>
      </c>
      <c r="Q93" t="s">
        <v>1683</v>
      </c>
      <c r="R93" t="s">
        <v>1583</v>
      </c>
      <c r="S93" t="s">
        <v>1885</v>
      </c>
      <c r="T93" t="s">
        <v>1886</v>
      </c>
      <c r="U93" s="4">
        <v>-4.5688901859</v>
      </c>
      <c r="V93" s="5">
        <v>-2.1729737668000002</v>
      </c>
      <c r="W93" t="s">
        <v>3666</v>
      </c>
      <c r="X93" t="s">
        <v>3667</v>
      </c>
      <c r="Y93" t="s">
        <v>3668</v>
      </c>
      <c r="AA93" t="s">
        <v>1622</v>
      </c>
      <c r="AB93" t="s">
        <v>1583</v>
      </c>
      <c r="AC93" t="s">
        <v>1997</v>
      </c>
      <c r="AD93" t="s">
        <v>1998</v>
      </c>
      <c r="AE93" s="4">
        <v>-2.5530730450000001</v>
      </c>
      <c r="AF93" s="5">
        <v>-0.32134866169999998</v>
      </c>
      <c r="AG93" t="s">
        <v>4351</v>
      </c>
      <c r="AH93" t="s">
        <v>4352</v>
      </c>
      <c r="AI93" t="s">
        <v>4353</v>
      </c>
    </row>
    <row r="94" spans="1:35" x14ac:dyDescent="0.25">
      <c r="A94" t="s">
        <v>1460</v>
      </c>
      <c r="B94">
        <v>27.753615465651102</v>
      </c>
      <c r="C94">
        <v>5</v>
      </c>
      <c r="D94" s="1">
        <v>4.0665657253025101E-5</v>
      </c>
      <c r="E94">
        <v>2.0199772761811898</v>
      </c>
      <c r="G94" t="s">
        <v>1715</v>
      </c>
      <c r="H94" t="s">
        <v>1583</v>
      </c>
      <c r="I94" t="s">
        <v>1921</v>
      </c>
      <c r="J94" t="s">
        <v>1922</v>
      </c>
      <c r="K94" s="4">
        <v>-2.1516814527000001</v>
      </c>
      <c r="L94" s="5">
        <v>-0.34670480539999998</v>
      </c>
      <c r="M94" t="s">
        <v>2729</v>
      </c>
      <c r="N94" t="s">
        <v>2730</v>
      </c>
      <c r="O94" t="s">
        <v>2801</v>
      </c>
      <c r="Q94" t="s">
        <v>1683</v>
      </c>
      <c r="R94" t="s">
        <v>1583</v>
      </c>
      <c r="S94" t="s">
        <v>3669</v>
      </c>
      <c r="T94" t="s">
        <v>3670</v>
      </c>
      <c r="U94" s="4">
        <v>-4.5303401031000003</v>
      </c>
      <c r="V94" s="5">
        <v>-2.1460055565</v>
      </c>
      <c r="W94" t="s">
        <v>3671</v>
      </c>
      <c r="X94" t="s">
        <v>3672</v>
      </c>
      <c r="Y94" t="s">
        <v>3673</v>
      </c>
      <c r="AA94" t="s">
        <v>1622</v>
      </c>
      <c r="AB94" t="s">
        <v>1583</v>
      </c>
      <c r="AC94" t="s">
        <v>1901</v>
      </c>
      <c r="AD94" t="s">
        <v>1902</v>
      </c>
      <c r="AE94" s="4">
        <v>-2.5109865122000001</v>
      </c>
      <c r="AF94" s="5">
        <v>-0.2911613522</v>
      </c>
      <c r="AG94" t="s">
        <v>4354</v>
      </c>
      <c r="AH94" t="s">
        <v>4355</v>
      </c>
      <c r="AI94" t="s">
        <v>4356</v>
      </c>
    </row>
    <row r="95" spans="1:35" x14ac:dyDescent="0.25">
      <c r="A95" t="s">
        <v>738</v>
      </c>
      <c r="B95">
        <v>23368.4642406739</v>
      </c>
      <c r="C95">
        <v>5</v>
      </c>
      <c r="D95">
        <v>0</v>
      </c>
      <c r="E95">
        <v>1.01736867706408</v>
      </c>
      <c r="G95" t="s">
        <v>1715</v>
      </c>
      <c r="H95" t="s">
        <v>1833</v>
      </c>
      <c r="I95" t="s">
        <v>2802</v>
      </c>
      <c r="J95" t="s">
        <v>2803</v>
      </c>
      <c r="K95" s="4">
        <v>-2.1410338342999999</v>
      </c>
      <c r="L95" s="5">
        <v>-0.34055768819999999</v>
      </c>
      <c r="M95" t="s">
        <v>2804</v>
      </c>
      <c r="N95" t="s">
        <v>2805</v>
      </c>
      <c r="O95" t="s">
        <v>2806</v>
      </c>
      <c r="Q95" t="s">
        <v>1683</v>
      </c>
      <c r="R95" t="s">
        <v>1583</v>
      </c>
      <c r="S95" t="s">
        <v>1893</v>
      </c>
      <c r="T95" t="s">
        <v>1894</v>
      </c>
      <c r="U95" s="4">
        <v>-4.5108209728000004</v>
      </c>
      <c r="V95" s="5">
        <v>-2.1377674366999999</v>
      </c>
      <c r="W95" t="s">
        <v>3674</v>
      </c>
      <c r="X95" t="s">
        <v>3675</v>
      </c>
      <c r="Y95" t="s">
        <v>3676</v>
      </c>
      <c r="AA95" t="s">
        <v>1622</v>
      </c>
      <c r="AB95" t="s">
        <v>1583</v>
      </c>
      <c r="AC95" t="s">
        <v>1903</v>
      </c>
      <c r="AD95" t="s">
        <v>1904</v>
      </c>
      <c r="AE95" s="4">
        <v>-2.4939525950000001</v>
      </c>
      <c r="AF95" s="5">
        <v>-0.28570930750000001</v>
      </c>
      <c r="AG95" t="s">
        <v>4354</v>
      </c>
      <c r="AH95" t="s">
        <v>4355</v>
      </c>
      <c r="AI95" t="s">
        <v>4357</v>
      </c>
    </row>
    <row r="96" spans="1:35" x14ac:dyDescent="0.25">
      <c r="A96" t="s">
        <v>295</v>
      </c>
      <c r="B96" t="s">
        <v>2088</v>
      </c>
      <c r="C96" t="s">
        <v>2088</v>
      </c>
      <c r="D96" t="s">
        <v>2088</v>
      </c>
      <c r="E96">
        <v>1.1608614660160099</v>
      </c>
      <c r="G96" t="s">
        <v>1715</v>
      </c>
      <c r="H96" t="s">
        <v>1583</v>
      </c>
      <c r="I96" t="s">
        <v>2807</v>
      </c>
      <c r="J96" t="s">
        <v>2808</v>
      </c>
      <c r="K96" s="4">
        <v>-2.1316319295000001</v>
      </c>
      <c r="L96" s="5">
        <v>-0.3370848105</v>
      </c>
      <c r="M96" t="s">
        <v>2729</v>
      </c>
      <c r="N96" t="s">
        <v>2730</v>
      </c>
      <c r="O96" t="s">
        <v>2809</v>
      </c>
      <c r="Q96" t="s">
        <v>1683</v>
      </c>
      <c r="R96" t="s">
        <v>1583</v>
      </c>
      <c r="S96" t="s">
        <v>2761</v>
      </c>
      <c r="T96" t="s">
        <v>2762</v>
      </c>
      <c r="U96" s="4">
        <v>-4.2472409896999999</v>
      </c>
      <c r="V96" s="5">
        <v>-1.9165913021000001</v>
      </c>
      <c r="W96" t="s">
        <v>3677</v>
      </c>
      <c r="X96" t="s">
        <v>3678</v>
      </c>
      <c r="Y96" t="s">
        <v>3486</v>
      </c>
      <c r="AA96" t="s">
        <v>1622</v>
      </c>
      <c r="AB96" t="s">
        <v>1583</v>
      </c>
      <c r="AC96" t="s">
        <v>1733</v>
      </c>
      <c r="AD96" t="s">
        <v>1734</v>
      </c>
      <c r="AE96" s="4">
        <v>-2.4843699661</v>
      </c>
      <c r="AF96" s="5">
        <v>-0.27991966769999999</v>
      </c>
      <c r="AG96" t="s">
        <v>4348</v>
      </c>
      <c r="AH96" t="s">
        <v>4349</v>
      </c>
      <c r="AI96" t="s">
        <v>4358</v>
      </c>
    </row>
    <row r="97" spans="1:35" x14ac:dyDescent="0.25">
      <c r="A97" t="s">
        <v>2428</v>
      </c>
      <c r="B97">
        <v>74.821683521324303</v>
      </c>
      <c r="C97">
        <v>5</v>
      </c>
      <c r="D97" s="1">
        <v>1.0103029524088899E-14</v>
      </c>
      <c r="E97">
        <v>13.647836784900001</v>
      </c>
      <c r="G97" t="s">
        <v>1715</v>
      </c>
      <c r="H97" t="s">
        <v>1583</v>
      </c>
      <c r="I97" t="s">
        <v>2064</v>
      </c>
      <c r="J97" t="s">
        <v>2065</v>
      </c>
      <c r="K97" s="4">
        <v>-2.1052828131000001</v>
      </c>
      <c r="L97" s="5">
        <v>-0.31220538910000001</v>
      </c>
      <c r="M97" t="s">
        <v>2810</v>
      </c>
      <c r="N97" t="s">
        <v>2811</v>
      </c>
      <c r="O97" t="s">
        <v>2812</v>
      </c>
      <c r="Q97" t="s">
        <v>1683</v>
      </c>
      <c r="R97" t="s">
        <v>1583</v>
      </c>
      <c r="S97" t="s">
        <v>1914</v>
      </c>
      <c r="T97" t="s">
        <v>1915</v>
      </c>
      <c r="U97" s="4">
        <v>-4.2124534913999998</v>
      </c>
      <c r="V97" s="5">
        <v>-1.8917880247000001</v>
      </c>
      <c r="W97" t="s">
        <v>3679</v>
      </c>
      <c r="X97" t="s">
        <v>3680</v>
      </c>
      <c r="Y97" t="s">
        <v>3681</v>
      </c>
      <c r="AA97" t="s">
        <v>1622</v>
      </c>
      <c r="AB97" t="s">
        <v>1583</v>
      </c>
      <c r="AC97" t="s">
        <v>2003</v>
      </c>
      <c r="AD97" t="s">
        <v>2004</v>
      </c>
      <c r="AE97" s="4">
        <v>-2.4477602029000001</v>
      </c>
      <c r="AF97" s="5">
        <v>-0.25079792579999999</v>
      </c>
      <c r="AG97" t="s">
        <v>4359</v>
      </c>
      <c r="AH97" t="s">
        <v>4360</v>
      </c>
      <c r="AI97" t="s">
        <v>4361</v>
      </c>
    </row>
    <row r="98" spans="1:35" x14ac:dyDescent="0.25">
      <c r="A98" t="s">
        <v>546</v>
      </c>
      <c r="B98">
        <v>6126.7457171790302</v>
      </c>
      <c r="C98">
        <v>5</v>
      </c>
      <c r="D98">
        <v>0</v>
      </c>
      <c r="E98">
        <v>0.96036338929403398</v>
      </c>
      <c r="G98" t="s">
        <v>1715</v>
      </c>
      <c r="H98" t="s">
        <v>1583</v>
      </c>
      <c r="I98" t="s">
        <v>1916</v>
      </c>
      <c r="J98" t="s">
        <v>1917</v>
      </c>
      <c r="K98" s="4">
        <v>-2.0736410725000001</v>
      </c>
      <c r="L98" s="5">
        <v>-0.28348820149999998</v>
      </c>
      <c r="M98" t="s">
        <v>2768</v>
      </c>
      <c r="N98" t="s">
        <v>2769</v>
      </c>
      <c r="O98" t="s">
        <v>2813</v>
      </c>
      <c r="Q98" t="s">
        <v>1683</v>
      </c>
      <c r="R98" t="s">
        <v>1583</v>
      </c>
      <c r="S98" t="s">
        <v>3682</v>
      </c>
      <c r="T98" t="s">
        <v>3683</v>
      </c>
      <c r="U98" s="4">
        <v>-4.0335946736999997</v>
      </c>
      <c r="V98" s="5">
        <v>-1.776528294</v>
      </c>
      <c r="W98" t="s">
        <v>3684</v>
      </c>
      <c r="X98" t="s">
        <v>3685</v>
      </c>
      <c r="Y98" t="s">
        <v>3686</v>
      </c>
      <c r="AA98" t="s">
        <v>1622</v>
      </c>
      <c r="AB98" t="s">
        <v>1583</v>
      </c>
      <c r="AC98" t="s">
        <v>4362</v>
      </c>
      <c r="AD98" t="s">
        <v>4363</v>
      </c>
      <c r="AE98" s="4">
        <v>-2.3415108867000001</v>
      </c>
      <c r="AF98" s="5">
        <v>-0.16978443309999999</v>
      </c>
      <c r="AG98" t="s">
        <v>4364</v>
      </c>
      <c r="AH98" t="s">
        <v>4365</v>
      </c>
      <c r="AI98" t="s">
        <v>4366</v>
      </c>
    </row>
    <row r="99" spans="1:35" x14ac:dyDescent="0.25">
      <c r="A99" t="s">
        <v>665</v>
      </c>
      <c r="B99">
        <v>91.402444745384898</v>
      </c>
      <c r="C99">
        <v>5</v>
      </c>
      <c r="D99">
        <v>0</v>
      </c>
      <c r="E99">
        <v>0.88846318279713699</v>
      </c>
      <c r="G99" t="s">
        <v>1724</v>
      </c>
      <c r="H99" t="s">
        <v>1583</v>
      </c>
      <c r="I99" t="s">
        <v>1625</v>
      </c>
      <c r="J99" t="s">
        <v>1626</v>
      </c>
      <c r="K99" s="4">
        <v>-6.7618162449000003</v>
      </c>
      <c r="L99" s="5">
        <v>-3.6113904621000001</v>
      </c>
      <c r="M99" t="s">
        <v>2814</v>
      </c>
      <c r="N99" t="s">
        <v>2815</v>
      </c>
      <c r="O99" t="s">
        <v>2062</v>
      </c>
      <c r="Q99" t="s">
        <v>1683</v>
      </c>
      <c r="R99" t="s">
        <v>1583</v>
      </c>
      <c r="S99" t="s">
        <v>2779</v>
      </c>
      <c r="T99" t="s">
        <v>2780</v>
      </c>
      <c r="U99" s="4">
        <v>-3.9779569183999999</v>
      </c>
      <c r="V99" s="5">
        <v>-1.7339980787</v>
      </c>
      <c r="W99" t="s">
        <v>3677</v>
      </c>
      <c r="X99" t="s">
        <v>3678</v>
      </c>
      <c r="Y99" t="s">
        <v>3687</v>
      </c>
      <c r="AA99" t="s">
        <v>1622</v>
      </c>
      <c r="AB99" t="s">
        <v>1583</v>
      </c>
      <c r="AC99" t="s">
        <v>4367</v>
      </c>
      <c r="AD99" t="s">
        <v>4368</v>
      </c>
      <c r="AE99" s="4">
        <v>-2.3415108867000001</v>
      </c>
      <c r="AF99" s="5">
        <v>-0.16978443309999999</v>
      </c>
      <c r="AG99" t="s">
        <v>4364</v>
      </c>
      <c r="AH99" t="s">
        <v>4365</v>
      </c>
      <c r="AI99" t="s">
        <v>4366</v>
      </c>
    </row>
    <row r="100" spans="1:35" x14ac:dyDescent="0.25">
      <c r="A100" t="s">
        <v>934</v>
      </c>
      <c r="B100">
        <v>3625.1477765402501</v>
      </c>
      <c r="C100">
        <v>5</v>
      </c>
      <c r="D100">
        <v>0</v>
      </c>
      <c r="E100">
        <v>2.76465220776408</v>
      </c>
      <c r="G100" t="s">
        <v>1728</v>
      </c>
      <c r="H100" t="s">
        <v>1583</v>
      </c>
      <c r="I100" t="s">
        <v>1625</v>
      </c>
      <c r="J100" t="s">
        <v>1626</v>
      </c>
      <c r="K100" s="4">
        <v>-6.7618162449000003</v>
      </c>
      <c r="L100" s="5">
        <v>-3.6113904621000001</v>
      </c>
      <c r="M100" t="s">
        <v>2816</v>
      </c>
      <c r="N100" t="s">
        <v>2817</v>
      </c>
      <c r="O100" t="s">
        <v>2818</v>
      </c>
      <c r="Q100" t="s">
        <v>1683</v>
      </c>
      <c r="R100" t="s">
        <v>1583</v>
      </c>
      <c r="S100" t="s">
        <v>1785</v>
      </c>
      <c r="T100" t="s">
        <v>1786</v>
      </c>
      <c r="U100" s="4">
        <v>-3.9627402233</v>
      </c>
      <c r="V100" s="5">
        <v>-1.7269758622</v>
      </c>
      <c r="W100" t="s">
        <v>3688</v>
      </c>
      <c r="X100" t="s">
        <v>3689</v>
      </c>
      <c r="Y100" t="s">
        <v>1787</v>
      </c>
      <c r="AA100" t="s">
        <v>1622</v>
      </c>
      <c r="AB100" t="s">
        <v>1583</v>
      </c>
      <c r="AC100" t="s">
        <v>3187</v>
      </c>
      <c r="AD100" t="s">
        <v>3188</v>
      </c>
      <c r="AE100" s="4">
        <v>-2.1982840199</v>
      </c>
      <c r="AF100" s="5">
        <v>-5.69875221E-2</v>
      </c>
      <c r="AG100" t="s">
        <v>4369</v>
      </c>
      <c r="AH100" t="s">
        <v>4370</v>
      </c>
      <c r="AI100" t="s">
        <v>4371</v>
      </c>
    </row>
    <row r="101" spans="1:35" x14ac:dyDescent="0.25">
      <c r="A101" t="s">
        <v>2193</v>
      </c>
      <c r="B101" t="s">
        <v>2088</v>
      </c>
      <c r="C101" t="s">
        <v>2088</v>
      </c>
      <c r="D101" t="s">
        <v>2088</v>
      </c>
      <c r="E101">
        <v>1.0615962982118099</v>
      </c>
      <c r="G101" t="s">
        <v>1728</v>
      </c>
      <c r="H101" t="s">
        <v>1583</v>
      </c>
      <c r="I101" t="s">
        <v>1620</v>
      </c>
      <c r="J101" t="s">
        <v>1621</v>
      </c>
      <c r="K101" s="4">
        <v>-5.1668344065999996</v>
      </c>
      <c r="L101" s="5">
        <v>-2.6100354477000001</v>
      </c>
      <c r="M101" t="s">
        <v>2819</v>
      </c>
      <c r="N101" t="s">
        <v>2820</v>
      </c>
      <c r="O101" t="s">
        <v>2821</v>
      </c>
      <c r="Q101" t="s">
        <v>1683</v>
      </c>
      <c r="R101" t="s">
        <v>1583</v>
      </c>
      <c r="S101" t="s">
        <v>1790</v>
      </c>
      <c r="T101" t="s">
        <v>1791</v>
      </c>
      <c r="U101" s="4">
        <v>-3.9500358630000001</v>
      </c>
      <c r="V101" s="5">
        <v>-1.7223142221000001</v>
      </c>
      <c r="W101" t="s">
        <v>3690</v>
      </c>
      <c r="X101" t="s">
        <v>3691</v>
      </c>
      <c r="Y101" t="s">
        <v>3692</v>
      </c>
      <c r="AA101" t="s">
        <v>1622</v>
      </c>
      <c r="AB101" t="s">
        <v>1583</v>
      </c>
      <c r="AC101" t="s">
        <v>4372</v>
      </c>
      <c r="AD101" t="s">
        <v>4373</v>
      </c>
      <c r="AE101" s="4">
        <v>-2.1982840199</v>
      </c>
      <c r="AF101" s="5">
        <v>-5.69875221E-2</v>
      </c>
      <c r="AG101" t="s">
        <v>4374</v>
      </c>
      <c r="AH101" t="s">
        <v>4375</v>
      </c>
      <c r="AI101" t="s">
        <v>4371</v>
      </c>
    </row>
    <row r="102" spans="1:35" x14ac:dyDescent="0.25">
      <c r="A102" t="s">
        <v>1406</v>
      </c>
      <c r="B102">
        <v>45.855551317839897</v>
      </c>
      <c r="C102">
        <v>5</v>
      </c>
      <c r="D102" s="1">
        <v>9.7183266989375705E-9</v>
      </c>
      <c r="E102">
        <v>0.67161194668005497</v>
      </c>
      <c r="G102" t="s">
        <v>1728</v>
      </c>
      <c r="H102" t="s">
        <v>1583</v>
      </c>
      <c r="I102" t="s">
        <v>1627</v>
      </c>
      <c r="J102" t="s">
        <v>1628</v>
      </c>
      <c r="K102" s="4">
        <v>-5.0153394970000003</v>
      </c>
      <c r="L102" s="5">
        <v>-2.5218223736000001</v>
      </c>
      <c r="M102" t="s">
        <v>2822</v>
      </c>
      <c r="N102" t="s">
        <v>2823</v>
      </c>
      <c r="O102" t="s">
        <v>2824</v>
      </c>
      <c r="Q102" t="s">
        <v>1683</v>
      </c>
      <c r="R102" t="s">
        <v>1583</v>
      </c>
      <c r="S102" t="s">
        <v>3693</v>
      </c>
      <c r="T102" t="s">
        <v>3694</v>
      </c>
      <c r="U102" s="4">
        <v>-3.8209241493000001</v>
      </c>
      <c r="V102" s="5">
        <v>-1.6404967672999999</v>
      </c>
      <c r="W102" t="s">
        <v>3695</v>
      </c>
      <c r="X102" t="s">
        <v>3696</v>
      </c>
      <c r="Y102" t="s">
        <v>3697</v>
      </c>
      <c r="AA102" t="s">
        <v>1622</v>
      </c>
      <c r="AB102" t="s">
        <v>1833</v>
      </c>
      <c r="AC102" t="s">
        <v>4376</v>
      </c>
      <c r="AD102" t="s">
        <v>4377</v>
      </c>
      <c r="AE102" s="4">
        <v>-2.1982840199</v>
      </c>
      <c r="AF102" s="5">
        <v>-5.69875221E-2</v>
      </c>
      <c r="AG102" t="s">
        <v>4378</v>
      </c>
      <c r="AH102" t="s">
        <v>4379</v>
      </c>
      <c r="AI102" t="s">
        <v>4371</v>
      </c>
    </row>
    <row r="103" spans="1:35" x14ac:dyDescent="0.25">
      <c r="A103" t="s">
        <v>5</v>
      </c>
      <c r="B103">
        <v>7404.8666698876796</v>
      </c>
      <c r="C103">
        <v>5</v>
      </c>
      <c r="D103">
        <v>0</v>
      </c>
      <c r="E103">
        <v>7.8161228817868196</v>
      </c>
      <c r="G103" t="s">
        <v>1728</v>
      </c>
      <c r="H103" t="s">
        <v>1583</v>
      </c>
      <c r="I103" t="s">
        <v>1631</v>
      </c>
      <c r="J103" t="s">
        <v>1632</v>
      </c>
      <c r="K103" s="4">
        <v>-3.6654128036000002</v>
      </c>
      <c r="L103" s="5">
        <v>-1.4979536816000001</v>
      </c>
      <c r="M103" t="s">
        <v>2825</v>
      </c>
      <c r="N103" t="s">
        <v>2826</v>
      </c>
      <c r="O103" t="s">
        <v>2827</v>
      </c>
      <c r="Q103" t="s">
        <v>1683</v>
      </c>
      <c r="R103" t="s">
        <v>1583</v>
      </c>
      <c r="S103" t="s">
        <v>1808</v>
      </c>
      <c r="T103" t="s">
        <v>1809</v>
      </c>
      <c r="U103" s="4">
        <v>-3.8157397946999998</v>
      </c>
      <c r="V103" s="5">
        <v>-1.6404967672999999</v>
      </c>
      <c r="W103" t="s">
        <v>3698</v>
      </c>
      <c r="X103" t="s">
        <v>3699</v>
      </c>
      <c r="Y103" t="s">
        <v>3700</v>
      </c>
      <c r="AA103" t="s">
        <v>1622</v>
      </c>
      <c r="AB103" t="s">
        <v>1583</v>
      </c>
      <c r="AC103" t="s">
        <v>4380</v>
      </c>
      <c r="AD103" t="s">
        <v>4381</v>
      </c>
      <c r="AE103" s="4">
        <v>-2.1694788512000001</v>
      </c>
      <c r="AF103" s="5">
        <v>-3.4664480800000001E-2</v>
      </c>
      <c r="AG103" t="s">
        <v>4252</v>
      </c>
      <c r="AH103" t="s">
        <v>4253</v>
      </c>
      <c r="AI103" t="s">
        <v>4382</v>
      </c>
    </row>
    <row r="104" spans="1:35" x14ac:dyDescent="0.25">
      <c r="A104" t="s">
        <v>673</v>
      </c>
      <c r="B104" t="s">
        <v>2088</v>
      </c>
      <c r="C104" t="s">
        <v>2088</v>
      </c>
      <c r="D104" t="s">
        <v>2088</v>
      </c>
      <c r="E104">
        <v>1.04515529348297</v>
      </c>
      <c r="G104" t="s">
        <v>1728</v>
      </c>
      <c r="H104" t="s">
        <v>1705</v>
      </c>
      <c r="I104" t="s">
        <v>2828</v>
      </c>
      <c r="J104" t="s">
        <v>2829</v>
      </c>
      <c r="K104" s="4">
        <v>-3.4866422635999998</v>
      </c>
      <c r="L104" s="5">
        <v>-1.3621522149</v>
      </c>
      <c r="M104" t="s">
        <v>2830</v>
      </c>
      <c r="N104" t="s">
        <v>2831</v>
      </c>
      <c r="O104" t="s">
        <v>2832</v>
      </c>
      <c r="Q104" t="s">
        <v>1683</v>
      </c>
      <c r="R104" t="s">
        <v>1583</v>
      </c>
      <c r="S104" t="s">
        <v>3701</v>
      </c>
      <c r="T104" t="s">
        <v>3702</v>
      </c>
      <c r="U104" s="4">
        <v>-3.8157397946999998</v>
      </c>
      <c r="V104" s="5">
        <v>-1.6404967672999999</v>
      </c>
      <c r="W104" t="s">
        <v>3703</v>
      </c>
      <c r="X104" t="s">
        <v>3704</v>
      </c>
      <c r="Y104" t="s">
        <v>3700</v>
      </c>
      <c r="AA104" t="s">
        <v>1622</v>
      </c>
      <c r="AB104" t="s">
        <v>1583</v>
      </c>
      <c r="AC104" t="s">
        <v>2023</v>
      </c>
      <c r="AD104" t="s">
        <v>2024</v>
      </c>
      <c r="AE104" s="4">
        <v>-2.1581674137000002</v>
      </c>
      <c r="AF104" s="5">
        <v>-2.6558183199999998E-2</v>
      </c>
      <c r="AG104" t="s">
        <v>4310</v>
      </c>
      <c r="AH104" t="s">
        <v>4311</v>
      </c>
      <c r="AI104" t="s">
        <v>4383</v>
      </c>
    </row>
    <row r="105" spans="1:35" x14ac:dyDescent="0.25">
      <c r="A105" t="s">
        <v>528</v>
      </c>
      <c r="B105">
        <v>3731.5892685684398</v>
      </c>
      <c r="C105">
        <v>5</v>
      </c>
      <c r="D105">
        <v>0</v>
      </c>
      <c r="E105">
        <v>6.1204079889374396</v>
      </c>
      <c r="G105" t="s">
        <v>1728</v>
      </c>
      <c r="H105" t="s">
        <v>1583</v>
      </c>
      <c r="I105" t="s">
        <v>1928</v>
      </c>
      <c r="J105" t="s">
        <v>1929</v>
      </c>
      <c r="K105" s="4">
        <v>-2.7482011755000002</v>
      </c>
      <c r="L105" s="5">
        <v>-0.80397832660000002</v>
      </c>
      <c r="M105" t="s">
        <v>2833</v>
      </c>
      <c r="N105" t="s">
        <v>2834</v>
      </c>
      <c r="O105" t="s">
        <v>2835</v>
      </c>
      <c r="Q105" t="s">
        <v>1683</v>
      </c>
      <c r="R105" t="s">
        <v>1583</v>
      </c>
      <c r="S105" t="s">
        <v>3705</v>
      </c>
      <c r="T105" t="s">
        <v>3706</v>
      </c>
      <c r="U105" s="4">
        <v>-3.7005644078</v>
      </c>
      <c r="V105" s="5">
        <v>-1.55926791</v>
      </c>
      <c r="W105" t="s">
        <v>3695</v>
      </c>
      <c r="X105" t="s">
        <v>3696</v>
      </c>
      <c r="Y105" t="s">
        <v>3707</v>
      </c>
      <c r="AA105" t="s">
        <v>1622</v>
      </c>
      <c r="AB105" t="s">
        <v>1583</v>
      </c>
      <c r="AC105" t="s">
        <v>1713</v>
      </c>
      <c r="AD105" t="s">
        <v>1714</v>
      </c>
      <c r="AE105" s="4">
        <v>-2.1171699213999999</v>
      </c>
      <c r="AF105" s="5">
        <v>0</v>
      </c>
      <c r="AG105" t="s">
        <v>4384</v>
      </c>
      <c r="AH105" t="s">
        <v>4385</v>
      </c>
      <c r="AI105" t="s">
        <v>4386</v>
      </c>
    </row>
    <row r="106" spans="1:35" x14ac:dyDescent="0.25">
      <c r="A106" t="s">
        <v>407</v>
      </c>
      <c r="B106">
        <v>195.32418064834201</v>
      </c>
      <c r="C106">
        <v>5</v>
      </c>
      <c r="D106">
        <v>0</v>
      </c>
      <c r="E106">
        <v>1.1137635342165499</v>
      </c>
      <c r="G106" t="s">
        <v>1728</v>
      </c>
      <c r="H106" t="s">
        <v>1583</v>
      </c>
      <c r="I106" t="s">
        <v>1930</v>
      </c>
      <c r="J106" t="s">
        <v>1931</v>
      </c>
      <c r="K106" s="4">
        <v>-2.6884512639000002</v>
      </c>
      <c r="L106" s="5">
        <v>-0.76054186270000002</v>
      </c>
      <c r="M106" t="s">
        <v>2833</v>
      </c>
      <c r="N106" t="s">
        <v>2834</v>
      </c>
      <c r="O106" t="s">
        <v>2836</v>
      </c>
      <c r="Q106" t="s">
        <v>1683</v>
      </c>
      <c r="R106" t="s">
        <v>1583</v>
      </c>
      <c r="S106" t="s">
        <v>3708</v>
      </c>
      <c r="T106" t="s">
        <v>3709</v>
      </c>
      <c r="U106" s="4">
        <v>-3.7005644078</v>
      </c>
      <c r="V106" s="5">
        <v>-1.55926791</v>
      </c>
      <c r="W106" t="s">
        <v>3695</v>
      </c>
      <c r="X106" t="s">
        <v>3696</v>
      </c>
      <c r="Y106" t="s">
        <v>3707</v>
      </c>
      <c r="AA106" t="s">
        <v>1622</v>
      </c>
      <c r="AB106" t="s">
        <v>1583</v>
      </c>
      <c r="AC106" t="s">
        <v>1716</v>
      </c>
      <c r="AD106" t="s">
        <v>1717</v>
      </c>
      <c r="AE106" s="4">
        <v>-2.0359749707999999</v>
      </c>
      <c r="AF106" s="5">
        <v>0</v>
      </c>
      <c r="AG106" t="s">
        <v>4387</v>
      </c>
      <c r="AH106" t="s">
        <v>4388</v>
      </c>
      <c r="AI106" t="s">
        <v>4389</v>
      </c>
    </row>
    <row r="107" spans="1:35" x14ac:dyDescent="0.25">
      <c r="A107" t="s">
        <v>2120</v>
      </c>
      <c r="B107" t="s">
        <v>2088</v>
      </c>
      <c r="C107" t="s">
        <v>2088</v>
      </c>
      <c r="D107" t="s">
        <v>2088</v>
      </c>
      <c r="E107">
        <v>1.7399581317730799</v>
      </c>
      <c r="G107" t="s">
        <v>1728</v>
      </c>
      <c r="H107" t="s">
        <v>1583</v>
      </c>
      <c r="I107" t="s">
        <v>1932</v>
      </c>
      <c r="J107" t="s">
        <v>1933</v>
      </c>
      <c r="K107" s="4">
        <v>-2.5493219143000001</v>
      </c>
      <c r="L107" s="5">
        <v>-0.65786478230000001</v>
      </c>
      <c r="M107" t="s">
        <v>2833</v>
      </c>
      <c r="N107" t="s">
        <v>2834</v>
      </c>
      <c r="O107" t="s">
        <v>2837</v>
      </c>
      <c r="Q107" t="s">
        <v>1683</v>
      </c>
      <c r="R107" t="s">
        <v>1583</v>
      </c>
      <c r="S107" t="s">
        <v>3710</v>
      </c>
      <c r="T107" t="s">
        <v>3711</v>
      </c>
      <c r="U107" s="4">
        <v>-3.7005644078</v>
      </c>
      <c r="V107" s="5">
        <v>-1.55926791</v>
      </c>
      <c r="W107" t="s">
        <v>3695</v>
      </c>
      <c r="X107" t="s">
        <v>3696</v>
      </c>
      <c r="Y107" t="s">
        <v>3707</v>
      </c>
      <c r="AA107" t="s">
        <v>1622</v>
      </c>
      <c r="AB107" t="s">
        <v>1583</v>
      </c>
      <c r="AC107" t="s">
        <v>4390</v>
      </c>
      <c r="AD107" t="s">
        <v>4391</v>
      </c>
      <c r="AE107" s="4">
        <v>-2.0259821094000001</v>
      </c>
      <c r="AF107" s="5">
        <v>0</v>
      </c>
      <c r="AG107" t="s">
        <v>4392</v>
      </c>
      <c r="AH107" t="s">
        <v>4393</v>
      </c>
      <c r="AI107" t="s">
        <v>4394</v>
      </c>
    </row>
    <row r="108" spans="1:35" x14ac:dyDescent="0.25">
      <c r="A108" t="s">
        <v>2262</v>
      </c>
      <c r="B108">
        <v>987.71696429200699</v>
      </c>
      <c r="C108">
        <v>5</v>
      </c>
      <c r="D108">
        <v>0</v>
      </c>
      <c r="E108">
        <v>4.5556277049507097</v>
      </c>
      <c r="G108" t="s">
        <v>1728</v>
      </c>
      <c r="H108" t="s">
        <v>1583</v>
      </c>
      <c r="I108" t="s">
        <v>1924</v>
      </c>
      <c r="J108" t="s">
        <v>1925</v>
      </c>
      <c r="K108" s="4">
        <v>-2.5058773763</v>
      </c>
      <c r="L108" s="5">
        <v>-0.62352528380000005</v>
      </c>
      <c r="M108" t="s">
        <v>2833</v>
      </c>
      <c r="N108" t="s">
        <v>2834</v>
      </c>
      <c r="O108" t="s">
        <v>2838</v>
      </c>
      <c r="Q108" t="s">
        <v>1683</v>
      </c>
      <c r="R108" t="s">
        <v>1583</v>
      </c>
      <c r="S108" t="s">
        <v>3712</v>
      </c>
      <c r="T108" t="s">
        <v>3713</v>
      </c>
      <c r="U108" s="4">
        <v>-3.5018159660000001</v>
      </c>
      <c r="V108" s="5">
        <v>-1.4156447745</v>
      </c>
      <c r="W108" t="s">
        <v>3714</v>
      </c>
      <c r="X108" t="s">
        <v>3715</v>
      </c>
      <c r="Y108" t="s">
        <v>3716</v>
      </c>
      <c r="AA108" t="s">
        <v>1622</v>
      </c>
      <c r="AB108" t="s">
        <v>1583</v>
      </c>
      <c r="AC108" t="s">
        <v>2001</v>
      </c>
      <c r="AD108" t="s">
        <v>2002</v>
      </c>
      <c r="AE108" s="4">
        <v>-2.0160827006000002</v>
      </c>
      <c r="AF108" s="5">
        <v>0</v>
      </c>
      <c r="AG108" t="s">
        <v>4272</v>
      </c>
      <c r="AH108" t="s">
        <v>4273</v>
      </c>
      <c r="AI108" t="s">
        <v>4395</v>
      </c>
    </row>
    <row r="109" spans="1:35" x14ac:dyDescent="0.25">
      <c r="A109" t="s">
        <v>1059</v>
      </c>
      <c r="B109">
        <v>1419.57108287711</v>
      </c>
      <c r="C109">
        <v>5</v>
      </c>
      <c r="D109">
        <v>0</v>
      </c>
      <c r="E109">
        <v>1.9970020213274</v>
      </c>
      <c r="G109" t="s">
        <v>1728</v>
      </c>
      <c r="H109" t="s">
        <v>1583</v>
      </c>
      <c r="I109" t="s">
        <v>1934</v>
      </c>
      <c r="J109" t="s">
        <v>1935</v>
      </c>
      <c r="K109" s="4">
        <v>-2.3989780787999999</v>
      </c>
      <c r="L109" s="5">
        <v>-0.53719063440000003</v>
      </c>
      <c r="M109" t="s">
        <v>2839</v>
      </c>
      <c r="N109" t="s">
        <v>2840</v>
      </c>
      <c r="O109" t="s">
        <v>2841</v>
      </c>
      <c r="Q109" t="s">
        <v>1683</v>
      </c>
      <c r="R109" t="s">
        <v>1583</v>
      </c>
      <c r="S109" t="s">
        <v>3717</v>
      </c>
      <c r="T109" t="s">
        <v>3718</v>
      </c>
      <c r="U109" s="4">
        <v>-3.4367513195999999</v>
      </c>
      <c r="V109" s="5">
        <v>-1.3686654342</v>
      </c>
      <c r="W109" t="s">
        <v>3719</v>
      </c>
      <c r="X109" t="s">
        <v>3720</v>
      </c>
      <c r="Y109" t="s">
        <v>1836</v>
      </c>
      <c r="AA109" t="s">
        <v>1622</v>
      </c>
      <c r="AB109" t="s">
        <v>1583</v>
      </c>
      <c r="AC109" t="s">
        <v>4396</v>
      </c>
      <c r="AD109" t="s">
        <v>4397</v>
      </c>
      <c r="AE109" s="4">
        <v>-2.0111675499000001</v>
      </c>
      <c r="AF109" s="5">
        <v>0</v>
      </c>
      <c r="AG109" t="s">
        <v>4392</v>
      </c>
      <c r="AH109" t="s">
        <v>4393</v>
      </c>
      <c r="AI109" t="s">
        <v>4398</v>
      </c>
    </row>
    <row r="110" spans="1:35" x14ac:dyDescent="0.25">
      <c r="A110" t="s">
        <v>804</v>
      </c>
      <c r="B110" t="s">
        <v>2088</v>
      </c>
      <c r="C110" t="s">
        <v>2088</v>
      </c>
      <c r="D110" t="s">
        <v>2088</v>
      </c>
      <c r="E110">
        <v>0.59055418372327095</v>
      </c>
      <c r="G110" t="s">
        <v>1728</v>
      </c>
      <c r="H110" t="s">
        <v>1583</v>
      </c>
      <c r="I110" t="s">
        <v>1936</v>
      </c>
      <c r="J110" t="s">
        <v>1937</v>
      </c>
      <c r="K110" s="4">
        <v>-2.2141658090999998</v>
      </c>
      <c r="L110" s="5">
        <v>-0.3969547054</v>
      </c>
      <c r="M110" t="s">
        <v>2842</v>
      </c>
      <c r="N110" t="s">
        <v>2843</v>
      </c>
      <c r="O110" t="s">
        <v>2844</v>
      </c>
      <c r="Q110" t="s">
        <v>1683</v>
      </c>
      <c r="R110" t="s">
        <v>1583</v>
      </c>
      <c r="S110" t="s">
        <v>1801</v>
      </c>
      <c r="T110" t="s">
        <v>1802</v>
      </c>
      <c r="U110" s="4">
        <v>-3.4252202905</v>
      </c>
      <c r="V110" s="5">
        <v>-1.361469276</v>
      </c>
      <c r="W110" t="s">
        <v>3721</v>
      </c>
      <c r="X110" t="s">
        <v>3722</v>
      </c>
      <c r="Y110" t="s">
        <v>3723</v>
      </c>
      <c r="AA110" t="s">
        <v>1622</v>
      </c>
      <c r="AB110" t="s">
        <v>1583</v>
      </c>
      <c r="AC110" t="s">
        <v>3197</v>
      </c>
      <c r="AD110" t="s">
        <v>3198</v>
      </c>
      <c r="AE110" s="4">
        <v>-2.0059168286000002</v>
      </c>
      <c r="AF110" s="5">
        <v>0</v>
      </c>
      <c r="AG110" t="s">
        <v>4399</v>
      </c>
      <c r="AH110" t="s">
        <v>4400</v>
      </c>
      <c r="AI110" t="s">
        <v>4401</v>
      </c>
    </row>
    <row r="111" spans="1:35" x14ac:dyDescent="0.25">
      <c r="A111" t="s">
        <v>113</v>
      </c>
      <c r="B111">
        <v>2668.1590106897102</v>
      </c>
      <c r="C111">
        <v>5</v>
      </c>
      <c r="D111">
        <v>0</v>
      </c>
      <c r="E111">
        <v>3.73520466209796</v>
      </c>
      <c r="G111" t="s">
        <v>1728</v>
      </c>
      <c r="H111" t="s">
        <v>1583</v>
      </c>
      <c r="I111" t="s">
        <v>1938</v>
      </c>
      <c r="J111" t="s">
        <v>1939</v>
      </c>
      <c r="K111" s="4">
        <v>-2.2034983647000002</v>
      </c>
      <c r="L111" s="5">
        <v>-0.3924475697</v>
      </c>
      <c r="M111" t="s">
        <v>2842</v>
      </c>
      <c r="N111" t="s">
        <v>2843</v>
      </c>
      <c r="O111" t="s">
        <v>2845</v>
      </c>
      <c r="Q111" t="s">
        <v>1683</v>
      </c>
      <c r="R111" t="s">
        <v>1583</v>
      </c>
      <c r="S111" t="s">
        <v>1810</v>
      </c>
      <c r="T111" t="s">
        <v>1811</v>
      </c>
      <c r="U111" s="4">
        <v>-3.3583666409999999</v>
      </c>
      <c r="V111" s="5">
        <v>-1.3107024464000001</v>
      </c>
      <c r="W111" t="s">
        <v>3724</v>
      </c>
      <c r="X111" t="s">
        <v>3725</v>
      </c>
      <c r="Y111" t="s">
        <v>3726</v>
      </c>
      <c r="AA111" t="s">
        <v>1659</v>
      </c>
      <c r="AB111" t="s">
        <v>1813</v>
      </c>
      <c r="AC111" t="s">
        <v>4402</v>
      </c>
      <c r="AD111" t="s">
        <v>4403</v>
      </c>
      <c r="AE111" s="4">
        <v>-5.4965775242000001</v>
      </c>
      <c r="AF111" s="5">
        <v>-2.4355493680999998</v>
      </c>
      <c r="AG111" t="s">
        <v>4404</v>
      </c>
      <c r="AH111" t="s">
        <v>4405</v>
      </c>
      <c r="AI111" t="s">
        <v>2050</v>
      </c>
    </row>
    <row r="112" spans="1:35" x14ac:dyDescent="0.25">
      <c r="A112" t="s">
        <v>779</v>
      </c>
      <c r="B112">
        <v>10446.5225346349</v>
      </c>
      <c r="C112">
        <v>5</v>
      </c>
      <c r="D112">
        <v>0</v>
      </c>
      <c r="E112">
        <v>3.4308923326346998</v>
      </c>
      <c r="G112" t="s">
        <v>1728</v>
      </c>
      <c r="H112" t="s">
        <v>1583</v>
      </c>
      <c r="I112" t="s">
        <v>1940</v>
      </c>
      <c r="J112" t="s">
        <v>1941</v>
      </c>
      <c r="K112" s="4">
        <v>-2.1416099662999999</v>
      </c>
      <c r="L112" s="5">
        <v>-0.34055768819999999</v>
      </c>
      <c r="M112" t="s">
        <v>2842</v>
      </c>
      <c r="N112" t="s">
        <v>2843</v>
      </c>
      <c r="O112" t="s">
        <v>2846</v>
      </c>
      <c r="Q112" t="s">
        <v>1683</v>
      </c>
      <c r="R112" t="s">
        <v>1583</v>
      </c>
      <c r="S112" t="s">
        <v>3727</v>
      </c>
      <c r="T112" t="s">
        <v>3728</v>
      </c>
      <c r="U112" s="4">
        <v>-3.3193908277999999</v>
      </c>
      <c r="V112" s="5">
        <v>-1.2821293936</v>
      </c>
      <c r="W112" t="s">
        <v>3729</v>
      </c>
      <c r="X112" t="s">
        <v>3730</v>
      </c>
      <c r="Y112" t="s">
        <v>3731</v>
      </c>
      <c r="AA112" t="s">
        <v>1662</v>
      </c>
      <c r="AB112" t="s">
        <v>1813</v>
      </c>
      <c r="AC112" t="s">
        <v>4402</v>
      </c>
      <c r="AD112" t="s">
        <v>4403</v>
      </c>
      <c r="AE112" s="4">
        <v>-5.4965775242000001</v>
      </c>
      <c r="AF112" s="5">
        <v>-2.4355493680999998</v>
      </c>
      <c r="AG112" t="s">
        <v>4406</v>
      </c>
      <c r="AH112" t="s">
        <v>4407</v>
      </c>
      <c r="AI112" t="s">
        <v>4408</v>
      </c>
    </row>
    <row r="113" spans="1:35" x14ac:dyDescent="0.25">
      <c r="A113" t="s">
        <v>2148</v>
      </c>
      <c r="B113">
        <v>440.77433000761101</v>
      </c>
      <c r="C113">
        <v>5</v>
      </c>
      <c r="D113">
        <v>0</v>
      </c>
      <c r="E113">
        <v>0.72316245614185104</v>
      </c>
      <c r="G113" t="s">
        <v>1728</v>
      </c>
      <c r="H113" t="s">
        <v>1583</v>
      </c>
      <c r="I113" t="s">
        <v>1942</v>
      </c>
      <c r="J113" t="s">
        <v>1943</v>
      </c>
      <c r="K113" s="4">
        <v>-2.0186508956</v>
      </c>
      <c r="L113" s="5">
        <v>-0.23715534420000001</v>
      </c>
      <c r="M113" t="s">
        <v>2842</v>
      </c>
      <c r="N113" t="s">
        <v>2843</v>
      </c>
      <c r="O113" t="s">
        <v>2847</v>
      </c>
      <c r="Q113" t="s">
        <v>1683</v>
      </c>
      <c r="R113" t="s">
        <v>1583</v>
      </c>
      <c r="S113" t="s">
        <v>3732</v>
      </c>
      <c r="T113" t="s">
        <v>3733</v>
      </c>
      <c r="U113" s="4">
        <v>-3.2475357683000001</v>
      </c>
      <c r="V113" s="5">
        <v>-1.2303608958000001</v>
      </c>
      <c r="W113" t="s">
        <v>3734</v>
      </c>
      <c r="X113" t="s">
        <v>3735</v>
      </c>
      <c r="Y113" t="s">
        <v>3736</v>
      </c>
      <c r="AA113" t="s">
        <v>1662</v>
      </c>
      <c r="AB113" t="s">
        <v>1813</v>
      </c>
      <c r="AC113" t="s">
        <v>1831</v>
      </c>
      <c r="AD113" t="s">
        <v>1832</v>
      </c>
      <c r="AE113" s="4">
        <v>-4.5581477656000002</v>
      </c>
      <c r="AF113" s="5">
        <v>-1.7782294768</v>
      </c>
      <c r="AG113" t="s">
        <v>4406</v>
      </c>
      <c r="AH113" t="s">
        <v>4407</v>
      </c>
      <c r="AI113" t="s">
        <v>2866</v>
      </c>
    </row>
    <row r="114" spans="1:35" x14ac:dyDescent="0.25">
      <c r="A114" t="s">
        <v>262</v>
      </c>
      <c r="B114">
        <v>63.613247068505601</v>
      </c>
      <c r="C114">
        <v>5</v>
      </c>
      <c r="D114" s="1">
        <v>2.1728174814938898E-12</v>
      </c>
      <c r="E114">
        <v>0.33557977510036102</v>
      </c>
      <c r="G114" t="s">
        <v>1775</v>
      </c>
      <c r="H114" t="s">
        <v>1813</v>
      </c>
      <c r="I114" t="s">
        <v>1814</v>
      </c>
      <c r="J114" t="s">
        <v>1815</v>
      </c>
      <c r="K114" s="4">
        <v>-6.0260956525999996</v>
      </c>
      <c r="L114" s="5">
        <v>-3.0404801185000001</v>
      </c>
      <c r="M114" t="s">
        <v>2848</v>
      </c>
      <c r="N114" t="s">
        <v>2849</v>
      </c>
      <c r="O114" t="s">
        <v>2555</v>
      </c>
      <c r="Q114" t="s">
        <v>1683</v>
      </c>
      <c r="R114" t="s">
        <v>1705</v>
      </c>
      <c r="S114" t="s">
        <v>3737</v>
      </c>
      <c r="T114" t="s">
        <v>3738</v>
      </c>
      <c r="U114" s="4">
        <v>-3.1683245696000002</v>
      </c>
      <c r="V114" s="5">
        <v>-1.1773342801</v>
      </c>
      <c r="W114" t="s">
        <v>3739</v>
      </c>
      <c r="X114" t="s">
        <v>3740</v>
      </c>
      <c r="Y114" t="s">
        <v>3741</v>
      </c>
      <c r="AA114" t="s">
        <v>1662</v>
      </c>
      <c r="AB114" t="s">
        <v>1583</v>
      </c>
      <c r="AC114" t="s">
        <v>4409</v>
      </c>
      <c r="AD114" t="s">
        <v>4410</v>
      </c>
      <c r="AE114" s="4">
        <v>-3.8993464217999998</v>
      </c>
      <c r="AF114" s="5">
        <v>-1.2676667385</v>
      </c>
      <c r="AG114" t="s">
        <v>4411</v>
      </c>
      <c r="AH114" t="s">
        <v>4412</v>
      </c>
      <c r="AI114" t="s">
        <v>3136</v>
      </c>
    </row>
    <row r="115" spans="1:35" x14ac:dyDescent="0.25">
      <c r="A115" t="s">
        <v>667</v>
      </c>
      <c r="B115" t="s">
        <v>2088</v>
      </c>
      <c r="C115" t="s">
        <v>2088</v>
      </c>
      <c r="D115" t="s">
        <v>2088</v>
      </c>
      <c r="E115">
        <v>1.2278355269604599</v>
      </c>
      <c r="G115" t="s">
        <v>1778</v>
      </c>
      <c r="H115" t="s">
        <v>1813</v>
      </c>
      <c r="I115" t="s">
        <v>1814</v>
      </c>
      <c r="J115" t="s">
        <v>1815</v>
      </c>
      <c r="K115" s="4">
        <v>-6.0260956525999996</v>
      </c>
      <c r="L115" s="5">
        <v>-3.0404801185000001</v>
      </c>
      <c r="M115" t="s">
        <v>2850</v>
      </c>
      <c r="N115" t="s">
        <v>2851</v>
      </c>
      <c r="O115" t="s">
        <v>2852</v>
      </c>
      <c r="Q115" t="s">
        <v>1683</v>
      </c>
      <c r="R115" t="s">
        <v>1583</v>
      </c>
      <c r="S115" t="s">
        <v>1806</v>
      </c>
      <c r="T115" t="s">
        <v>1807</v>
      </c>
      <c r="U115" s="4">
        <v>-3.1000701163</v>
      </c>
      <c r="V115" s="5">
        <v>-1.1227237075000001</v>
      </c>
      <c r="W115" t="s">
        <v>3703</v>
      </c>
      <c r="X115" t="s">
        <v>3704</v>
      </c>
      <c r="Y115" t="s">
        <v>3742</v>
      </c>
      <c r="AA115" t="s">
        <v>1662</v>
      </c>
      <c r="AB115" t="s">
        <v>1583</v>
      </c>
      <c r="AC115" t="s">
        <v>2055</v>
      </c>
      <c r="AD115" t="s">
        <v>2056</v>
      </c>
      <c r="AE115" s="4">
        <v>-3.4186988467999999</v>
      </c>
      <c r="AF115" s="5">
        <v>-0.88594446790000003</v>
      </c>
      <c r="AG115" t="s">
        <v>4413</v>
      </c>
      <c r="AH115" t="s">
        <v>4414</v>
      </c>
      <c r="AI115" t="s">
        <v>4415</v>
      </c>
    </row>
    <row r="116" spans="1:35" x14ac:dyDescent="0.25">
      <c r="A116" t="s">
        <v>486</v>
      </c>
      <c r="B116" t="s">
        <v>2088</v>
      </c>
      <c r="C116" t="s">
        <v>2088</v>
      </c>
      <c r="D116" t="s">
        <v>2088</v>
      </c>
      <c r="E116">
        <v>1.5163875908861899</v>
      </c>
      <c r="G116" t="s">
        <v>1778</v>
      </c>
      <c r="H116" t="s">
        <v>1583</v>
      </c>
      <c r="I116" t="s">
        <v>1686</v>
      </c>
      <c r="J116" t="s">
        <v>1687</v>
      </c>
      <c r="K116" s="4">
        <v>-5.4500376738999998</v>
      </c>
      <c r="L116" s="5">
        <v>-2.7767331459000002</v>
      </c>
      <c r="M116" t="s">
        <v>2853</v>
      </c>
      <c r="N116" t="s">
        <v>2854</v>
      </c>
      <c r="O116" t="s">
        <v>2855</v>
      </c>
      <c r="Q116" t="s">
        <v>1683</v>
      </c>
      <c r="R116" t="s">
        <v>1583</v>
      </c>
      <c r="S116" t="s">
        <v>3743</v>
      </c>
      <c r="T116" t="s">
        <v>3744</v>
      </c>
      <c r="U116" s="4">
        <v>-3.0555510069</v>
      </c>
      <c r="V116" s="5">
        <v>-1.0991497377999999</v>
      </c>
      <c r="W116" t="s">
        <v>3745</v>
      </c>
      <c r="X116" t="s">
        <v>3746</v>
      </c>
      <c r="Y116" t="s">
        <v>3747</v>
      </c>
      <c r="AA116" t="s">
        <v>1662</v>
      </c>
      <c r="AB116" t="s">
        <v>1833</v>
      </c>
      <c r="AC116" t="s">
        <v>1990</v>
      </c>
      <c r="AD116" t="s">
        <v>1991</v>
      </c>
      <c r="AE116" s="4">
        <v>-3.3556965929999998</v>
      </c>
      <c r="AF116" s="5">
        <v>-0.86140046589999997</v>
      </c>
      <c r="AG116" t="s">
        <v>4416</v>
      </c>
      <c r="AH116" t="s">
        <v>4417</v>
      </c>
      <c r="AI116" t="s">
        <v>4418</v>
      </c>
    </row>
    <row r="117" spans="1:35" x14ac:dyDescent="0.25">
      <c r="A117" t="s">
        <v>593</v>
      </c>
      <c r="B117">
        <v>7874.2198318392002</v>
      </c>
      <c r="C117">
        <v>5</v>
      </c>
      <c r="D117">
        <v>0</v>
      </c>
      <c r="E117">
        <v>1.4394648119504201</v>
      </c>
      <c r="G117" t="s">
        <v>1778</v>
      </c>
      <c r="H117" t="s">
        <v>1583</v>
      </c>
      <c r="I117" t="s">
        <v>1689</v>
      </c>
      <c r="J117" t="s">
        <v>1690</v>
      </c>
      <c r="K117" s="4">
        <v>-5.4384453439999998</v>
      </c>
      <c r="L117" s="5">
        <v>-2.7761362002999999</v>
      </c>
      <c r="M117" t="s">
        <v>2853</v>
      </c>
      <c r="N117" t="s">
        <v>2854</v>
      </c>
      <c r="O117" t="s">
        <v>2856</v>
      </c>
      <c r="Q117" t="s">
        <v>1683</v>
      </c>
      <c r="R117" t="s">
        <v>1583</v>
      </c>
      <c r="S117" t="s">
        <v>3748</v>
      </c>
      <c r="T117" t="s">
        <v>3749</v>
      </c>
      <c r="U117" s="4">
        <v>-3.0555510069</v>
      </c>
      <c r="V117" s="5">
        <v>-1.0991497377999999</v>
      </c>
      <c r="W117" t="s">
        <v>3750</v>
      </c>
      <c r="X117" t="s">
        <v>3751</v>
      </c>
      <c r="Y117" t="s">
        <v>3747</v>
      </c>
      <c r="AA117" t="s">
        <v>1662</v>
      </c>
      <c r="AB117" t="s">
        <v>1583</v>
      </c>
      <c r="AC117" t="s">
        <v>4419</v>
      </c>
      <c r="AD117" t="s">
        <v>4420</v>
      </c>
      <c r="AE117" s="4">
        <v>-3.3186110476000001</v>
      </c>
      <c r="AF117" s="5">
        <v>-0.83161415910000003</v>
      </c>
      <c r="AG117" t="s">
        <v>4421</v>
      </c>
      <c r="AH117" t="s">
        <v>4422</v>
      </c>
      <c r="AI117" t="s">
        <v>4423</v>
      </c>
    </row>
    <row r="118" spans="1:35" x14ac:dyDescent="0.25">
      <c r="A118" t="s">
        <v>2205</v>
      </c>
      <c r="B118" t="s">
        <v>2088</v>
      </c>
      <c r="C118" t="s">
        <v>2088</v>
      </c>
      <c r="D118" t="s">
        <v>2088</v>
      </c>
      <c r="E118">
        <v>7.28042468403501</v>
      </c>
      <c r="G118" t="s">
        <v>1778</v>
      </c>
      <c r="H118" t="s">
        <v>1583</v>
      </c>
      <c r="I118" t="s">
        <v>1692</v>
      </c>
      <c r="J118" t="s">
        <v>1693</v>
      </c>
      <c r="K118" s="4">
        <v>-5.4268994767000001</v>
      </c>
      <c r="L118" s="5">
        <v>-2.7753141983999998</v>
      </c>
      <c r="M118" t="s">
        <v>2853</v>
      </c>
      <c r="N118" t="s">
        <v>2854</v>
      </c>
      <c r="O118" t="s">
        <v>2857</v>
      </c>
      <c r="Q118" t="s">
        <v>1683</v>
      </c>
      <c r="R118" t="s">
        <v>1583</v>
      </c>
      <c r="S118" t="s">
        <v>3752</v>
      </c>
      <c r="T118" t="s">
        <v>3753</v>
      </c>
      <c r="U118" s="4">
        <v>-2.9415248325999999</v>
      </c>
      <c r="V118" s="5">
        <v>-1.0088151537000001</v>
      </c>
      <c r="W118" t="s">
        <v>3754</v>
      </c>
      <c r="X118" t="s">
        <v>3755</v>
      </c>
      <c r="Y118" t="s">
        <v>3756</v>
      </c>
      <c r="AA118" t="s">
        <v>1662</v>
      </c>
      <c r="AB118" t="s">
        <v>1813</v>
      </c>
      <c r="AC118" t="s">
        <v>1983</v>
      </c>
      <c r="AD118" t="s">
        <v>1984</v>
      </c>
      <c r="AE118" s="4">
        <v>-3.1076065770999999</v>
      </c>
      <c r="AF118" s="5">
        <v>-0.68130752900000002</v>
      </c>
      <c r="AG118" t="s">
        <v>4424</v>
      </c>
      <c r="AH118" t="s">
        <v>4425</v>
      </c>
      <c r="AI118" t="s">
        <v>4306</v>
      </c>
    </row>
    <row r="119" spans="1:35" x14ac:dyDescent="0.25">
      <c r="A119" t="s">
        <v>586</v>
      </c>
      <c r="B119" t="s">
        <v>2088</v>
      </c>
      <c r="C119" t="s">
        <v>2088</v>
      </c>
      <c r="D119" t="s">
        <v>2088</v>
      </c>
      <c r="E119">
        <v>4.7729185528363898</v>
      </c>
      <c r="G119" t="s">
        <v>1778</v>
      </c>
      <c r="H119" t="s">
        <v>1583</v>
      </c>
      <c r="I119" t="s">
        <v>1703</v>
      </c>
      <c r="J119" t="s">
        <v>1704</v>
      </c>
      <c r="K119" s="4">
        <v>-4.4819990585999996</v>
      </c>
      <c r="L119" s="5">
        <v>-2.0868616432999998</v>
      </c>
      <c r="M119" t="s">
        <v>2858</v>
      </c>
      <c r="N119" t="s">
        <v>2859</v>
      </c>
      <c r="O119" t="s">
        <v>2860</v>
      </c>
      <c r="Q119" t="s">
        <v>1683</v>
      </c>
      <c r="R119" t="s">
        <v>1583</v>
      </c>
      <c r="S119" t="s">
        <v>3757</v>
      </c>
      <c r="T119" t="s">
        <v>3758</v>
      </c>
      <c r="U119" s="4">
        <v>-2.9349171237</v>
      </c>
      <c r="V119" s="5">
        <v>-1.0062287187000001</v>
      </c>
      <c r="W119" t="s">
        <v>3759</v>
      </c>
      <c r="X119" t="s">
        <v>3760</v>
      </c>
      <c r="Y119" t="s">
        <v>3761</v>
      </c>
      <c r="AA119" t="s">
        <v>1662</v>
      </c>
      <c r="AB119" t="s">
        <v>1583</v>
      </c>
      <c r="AC119" t="s">
        <v>3300</v>
      </c>
      <c r="AD119" t="s">
        <v>3301</v>
      </c>
      <c r="AE119" s="4">
        <v>-3.0952833468000001</v>
      </c>
      <c r="AF119" s="5">
        <v>-0.67523324799999995</v>
      </c>
      <c r="AG119" t="s">
        <v>4411</v>
      </c>
      <c r="AH119" t="s">
        <v>4412</v>
      </c>
      <c r="AI119" t="s">
        <v>3304</v>
      </c>
    </row>
    <row r="120" spans="1:35" x14ac:dyDescent="0.25">
      <c r="A120" t="s">
        <v>405</v>
      </c>
      <c r="B120">
        <v>27319.008513949801</v>
      </c>
      <c r="C120">
        <v>5</v>
      </c>
      <c r="D120">
        <v>0</v>
      </c>
      <c r="E120">
        <v>0.831240223254476</v>
      </c>
      <c r="G120" t="s">
        <v>1778</v>
      </c>
      <c r="H120" t="s">
        <v>1813</v>
      </c>
      <c r="I120" t="s">
        <v>1825</v>
      </c>
      <c r="J120" t="s">
        <v>1826</v>
      </c>
      <c r="K120" s="4">
        <v>-4.1689486571999996</v>
      </c>
      <c r="L120" s="5">
        <v>-1.8588220315999999</v>
      </c>
      <c r="M120" t="s">
        <v>2861</v>
      </c>
      <c r="N120" t="s">
        <v>2862</v>
      </c>
      <c r="O120" t="s">
        <v>2863</v>
      </c>
      <c r="Q120" t="s">
        <v>1683</v>
      </c>
      <c r="R120" t="s">
        <v>1583</v>
      </c>
      <c r="S120" t="s">
        <v>2787</v>
      </c>
      <c r="T120" t="s">
        <v>2788</v>
      </c>
      <c r="U120" s="4">
        <v>-2.8279294174</v>
      </c>
      <c r="V120" s="5">
        <v>-0.931997136</v>
      </c>
      <c r="W120" t="s">
        <v>3762</v>
      </c>
      <c r="X120" t="s">
        <v>3763</v>
      </c>
      <c r="Y120" t="s">
        <v>3764</v>
      </c>
      <c r="AA120" t="s">
        <v>1662</v>
      </c>
      <c r="AB120" t="s">
        <v>1813</v>
      </c>
      <c r="AC120" t="s">
        <v>1814</v>
      </c>
      <c r="AD120" t="s">
        <v>1815</v>
      </c>
      <c r="AE120" s="4">
        <v>-3.0741429949999999</v>
      </c>
      <c r="AF120" s="5">
        <v>-0.67405333730000005</v>
      </c>
      <c r="AG120" t="s">
        <v>4426</v>
      </c>
      <c r="AH120" t="s">
        <v>4427</v>
      </c>
      <c r="AI120" t="s">
        <v>2806</v>
      </c>
    </row>
    <row r="121" spans="1:35" x14ac:dyDescent="0.25">
      <c r="A121" t="s">
        <v>705</v>
      </c>
      <c r="B121" t="s">
        <v>2088</v>
      </c>
      <c r="C121" t="s">
        <v>2088</v>
      </c>
      <c r="D121" t="s">
        <v>2088</v>
      </c>
      <c r="E121">
        <v>21.5708069146865</v>
      </c>
      <c r="G121" t="s">
        <v>1778</v>
      </c>
      <c r="H121" t="s">
        <v>1813</v>
      </c>
      <c r="I121" t="s">
        <v>1831</v>
      </c>
      <c r="J121" t="s">
        <v>1832</v>
      </c>
      <c r="K121" s="4">
        <v>-3.7945657081999999</v>
      </c>
      <c r="L121" s="5">
        <v>-1.5983824349</v>
      </c>
      <c r="M121" t="s">
        <v>2864</v>
      </c>
      <c r="N121" t="s">
        <v>2865</v>
      </c>
      <c r="O121" t="s">
        <v>2866</v>
      </c>
      <c r="Q121" t="s">
        <v>1683</v>
      </c>
      <c r="R121" t="s">
        <v>1583</v>
      </c>
      <c r="S121" t="s">
        <v>3765</v>
      </c>
      <c r="T121" t="s">
        <v>3766</v>
      </c>
      <c r="U121" s="4">
        <v>-2.7609513473999998</v>
      </c>
      <c r="V121" s="5">
        <v>-0.88140948220000004</v>
      </c>
      <c r="W121" t="s">
        <v>3767</v>
      </c>
      <c r="X121" t="s">
        <v>3768</v>
      </c>
      <c r="Y121" t="s">
        <v>3237</v>
      </c>
      <c r="AA121" t="s">
        <v>1662</v>
      </c>
      <c r="AB121" t="s">
        <v>1583</v>
      </c>
      <c r="AC121" t="s">
        <v>4428</v>
      </c>
      <c r="AD121" t="s">
        <v>4429</v>
      </c>
      <c r="AE121" s="4">
        <v>-3.0699697563999999</v>
      </c>
      <c r="AF121" s="5">
        <v>-0.67405333730000005</v>
      </c>
      <c r="AG121" t="s">
        <v>4430</v>
      </c>
      <c r="AH121" t="s">
        <v>4431</v>
      </c>
      <c r="AI121" t="s">
        <v>3161</v>
      </c>
    </row>
    <row r="122" spans="1:35" x14ac:dyDescent="0.25">
      <c r="A122" t="s">
        <v>672</v>
      </c>
      <c r="B122">
        <v>972.86388077773199</v>
      </c>
      <c r="C122">
        <v>5</v>
      </c>
      <c r="D122">
        <v>0</v>
      </c>
      <c r="E122">
        <v>3.5233289196650701</v>
      </c>
      <c r="G122" t="s">
        <v>1778</v>
      </c>
      <c r="H122" t="s">
        <v>1813</v>
      </c>
      <c r="I122" t="s">
        <v>1823</v>
      </c>
      <c r="J122" t="s">
        <v>1824</v>
      </c>
      <c r="K122" s="4">
        <v>-3.6772241988999999</v>
      </c>
      <c r="L122" s="5">
        <v>-1.506276749</v>
      </c>
      <c r="M122" t="s">
        <v>2867</v>
      </c>
      <c r="N122" t="s">
        <v>2868</v>
      </c>
      <c r="O122" t="s">
        <v>2698</v>
      </c>
      <c r="Q122" t="s">
        <v>1683</v>
      </c>
      <c r="R122" t="s">
        <v>1583</v>
      </c>
      <c r="S122" t="s">
        <v>1792</v>
      </c>
      <c r="T122" t="s">
        <v>1793</v>
      </c>
      <c r="U122" s="4">
        <v>-2.743471569</v>
      </c>
      <c r="V122" s="5">
        <v>-0.87102038339999999</v>
      </c>
      <c r="W122" t="s">
        <v>3769</v>
      </c>
      <c r="X122" t="s">
        <v>3770</v>
      </c>
      <c r="Y122" t="s">
        <v>3587</v>
      </c>
      <c r="AA122" t="s">
        <v>1662</v>
      </c>
      <c r="AB122" t="s">
        <v>1583</v>
      </c>
      <c r="AC122" t="s">
        <v>4432</v>
      </c>
      <c r="AD122" t="s">
        <v>4433</v>
      </c>
      <c r="AE122" s="4">
        <v>-2.8153838754999998</v>
      </c>
      <c r="AF122" s="5">
        <v>-0.51402356400000004</v>
      </c>
      <c r="AG122" t="s">
        <v>4434</v>
      </c>
      <c r="AH122" t="s">
        <v>4435</v>
      </c>
      <c r="AI122" t="s">
        <v>4436</v>
      </c>
    </row>
    <row r="123" spans="1:35" x14ac:dyDescent="0.25">
      <c r="A123" t="s">
        <v>1505</v>
      </c>
      <c r="B123">
        <v>1105.12825557526</v>
      </c>
      <c r="C123">
        <v>5</v>
      </c>
      <c r="D123">
        <v>0</v>
      </c>
      <c r="E123">
        <v>4.6320189822701998</v>
      </c>
      <c r="G123" t="s">
        <v>1778</v>
      </c>
      <c r="H123" t="s">
        <v>1583</v>
      </c>
      <c r="I123" t="s">
        <v>1706</v>
      </c>
      <c r="J123" t="s">
        <v>1707</v>
      </c>
      <c r="K123" s="4">
        <v>-3.5363486586000001</v>
      </c>
      <c r="L123" s="5">
        <v>-1.4055184319</v>
      </c>
      <c r="M123" t="s">
        <v>2869</v>
      </c>
      <c r="N123" t="s">
        <v>2870</v>
      </c>
      <c r="O123" t="s">
        <v>2704</v>
      </c>
      <c r="Q123" t="s">
        <v>1683</v>
      </c>
      <c r="R123" t="s">
        <v>1583</v>
      </c>
      <c r="S123" t="s">
        <v>3771</v>
      </c>
      <c r="T123" t="s">
        <v>3772</v>
      </c>
      <c r="U123" s="4">
        <v>-2.7073792466</v>
      </c>
      <c r="V123" s="5">
        <v>-0.85047107310000003</v>
      </c>
      <c r="W123" t="s">
        <v>3773</v>
      </c>
      <c r="X123" t="s">
        <v>3774</v>
      </c>
      <c r="Y123" t="s">
        <v>3775</v>
      </c>
      <c r="AA123" t="s">
        <v>1662</v>
      </c>
      <c r="AB123" t="s">
        <v>1583</v>
      </c>
      <c r="AC123" t="s">
        <v>2057</v>
      </c>
      <c r="AD123" t="s">
        <v>2058</v>
      </c>
      <c r="AE123" s="4">
        <v>-2.7352321445999999</v>
      </c>
      <c r="AF123" s="5">
        <v>-0.46131008150000002</v>
      </c>
      <c r="AG123" t="s">
        <v>4437</v>
      </c>
      <c r="AH123" t="s">
        <v>4438</v>
      </c>
      <c r="AI123" t="s">
        <v>2847</v>
      </c>
    </row>
    <row r="124" spans="1:35" x14ac:dyDescent="0.25">
      <c r="A124" t="s">
        <v>1374</v>
      </c>
      <c r="B124">
        <v>78.784247582487296</v>
      </c>
      <c r="C124">
        <v>5</v>
      </c>
      <c r="D124" s="1">
        <v>1.5543122344752199E-15</v>
      </c>
      <c r="E124">
        <v>1.0066049741793099</v>
      </c>
      <c r="G124" t="s">
        <v>1778</v>
      </c>
      <c r="H124" t="s">
        <v>1813</v>
      </c>
      <c r="I124" t="s">
        <v>1827</v>
      </c>
      <c r="J124" t="s">
        <v>1828</v>
      </c>
      <c r="K124" s="4">
        <v>-3.4403892078</v>
      </c>
      <c r="L124" s="5">
        <v>-1.3313561102</v>
      </c>
      <c r="M124" t="s">
        <v>2871</v>
      </c>
      <c r="N124" t="s">
        <v>2872</v>
      </c>
      <c r="O124" t="s">
        <v>2873</v>
      </c>
      <c r="Q124" t="s">
        <v>1683</v>
      </c>
      <c r="R124" t="s">
        <v>1583</v>
      </c>
      <c r="S124" t="s">
        <v>3776</v>
      </c>
      <c r="T124" t="s">
        <v>3777</v>
      </c>
      <c r="U124" s="4">
        <v>-2.5764397584999998</v>
      </c>
      <c r="V124" s="5">
        <v>-0.77368961749999998</v>
      </c>
      <c r="W124" t="s">
        <v>3714</v>
      </c>
      <c r="X124" t="s">
        <v>3715</v>
      </c>
      <c r="Y124" t="s">
        <v>3778</v>
      </c>
      <c r="AA124" t="s">
        <v>1662</v>
      </c>
      <c r="AB124" t="s">
        <v>1705</v>
      </c>
      <c r="AC124" t="s">
        <v>1971</v>
      </c>
      <c r="AD124" t="s">
        <v>1972</v>
      </c>
      <c r="AE124" s="4">
        <v>-2.5704708863999999</v>
      </c>
      <c r="AF124" s="5">
        <v>-0.32487204679999998</v>
      </c>
      <c r="AG124" t="s">
        <v>4439</v>
      </c>
      <c r="AH124" t="s">
        <v>4440</v>
      </c>
      <c r="AI124" t="s">
        <v>4441</v>
      </c>
    </row>
    <row r="125" spans="1:35" x14ac:dyDescent="0.25">
      <c r="A125" t="s">
        <v>1499</v>
      </c>
      <c r="B125" t="s">
        <v>2088</v>
      </c>
      <c r="C125" t="s">
        <v>2088</v>
      </c>
      <c r="D125" t="s">
        <v>2088</v>
      </c>
      <c r="E125">
        <v>5.3220951925158202</v>
      </c>
      <c r="G125" t="s">
        <v>1778</v>
      </c>
      <c r="H125" t="s">
        <v>1813</v>
      </c>
      <c r="I125" t="s">
        <v>1829</v>
      </c>
      <c r="J125" t="s">
        <v>1830</v>
      </c>
      <c r="K125" s="4">
        <v>-3.3514312957999999</v>
      </c>
      <c r="L125" s="5">
        <v>-1.2602484292</v>
      </c>
      <c r="M125" t="s">
        <v>2867</v>
      </c>
      <c r="N125" t="s">
        <v>2868</v>
      </c>
      <c r="O125" t="s">
        <v>2874</v>
      </c>
      <c r="Q125" t="s">
        <v>1683</v>
      </c>
      <c r="R125" t="s">
        <v>1583</v>
      </c>
      <c r="S125" t="s">
        <v>3779</v>
      </c>
      <c r="T125" t="s">
        <v>3780</v>
      </c>
      <c r="U125" s="4">
        <v>-2.5579469953</v>
      </c>
      <c r="V125" s="5">
        <v>-0.76114618690000002</v>
      </c>
      <c r="W125" t="s">
        <v>3773</v>
      </c>
      <c r="X125" t="s">
        <v>3774</v>
      </c>
      <c r="Y125" t="s">
        <v>3781</v>
      </c>
      <c r="AA125" t="s">
        <v>1662</v>
      </c>
      <c r="AB125" t="s">
        <v>1583</v>
      </c>
      <c r="AC125" t="s">
        <v>3322</v>
      </c>
      <c r="AD125" t="s">
        <v>3323</v>
      </c>
      <c r="AE125" s="4">
        <v>-2.5440956699999999</v>
      </c>
      <c r="AF125" s="5">
        <v>-0.31741777850000003</v>
      </c>
      <c r="AG125" t="s">
        <v>4442</v>
      </c>
      <c r="AH125" t="s">
        <v>4443</v>
      </c>
      <c r="AI125" t="s">
        <v>4444</v>
      </c>
    </row>
    <row r="126" spans="1:35" x14ac:dyDescent="0.25">
      <c r="A126" t="s">
        <v>2154</v>
      </c>
      <c r="B126">
        <v>10.666839589360301</v>
      </c>
      <c r="C126">
        <v>5</v>
      </c>
      <c r="D126">
        <v>5.8400679216768697E-2</v>
      </c>
      <c r="E126">
        <v>1.7309770850808399</v>
      </c>
      <c r="G126" t="s">
        <v>1778</v>
      </c>
      <c r="H126" t="s">
        <v>1813</v>
      </c>
      <c r="I126" t="s">
        <v>1817</v>
      </c>
      <c r="J126" t="s">
        <v>1818</v>
      </c>
      <c r="K126" s="4">
        <v>-2.9845290851000001</v>
      </c>
      <c r="L126" s="5">
        <v>-0.97301298110000001</v>
      </c>
      <c r="M126" t="s">
        <v>2867</v>
      </c>
      <c r="N126" t="s">
        <v>2868</v>
      </c>
      <c r="O126" t="s">
        <v>2875</v>
      </c>
      <c r="Q126" t="s">
        <v>1683</v>
      </c>
      <c r="R126" t="s">
        <v>1583</v>
      </c>
      <c r="S126" t="s">
        <v>3782</v>
      </c>
      <c r="T126" t="s">
        <v>3783</v>
      </c>
      <c r="U126" s="4">
        <v>-2.5579469953</v>
      </c>
      <c r="V126" s="5">
        <v>-0.76114618690000002</v>
      </c>
      <c r="W126" t="s">
        <v>3784</v>
      </c>
      <c r="X126" t="s">
        <v>3785</v>
      </c>
      <c r="Y126" t="s">
        <v>3781</v>
      </c>
      <c r="AA126" t="s">
        <v>1662</v>
      </c>
      <c r="AB126" t="s">
        <v>1583</v>
      </c>
      <c r="AC126" t="s">
        <v>3328</v>
      </c>
      <c r="AD126" t="s">
        <v>3329</v>
      </c>
      <c r="AE126" s="4">
        <v>-2.5058442350000001</v>
      </c>
      <c r="AF126" s="5">
        <v>-0.28991411880000001</v>
      </c>
      <c r="AG126" t="s">
        <v>4442</v>
      </c>
      <c r="AH126" t="s">
        <v>4443</v>
      </c>
      <c r="AI126" t="s">
        <v>4445</v>
      </c>
    </row>
    <row r="127" spans="1:35" x14ac:dyDescent="0.25">
      <c r="A127" t="s">
        <v>1500</v>
      </c>
      <c r="B127" t="s">
        <v>2088</v>
      </c>
      <c r="C127" t="s">
        <v>2088</v>
      </c>
      <c r="D127" t="s">
        <v>2088</v>
      </c>
      <c r="E127">
        <v>3.8535031110481501</v>
      </c>
      <c r="G127" t="s">
        <v>1778</v>
      </c>
      <c r="H127" t="s">
        <v>1583</v>
      </c>
      <c r="I127" t="s">
        <v>1695</v>
      </c>
      <c r="J127" t="s">
        <v>1696</v>
      </c>
      <c r="K127" s="4">
        <v>-2.8087505986000001</v>
      </c>
      <c r="L127" s="5">
        <v>-0.85187750149999997</v>
      </c>
      <c r="M127" t="s">
        <v>2869</v>
      </c>
      <c r="N127" t="s">
        <v>2870</v>
      </c>
      <c r="O127" t="s">
        <v>2876</v>
      </c>
      <c r="Q127" t="s">
        <v>1683</v>
      </c>
      <c r="R127" t="s">
        <v>1583</v>
      </c>
      <c r="S127" t="s">
        <v>3786</v>
      </c>
      <c r="T127" t="s">
        <v>3787</v>
      </c>
      <c r="U127" s="4">
        <v>-2.5345349735</v>
      </c>
      <c r="V127" s="5">
        <v>-0.75226041830000001</v>
      </c>
      <c r="W127" t="s">
        <v>3773</v>
      </c>
      <c r="X127" t="s">
        <v>3774</v>
      </c>
      <c r="Y127" t="s">
        <v>3788</v>
      </c>
      <c r="AA127" t="s">
        <v>1662</v>
      </c>
      <c r="AB127" t="s">
        <v>1583</v>
      </c>
      <c r="AC127" t="s">
        <v>3331</v>
      </c>
      <c r="AD127" t="s">
        <v>3332</v>
      </c>
      <c r="AE127" s="4">
        <v>-2.3827685359999999</v>
      </c>
      <c r="AF127" s="5">
        <v>-0.19680164319999999</v>
      </c>
      <c r="AG127" t="s">
        <v>4434</v>
      </c>
      <c r="AH127" t="s">
        <v>4435</v>
      </c>
      <c r="AI127" t="s">
        <v>4446</v>
      </c>
    </row>
    <row r="128" spans="1:35" x14ac:dyDescent="0.25">
      <c r="A128" t="s">
        <v>2146</v>
      </c>
      <c r="B128">
        <v>81.2141091889644</v>
      </c>
      <c r="C128">
        <v>5</v>
      </c>
      <c r="D128" s="1">
        <v>4.4408920985006301E-16</v>
      </c>
      <c r="E128">
        <v>0.77653834764474305</v>
      </c>
      <c r="G128" t="s">
        <v>1778</v>
      </c>
      <c r="H128" t="s">
        <v>1813</v>
      </c>
      <c r="I128" t="s">
        <v>1819</v>
      </c>
      <c r="J128" t="s">
        <v>1820</v>
      </c>
      <c r="K128" s="4">
        <v>-2.7383653981</v>
      </c>
      <c r="L128" s="5">
        <v>-0.80033212399999998</v>
      </c>
      <c r="M128" t="s">
        <v>2867</v>
      </c>
      <c r="N128" t="s">
        <v>2868</v>
      </c>
      <c r="O128" t="s">
        <v>2877</v>
      </c>
      <c r="Q128" t="s">
        <v>1683</v>
      </c>
      <c r="R128" t="s">
        <v>1583</v>
      </c>
      <c r="S128" t="s">
        <v>1797</v>
      </c>
      <c r="T128" t="s">
        <v>1798</v>
      </c>
      <c r="U128" s="4">
        <v>-2.5345349735</v>
      </c>
      <c r="V128" s="5">
        <v>-0.75226041830000001</v>
      </c>
      <c r="W128" t="s">
        <v>3789</v>
      </c>
      <c r="X128" t="s">
        <v>3790</v>
      </c>
      <c r="Y128" t="s">
        <v>3788</v>
      </c>
      <c r="AA128" t="s">
        <v>1662</v>
      </c>
      <c r="AB128" t="s">
        <v>1833</v>
      </c>
      <c r="AC128" t="s">
        <v>1969</v>
      </c>
      <c r="AD128" t="s">
        <v>1970</v>
      </c>
      <c r="AE128" s="4">
        <v>-2.3560823356</v>
      </c>
      <c r="AF128" s="5">
        <v>-0.1772940274</v>
      </c>
      <c r="AG128" t="s">
        <v>4439</v>
      </c>
      <c r="AH128" t="s">
        <v>4440</v>
      </c>
      <c r="AI128" t="s">
        <v>4447</v>
      </c>
    </row>
    <row r="129" spans="1:35" x14ac:dyDescent="0.25">
      <c r="A129" t="s">
        <v>1251</v>
      </c>
      <c r="B129">
        <v>1176.79804896834</v>
      </c>
      <c r="C129">
        <v>5</v>
      </c>
      <c r="D129">
        <v>0</v>
      </c>
      <c r="E129">
        <v>7.5849997559789504</v>
      </c>
      <c r="G129" t="s">
        <v>1778</v>
      </c>
      <c r="H129" t="s">
        <v>1583</v>
      </c>
      <c r="I129" t="s">
        <v>2060</v>
      </c>
      <c r="J129" t="s">
        <v>2061</v>
      </c>
      <c r="K129" s="4">
        <v>-2.5533656838000001</v>
      </c>
      <c r="L129" s="5">
        <v>-0.66006441100000002</v>
      </c>
      <c r="M129" t="s">
        <v>2878</v>
      </c>
      <c r="N129" t="s">
        <v>2879</v>
      </c>
      <c r="O129" t="s">
        <v>2880</v>
      </c>
      <c r="Q129" t="s">
        <v>1683</v>
      </c>
      <c r="R129" t="s">
        <v>1583</v>
      </c>
      <c r="S129" t="s">
        <v>3791</v>
      </c>
      <c r="T129" t="s">
        <v>3792</v>
      </c>
      <c r="U129" s="4">
        <v>-2.4622517417999998</v>
      </c>
      <c r="V129" s="5">
        <v>-0.69679068560000001</v>
      </c>
      <c r="W129" t="s">
        <v>3734</v>
      </c>
      <c r="X129" t="s">
        <v>3735</v>
      </c>
      <c r="Y129" t="s">
        <v>2698</v>
      </c>
      <c r="AA129" t="s">
        <v>1662</v>
      </c>
      <c r="AB129" t="s">
        <v>1583</v>
      </c>
      <c r="AC129" t="s">
        <v>4448</v>
      </c>
      <c r="AD129" t="s">
        <v>4449</v>
      </c>
      <c r="AE129" s="4">
        <v>-2.3152286580000001</v>
      </c>
      <c r="AF129" s="5">
        <v>-0.15045106429999999</v>
      </c>
      <c r="AG129" t="s">
        <v>4430</v>
      </c>
      <c r="AH129" t="s">
        <v>4431</v>
      </c>
      <c r="AI129" t="s">
        <v>4450</v>
      </c>
    </row>
    <row r="130" spans="1:35" x14ac:dyDescent="0.25">
      <c r="A130" t="s">
        <v>1065</v>
      </c>
      <c r="B130">
        <v>8658.4928132165205</v>
      </c>
      <c r="C130">
        <v>5</v>
      </c>
      <c r="D130">
        <v>0</v>
      </c>
      <c r="E130">
        <v>2.5728113595906801</v>
      </c>
      <c r="G130" t="s">
        <v>1778</v>
      </c>
      <c r="H130" t="s">
        <v>1833</v>
      </c>
      <c r="I130" t="s">
        <v>1841</v>
      </c>
      <c r="J130" t="s">
        <v>1842</v>
      </c>
      <c r="K130" s="4">
        <v>-2.4932486111999999</v>
      </c>
      <c r="L130" s="5">
        <v>-0.61448574980000004</v>
      </c>
      <c r="M130" t="s">
        <v>2871</v>
      </c>
      <c r="N130" t="s">
        <v>2872</v>
      </c>
      <c r="O130" t="s">
        <v>2881</v>
      </c>
      <c r="Q130" t="s">
        <v>1683</v>
      </c>
      <c r="R130" t="s">
        <v>1583</v>
      </c>
      <c r="S130" t="s">
        <v>3793</v>
      </c>
      <c r="T130" t="s">
        <v>3794</v>
      </c>
      <c r="U130" s="4">
        <v>-2.3932573547999998</v>
      </c>
      <c r="V130" s="5">
        <v>-0.6453051139</v>
      </c>
      <c r="W130" t="s">
        <v>3795</v>
      </c>
      <c r="X130" t="s">
        <v>3796</v>
      </c>
      <c r="Y130" t="s">
        <v>3218</v>
      </c>
      <c r="AA130" t="s">
        <v>1662</v>
      </c>
      <c r="AB130" t="s">
        <v>1833</v>
      </c>
      <c r="AC130" t="s">
        <v>1986</v>
      </c>
      <c r="AD130" t="s">
        <v>1987</v>
      </c>
      <c r="AE130" s="4">
        <v>-2.2100229352</v>
      </c>
      <c r="AF130" s="5">
        <v>-5.69875221E-2</v>
      </c>
      <c r="AG130" t="s">
        <v>4451</v>
      </c>
      <c r="AH130" t="s">
        <v>4452</v>
      </c>
      <c r="AI130" t="s">
        <v>4453</v>
      </c>
    </row>
    <row r="131" spans="1:35" x14ac:dyDescent="0.25">
      <c r="A131" t="s">
        <v>1294</v>
      </c>
      <c r="B131" t="s">
        <v>2088</v>
      </c>
      <c r="C131" t="s">
        <v>2088</v>
      </c>
      <c r="D131" t="s">
        <v>2088</v>
      </c>
      <c r="E131">
        <v>2.2622980335165401</v>
      </c>
      <c r="G131" t="s">
        <v>1778</v>
      </c>
      <c r="H131" t="s">
        <v>1813</v>
      </c>
      <c r="I131" t="s">
        <v>1837</v>
      </c>
      <c r="J131" t="s">
        <v>1838</v>
      </c>
      <c r="K131" s="4">
        <v>-2.2691269231</v>
      </c>
      <c r="L131" s="5">
        <v>-0.43612155219999998</v>
      </c>
      <c r="M131" t="s">
        <v>2882</v>
      </c>
      <c r="N131" t="s">
        <v>2883</v>
      </c>
      <c r="O131" t="s">
        <v>2797</v>
      </c>
      <c r="Q131" t="s">
        <v>1683</v>
      </c>
      <c r="R131" t="s">
        <v>1583</v>
      </c>
      <c r="S131" t="s">
        <v>3797</v>
      </c>
      <c r="T131" t="s">
        <v>3798</v>
      </c>
      <c r="U131" s="4">
        <v>-2.3282920137000001</v>
      </c>
      <c r="V131" s="5">
        <v>-0.59799244890000003</v>
      </c>
      <c r="W131" t="s">
        <v>3754</v>
      </c>
      <c r="X131" t="s">
        <v>3755</v>
      </c>
      <c r="Y131" t="s">
        <v>2704</v>
      </c>
      <c r="AA131" t="s">
        <v>1662</v>
      </c>
      <c r="AB131" t="s">
        <v>1583</v>
      </c>
      <c r="AC131" t="s">
        <v>4454</v>
      </c>
      <c r="AD131" t="s">
        <v>4455</v>
      </c>
      <c r="AE131" s="4">
        <v>-2.0160827006000002</v>
      </c>
      <c r="AF131" s="5">
        <v>0</v>
      </c>
      <c r="AG131" t="s">
        <v>4456</v>
      </c>
      <c r="AH131" t="s">
        <v>4457</v>
      </c>
      <c r="AI131" t="s">
        <v>4395</v>
      </c>
    </row>
    <row r="132" spans="1:35" x14ac:dyDescent="0.25">
      <c r="A132" t="s">
        <v>581</v>
      </c>
      <c r="B132">
        <v>638.04937011015102</v>
      </c>
      <c r="C132">
        <v>5</v>
      </c>
      <c r="D132">
        <v>0</v>
      </c>
      <c r="E132">
        <v>1.1002032834917099</v>
      </c>
      <c r="G132" t="s">
        <v>1778</v>
      </c>
      <c r="H132" t="s">
        <v>1833</v>
      </c>
      <c r="I132" t="s">
        <v>1834</v>
      </c>
      <c r="J132" t="s">
        <v>1835</v>
      </c>
      <c r="K132" s="4">
        <v>-2.2579114672</v>
      </c>
      <c r="L132" s="5">
        <v>-0.42811123620000002</v>
      </c>
      <c r="M132" t="s">
        <v>2867</v>
      </c>
      <c r="N132" t="s">
        <v>2868</v>
      </c>
      <c r="O132" t="s">
        <v>2884</v>
      </c>
      <c r="Q132" t="s">
        <v>1683</v>
      </c>
      <c r="R132" t="s">
        <v>1583</v>
      </c>
      <c r="S132" t="s">
        <v>3799</v>
      </c>
      <c r="T132" t="s">
        <v>3800</v>
      </c>
      <c r="U132" s="4">
        <v>-2.2971881513999999</v>
      </c>
      <c r="V132" s="5">
        <v>-0.57486543950000002</v>
      </c>
      <c r="W132" t="s">
        <v>3795</v>
      </c>
      <c r="X132" t="s">
        <v>3796</v>
      </c>
      <c r="Y132" t="s">
        <v>3024</v>
      </c>
      <c r="AA132" t="s">
        <v>1679</v>
      </c>
      <c r="AB132" t="s">
        <v>1813</v>
      </c>
      <c r="AC132" t="s">
        <v>4002</v>
      </c>
      <c r="AD132" t="s">
        <v>4003</v>
      </c>
      <c r="AE132" s="4">
        <v>-5.2601975037999997</v>
      </c>
      <c r="AF132" s="5">
        <v>-2.2503218701000001</v>
      </c>
      <c r="AG132" t="s">
        <v>4458</v>
      </c>
      <c r="AH132" t="s">
        <v>4459</v>
      </c>
      <c r="AI132" t="s">
        <v>4460</v>
      </c>
    </row>
    <row r="133" spans="1:35" x14ac:dyDescent="0.25">
      <c r="A133" t="s">
        <v>1383</v>
      </c>
      <c r="B133">
        <v>26.334695696754402</v>
      </c>
      <c r="C133">
        <v>5</v>
      </c>
      <c r="D133" s="1">
        <v>7.6839347908475006E-5</v>
      </c>
      <c r="E133">
        <v>1.2556769029660999</v>
      </c>
      <c r="G133" t="s">
        <v>1778</v>
      </c>
      <c r="H133" t="s">
        <v>1833</v>
      </c>
      <c r="I133" t="s">
        <v>2017</v>
      </c>
      <c r="J133" t="s">
        <v>2018</v>
      </c>
      <c r="K133" s="4">
        <v>-2.1578735305999999</v>
      </c>
      <c r="L133" s="5">
        <v>-0.35138629230000001</v>
      </c>
      <c r="M133" t="s">
        <v>2885</v>
      </c>
      <c r="N133" t="s">
        <v>2886</v>
      </c>
      <c r="O133" t="s">
        <v>2887</v>
      </c>
      <c r="Q133" t="s">
        <v>1683</v>
      </c>
      <c r="R133" t="s">
        <v>1583</v>
      </c>
      <c r="S133" t="s">
        <v>3801</v>
      </c>
      <c r="T133" t="s">
        <v>3802</v>
      </c>
      <c r="U133" s="4">
        <v>-2.2669411246000002</v>
      </c>
      <c r="V133" s="5">
        <v>-0.55567601239999997</v>
      </c>
      <c r="W133" t="s">
        <v>3734</v>
      </c>
      <c r="X133" t="s">
        <v>3735</v>
      </c>
      <c r="Y133" t="s">
        <v>3803</v>
      </c>
      <c r="AA133" t="s">
        <v>1683</v>
      </c>
      <c r="AB133" t="s">
        <v>1813</v>
      </c>
      <c r="AC133" t="s">
        <v>4002</v>
      </c>
      <c r="AD133" t="s">
        <v>4003</v>
      </c>
      <c r="AE133" s="4">
        <v>-5.2601975037999997</v>
      </c>
      <c r="AF133" s="5">
        <v>-2.2503218701000001</v>
      </c>
      <c r="AG133" t="s">
        <v>4461</v>
      </c>
      <c r="AH133" t="s">
        <v>4462</v>
      </c>
      <c r="AI133" t="s">
        <v>4463</v>
      </c>
    </row>
    <row r="134" spans="1:35" x14ac:dyDescent="0.25">
      <c r="A134" t="s">
        <v>2204</v>
      </c>
      <c r="B134">
        <v>32.613914600767004</v>
      </c>
      <c r="C134">
        <v>5</v>
      </c>
      <c r="D134" s="1">
        <v>4.4895946302858596E-6</v>
      </c>
      <c r="E134">
        <v>0.57394044268483102</v>
      </c>
      <c r="G134" t="s">
        <v>1812</v>
      </c>
      <c r="H134" t="s">
        <v>1583</v>
      </c>
      <c r="I134" t="s">
        <v>2077</v>
      </c>
      <c r="J134" t="s">
        <v>2078</v>
      </c>
      <c r="K134" s="4">
        <v>-5.9962123356000001</v>
      </c>
      <c r="L134" s="5">
        <v>-3.0328731962000002</v>
      </c>
      <c r="M134" t="s">
        <v>2888</v>
      </c>
      <c r="N134" t="s">
        <v>2889</v>
      </c>
      <c r="O134" t="s">
        <v>1947</v>
      </c>
      <c r="Q134" t="s">
        <v>1683</v>
      </c>
      <c r="R134" t="s">
        <v>1583</v>
      </c>
      <c r="S134" t="s">
        <v>3313</v>
      </c>
      <c r="T134" t="s">
        <v>3314</v>
      </c>
      <c r="U134" s="4">
        <v>-2.2433096401000001</v>
      </c>
      <c r="V134" s="5">
        <v>-0.53654920829999997</v>
      </c>
      <c r="W134" t="s">
        <v>3804</v>
      </c>
      <c r="X134" t="s">
        <v>3805</v>
      </c>
      <c r="Y134" t="s">
        <v>3013</v>
      </c>
      <c r="AA134" t="s">
        <v>1683</v>
      </c>
      <c r="AB134" t="s">
        <v>1813</v>
      </c>
      <c r="AC134" t="s">
        <v>4009</v>
      </c>
      <c r="AD134" t="s">
        <v>4010</v>
      </c>
      <c r="AE134" s="4">
        <v>-3.5841610776000001</v>
      </c>
      <c r="AF134" s="5">
        <v>-1.0092090188</v>
      </c>
      <c r="AG134" t="s">
        <v>4461</v>
      </c>
      <c r="AH134" t="s">
        <v>4462</v>
      </c>
      <c r="AI134" t="s">
        <v>4464</v>
      </c>
    </row>
    <row r="135" spans="1:35" x14ac:dyDescent="0.25">
      <c r="A135" t="s">
        <v>221</v>
      </c>
      <c r="B135">
        <v>4006.9521972881598</v>
      </c>
      <c r="C135">
        <v>5</v>
      </c>
      <c r="D135">
        <v>0</v>
      </c>
      <c r="E135">
        <v>4.6470983518844697</v>
      </c>
      <c r="G135" t="s">
        <v>1816</v>
      </c>
      <c r="H135" t="s">
        <v>1583</v>
      </c>
      <c r="I135" t="s">
        <v>2077</v>
      </c>
      <c r="J135" t="s">
        <v>2078</v>
      </c>
      <c r="K135" s="4">
        <v>-5.9962123356000001</v>
      </c>
      <c r="L135" s="5">
        <v>-3.0328731962000002</v>
      </c>
      <c r="M135" t="s">
        <v>2888</v>
      </c>
      <c r="N135" t="s">
        <v>2889</v>
      </c>
      <c r="O135" t="s">
        <v>2890</v>
      </c>
      <c r="Q135" t="s">
        <v>1683</v>
      </c>
      <c r="R135" t="s">
        <v>1583</v>
      </c>
      <c r="S135" t="s">
        <v>3806</v>
      </c>
      <c r="T135" t="s">
        <v>3807</v>
      </c>
      <c r="U135" s="4">
        <v>-2.2433096401000001</v>
      </c>
      <c r="V135" s="5">
        <v>-0.53654920829999997</v>
      </c>
      <c r="W135" t="s">
        <v>3767</v>
      </c>
      <c r="X135" t="s">
        <v>3768</v>
      </c>
      <c r="Y135" t="s">
        <v>3013</v>
      </c>
      <c r="AA135" t="s">
        <v>1683</v>
      </c>
      <c r="AB135" t="s">
        <v>1813</v>
      </c>
      <c r="AC135" t="s">
        <v>2015</v>
      </c>
      <c r="AD135" t="s">
        <v>2016</v>
      </c>
      <c r="AE135" s="4">
        <v>-2.8854109884999999</v>
      </c>
      <c r="AF135" s="5">
        <v>-0.55476130089999998</v>
      </c>
      <c r="AG135" t="s">
        <v>4465</v>
      </c>
      <c r="AH135" t="s">
        <v>4466</v>
      </c>
      <c r="AI135" t="s">
        <v>4467</v>
      </c>
    </row>
    <row r="136" spans="1:35" x14ac:dyDescent="0.25">
      <c r="A136" t="s">
        <v>1284</v>
      </c>
      <c r="B136" t="s">
        <v>2088</v>
      </c>
      <c r="C136" t="s">
        <v>2088</v>
      </c>
      <c r="D136" t="s">
        <v>2088</v>
      </c>
      <c r="E136">
        <v>4.3582760419462598</v>
      </c>
      <c r="G136" t="s">
        <v>1816</v>
      </c>
      <c r="H136" t="s">
        <v>1583</v>
      </c>
      <c r="I136" t="s">
        <v>2081</v>
      </c>
      <c r="J136" t="s">
        <v>2082</v>
      </c>
      <c r="K136" s="4">
        <v>-4.0378211446999996</v>
      </c>
      <c r="L136" s="5">
        <v>-1.7777733834</v>
      </c>
      <c r="M136" t="s">
        <v>2891</v>
      </c>
      <c r="N136" t="s">
        <v>2892</v>
      </c>
      <c r="O136" t="s">
        <v>2083</v>
      </c>
      <c r="Q136" t="s">
        <v>1683</v>
      </c>
      <c r="R136" t="s">
        <v>1583</v>
      </c>
      <c r="S136" t="s">
        <v>3192</v>
      </c>
      <c r="T136" t="s">
        <v>3193</v>
      </c>
      <c r="U136" s="4">
        <v>-2.0368775000000001</v>
      </c>
      <c r="V136" s="5">
        <v>-0.39374797220000002</v>
      </c>
      <c r="W136" t="s">
        <v>3808</v>
      </c>
      <c r="X136" t="s">
        <v>3809</v>
      </c>
      <c r="Y136" t="s">
        <v>3810</v>
      </c>
      <c r="AA136" t="s">
        <v>1683</v>
      </c>
      <c r="AB136" t="s">
        <v>1813</v>
      </c>
      <c r="AC136" t="s">
        <v>2021</v>
      </c>
      <c r="AD136" t="s">
        <v>2022</v>
      </c>
      <c r="AE136" s="4">
        <v>-2.8331829677</v>
      </c>
      <c r="AF136" s="5">
        <v>-0.52170971639999997</v>
      </c>
      <c r="AG136" t="s">
        <v>4465</v>
      </c>
      <c r="AH136" t="s">
        <v>4466</v>
      </c>
      <c r="AI136" t="s">
        <v>4468</v>
      </c>
    </row>
    <row r="137" spans="1:35" x14ac:dyDescent="0.25">
      <c r="A137" t="s">
        <v>1367</v>
      </c>
      <c r="B137">
        <v>429.26187316380702</v>
      </c>
      <c r="C137">
        <v>5</v>
      </c>
      <c r="D137">
        <v>0</v>
      </c>
      <c r="E137">
        <v>0.972463751573999</v>
      </c>
      <c r="G137" t="s">
        <v>1816</v>
      </c>
      <c r="H137" t="s">
        <v>1583</v>
      </c>
      <c r="I137" t="s">
        <v>2893</v>
      </c>
      <c r="J137" t="s">
        <v>2894</v>
      </c>
      <c r="K137" s="4">
        <v>-3.3081028981</v>
      </c>
      <c r="L137" s="5">
        <v>-1.2227107102999999</v>
      </c>
      <c r="M137" t="s">
        <v>2895</v>
      </c>
      <c r="N137" t="s">
        <v>2896</v>
      </c>
      <c r="O137" t="s">
        <v>2897</v>
      </c>
      <c r="Q137" t="s">
        <v>1683</v>
      </c>
      <c r="R137" t="s">
        <v>1583</v>
      </c>
      <c r="S137" t="s">
        <v>3811</v>
      </c>
      <c r="T137" t="s">
        <v>3812</v>
      </c>
      <c r="U137" s="4">
        <v>-2.0035807746000001</v>
      </c>
      <c r="V137" s="5">
        <v>-0.36987640469999999</v>
      </c>
      <c r="W137" t="s">
        <v>3813</v>
      </c>
      <c r="X137" t="s">
        <v>3814</v>
      </c>
      <c r="Y137" t="s">
        <v>3042</v>
      </c>
      <c r="AA137" t="s">
        <v>1683</v>
      </c>
      <c r="AB137" t="s">
        <v>1583</v>
      </c>
      <c r="AC137" t="s">
        <v>4469</v>
      </c>
      <c r="AD137" t="s">
        <v>4470</v>
      </c>
      <c r="AE137" s="4">
        <v>-2.3989684885</v>
      </c>
      <c r="AF137" s="5">
        <v>-0.20936731110000001</v>
      </c>
      <c r="AG137" t="s">
        <v>4471</v>
      </c>
      <c r="AH137" t="s">
        <v>4472</v>
      </c>
      <c r="AI137" t="s">
        <v>4473</v>
      </c>
    </row>
    <row r="138" spans="1:35" x14ac:dyDescent="0.25">
      <c r="A138" t="s">
        <v>813</v>
      </c>
      <c r="B138">
        <v>203.80733358801101</v>
      </c>
      <c r="C138">
        <v>5</v>
      </c>
      <c r="D138">
        <v>0</v>
      </c>
      <c r="E138">
        <v>0.57204787747955599</v>
      </c>
      <c r="G138" t="s">
        <v>1844</v>
      </c>
      <c r="H138" t="s">
        <v>1583</v>
      </c>
      <c r="I138" t="s">
        <v>1587</v>
      </c>
      <c r="J138" t="s">
        <v>1588</v>
      </c>
      <c r="K138" s="4">
        <v>-5.918334325</v>
      </c>
      <c r="L138" s="5">
        <v>-2.9820209599999998</v>
      </c>
      <c r="M138" t="s">
        <v>2898</v>
      </c>
      <c r="N138" t="s">
        <v>2899</v>
      </c>
      <c r="O138" t="s">
        <v>2053</v>
      </c>
      <c r="Q138" t="s">
        <v>1712</v>
      </c>
      <c r="R138" t="s">
        <v>1583</v>
      </c>
      <c r="S138" t="s">
        <v>1603</v>
      </c>
      <c r="T138" t="s">
        <v>1604</v>
      </c>
      <c r="U138" s="4">
        <v>-8.6581146284999999</v>
      </c>
      <c r="V138" s="5">
        <v>-5.3929664897</v>
      </c>
      <c r="W138" t="s">
        <v>3815</v>
      </c>
      <c r="X138" t="s">
        <v>3816</v>
      </c>
      <c r="Y138" t="s">
        <v>3817</v>
      </c>
      <c r="AA138" t="s">
        <v>1712</v>
      </c>
      <c r="AB138" t="s">
        <v>1583</v>
      </c>
      <c r="AC138" t="s">
        <v>4474</v>
      </c>
      <c r="AD138" t="s">
        <v>4475</v>
      </c>
      <c r="AE138" s="4">
        <v>-3.3887791355000001</v>
      </c>
      <c r="AF138" s="5">
        <v>-0.87229256079999995</v>
      </c>
      <c r="AG138" t="s">
        <v>4476</v>
      </c>
      <c r="AH138" t="s">
        <v>4477</v>
      </c>
      <c r="AI138" t="s">
        <v>3204</v>
      </c>
    </row>
    <row r="139" spans="1:35" x14ac:dyDescent="0.25">
      <c r="A139" t="s">
        <v>482</v>
      </c>
      <c r="B139" t="s">
        <v>2088</v>
      </c>
      <c r="C139" t="s">
        <v>2088</v>
      </c>
      <c r="D139" t="s">
        <v>2088</v>
      </c>
      <c r="E139">
        <v>3.3597284199698101</v>
      </c>
      <c r="G139" t="s">
        <v>1847</v>
      </c>
      <c r="H139" t="s">
        <v>1583</v>
      </c>
      <c r="I139" t="s">
        <v>1587</v>
      </c>
      <c r="J139" t="s">
        <v>1588</v>
      </c>
      <c r="K139" s="4">
        <v>-5.918334325</v>
      </c>
      <c r="L139" s="5">
        <v>-2.9820209599999998</v>
      </c>
      <c r="M139" t="s">
        <v>2900</v>
      </c>
      <c r="N139" t="s">
        <v>2901</v>
      </c>
      <c r="O139" t="s">
        <v>2902</v>
      </c>
      <c r="Q139" t="s">
        <v>1715</v>
      </c>
      <c r="R139" t="s">
        <v>1583</v>
      </c>
      <c r="S139" t="s">
        <v>1603</v>
      </c>
      <c r="T139" t="s">
        <v>1604</v>
      </c>
      <c r="U139" s="4">
        <v>-8.6581146284999999</v>
      </c>
      <c r="V139" s="5">
        <v>-5.3929664897</v>
      </c>
      <c r="W139" t="s">
        <v>3815</v>
      </c>
      <c r="X139" t="s">
        <v>3816</v>
      </c>
      <c r="Y139" t="s">
        <v>3818</v>
      </c>
      <c r="AA139" t="s">
        <v>1715</v>
      </c>
      <c r="AB139" t="s">
        <v>1583</v>
      </c>
      <c r="AC139" t="s">
        <v>4474</v>
      </c>
      <c r="AD139" t="s">
        <v>4475</v>
      </c>
      <c r="AE139" s="4">
        <v>-3.3887791355000001</v>
      </c>
      <c r="AF139" s="5">
        <v>-0.87229256079999995</v>
      </c>
      <c r="AG139" t="s">
        <v>4478</v>
      </c>
      <c r="AH139" t="s">
        <v>4479</v>
      </c>
      <c r="AI139" t="s">
        <v>4480</v>
      </c>
    </row>
    <row r="140" spans="1:35" x14ac:dyDescent="0.25">
      <c r="A140" t="s">
        <v>3</v>
      </c>
      <c r="B140">
        <v>59.396194449846</v>
      </c>
      <c r="C140">
        <v>5</v>
      </c>
      <c r="D140" s="1">
        <v>1.6198820063095799E-11</v>
      </c>
      <c r="E140">
        <v>0.46400509003257201</v>
      </c>
      <c r="G140" t="s">
        <v>1847</v>
      </c>
      <c r="H140" t="s">
        <v>1583</v>
      </c>
      <c r="I140" t="s">
        <v>1591</v>
      </c>
      <c r="J140" t="s">
        <v>1592</v>
      </c>
      <c r="K140" s="4">
        <v>-5.0224324799</v>
      </c>
      <c r="L140" s="5">
        <v>-2.5218223736000001</v>
      </c>
      <c r="M140" t="s">
        <v>2903</v>
      </c>
      <c r="N140" t="s">
        <v>2904</v>
      </c>
      <c r="O140" t="s">
        <v>2905</v>
      </c>
      <c r="Q140" t="s">
        <v>1715</v>
      </c>
      <c r="R140" t="s">
        <v>1583</v>
      </c>
      <c r="S140" t="s">
        <v>1605</v>
      </c>
      <c r="T140" t="s">
        <v>1606</v>
      </c>
      <c r="U140" s="4">
        <v>-6.1128284701000002</v>
      </c>
      <c r="V140" s="5">
        <v>-3.2685485439000002</v>
      </c>
      <c r="W140" t="s">
        <v>3819</v>
      </c>
      <c r="X140" t="s">
        <v>3820</v>
      </c>
      <c r="Y140" t="s">
        <v>3821</v>
      </c>
      <c r="AA140" t="s">
        <v>1715</v>
      </c>
      <c r="AB140" t="s">
        <v>1833</v>
      </c>
      <c r="AC140" t="s">
        <v>1999</v>
      </c>
      <c r="AD140" t="s">
        <v>2000</v>
      </c>
      <c r="AE140" s="4">
        <v>-3.0464161843999999</v>
      </c>
      <c r="AF140" s="5">
        <v>-0.65632930899999997</v>
      </c>
      <c r="AG140" t="s">
        <v>4481</v>
      </c>
      <c r="AH140" t="s">
        <v>4482</v>
      </c>
      <c r="AI140" t="s">
        <v>4483</v>
      </c>
    </row>
    <row r="141" spans="1:35" x14ac:dyDescent="0.25">
      <c r="A141" t="s">
        <v>861</v>
      </c>
      <c r="B141">
        <v>7977.9329939447498</v>
      </c>
      <c r="C141">
        <v>5</v>
      </c>
      <c r="D141">
        <v>0</v>
      </c>
      <c r="E141">
        <v>1.4875430480494101</v>
      </c>
      <c r="G141" t="s">
        <v>1847</v>
      </c>
      <c r="H141" t="s">
        <v>1583</v>
      </c>
      <c r="I141" t="s">
        <v>1597</v>
      </c>
      <c r="J141" t="s">
        <v>1598</v>
      </c>
      <c r="K141" s="4">
        <v>-5.0183312089000003</v>
      </c>
      <c r="L141" s="5">
        <v>-2.5218223736000001</v>
      </c>
      <c r="M141" t="s">
        <v>2906</v>
      </c>
      <c r="N141" t="s">
        <v>2907</v>
      </c>
      <c r="O141" t="s">
        <v>2908</v>
      </c>
      <c r="Q141" t="s">
        <v>1715</v>
      </c>
      <c r="R141" t="s">
        <v>1583</v>
      </c>
      <c r="S141" t="s">
        <v>1607</v>
      </c>
      <c r="T141" t="s">
        <v>1608</v>
      </c>
      <c r="U141" s="4">
        <v>-4.7890346161000004</v>
      </c>
      <c r="V141" s="5">
        <v>-2.2947384889000002</v>
      </c>
      <c r="W141" t="s">
        <v>3822</v>
      </c>
      <c r="X141" t="s">
        <v>3823</v>
      </c>
      <c r="Y141" t="s">
        <v>3824</v>
      </c>
      <c r="AA141" t="s">
        <v>1715</v>
      </c>
      <c r="AB141" t="s">
        <v>1583</v>
      </c>
      <c r="AC141" t="s">
        <v>4484</v>
      </c>
      <c r="AD141" t="s">
        <v>4485</v>
      </c>
      <c r="AE141" s="4">
        <v>-2.9991104530000001</v>
      </c>
      <c r="AF141" s="5">
        <v>-0.62045303929999995</v>
      </c>
      <c r="AG141" t="s">
        <v>4486</v>
      </c>
      <c r="AH141" t="s">
        <v>4487</v>
      </c>
      <c r="AI141" t="s">
        <v>4488</v>
      </c>
    </row>
    <row r="142" spans="1:35" x14ac:dyDescent="0.25">
      <c r="A142" t="s">
        <v>576</v>
      </c>
      <c r="B142">
        <v>1508.5355564802901</v>
      </c>
      <c r="C142">
        <v>5</v>
      </c>
      <c r="D142">
        <v>0</v>
      </c>
      <c r="E142">
        <v>3.3586568605347402</v>
      </c>
      <c r="G142" t="s">
        <v>1847</v>
      </c>
      <c r="H142" t="s">
        <v>1583</v>
      </c>
      <c r="I142" t="s">
        <v>1593</v>
      </c>
      <c r="J142" t="s">
        <v>1594</v>
      </c>
      <c r="K142" s="4">
        <v>-4.8547993939999996</v>
      </c>
      <c r="L142" s="5">
        <v>-2.3897708084999998</v>
      </c>
      <c r="M142" t="s">
        <v>2909</v>
      </c>
      <c r="N142" t="s">
        <v>2910</v>
      </c>
      <c r="O142" t="s">
        <v>2911</v>
      </c>
      <c r="Q142" t="s">
        <v>1715</v>
      </c>
      <c r="R142" t="s">
        <v>1583</v>
      </c>
      <c r="S142" t="s">
        <v>1609</v>
      </c>
      <c r="T142" t="s">
        <v>1610</v>
      </c>
      <c r="U142" s="4">
        <v>-4.7541460221999996</v>
      </c>
      <c r="V142" s="5">
        <v>-2.2743277183999999</v>
      </c>
      <c r="W142" t="s">
        <v>3822</v>
      </c>
      <c r="X142" t="s">
        <v>3823</v>
      </c>
      <c r="Y142" t="s">
        <v>3825</v>
      </c>
      <c r="AA142" t="s">
        <v>1715</v>
      </c>
      <c r="AB142" t="s">
        <v>1833</v>
      </c>
      <c r="AC142" t="s">
        <v>2025</v>
      </c>
      <c r="AD142" t="s">
        <v>2026</v>
      </c>
      <c r="AE142" s="4">
        <v>-2.6517352942999999</v>
      </c>
      <c r="AF142" s="5">
        <v>-0.39518732719999999</v>
      </c>
      <c r="AG142" t="s">
        <v>4489</v>
      </c>
      <c r="AH142" t="s">
        <v>4490</v>
      </c>
      <c r="AI142" t="s">
        <v>4491</v>
      </c>
    </row>
    <row r="143" spans="1:35" x14ac:dyDescent="0.25">
      <c r="A143" t="s">
        <v>1051</v>
      </c>
      <c r="B143">
        <v>2843.8536707079002</v>
      </c>
      <c r="C143">
        <v>5</v>
      </c>
      <c r="D143">
        <v>0</v>
      </c>
      <c r="E143">
        <v>1.3276303940137899</v>
      </c>
      <c r="G143" t="s">
        <v>1847</v>
      </c>
      <c r="H143" t="s">
        <v>1583</v>
      </c>
      <c r="I143" t="s">
        <v>1595</v>
      </c>
      <c r="J143" t="s">
        <v>1596</v>
      </c>
      <c r="K143" s="4">
        <v>-4.494439989</v>
      </c>
      <c r="L143" s="5">
        <v>-2.0933937140999999</v>
      </c>
      <c r="M143" t="s">
        <v>2912</v>
      </c>
      <c r="N143" t="s">
        <v>2913</v>
      </c>
      <c r="O143" t="s">
        <v>2914</v>
      </c>
      <c r="Q143" t="s">
        <v>1715</v>
      </c>
      <c r="R143" t="s">
        <v>1583</v>
      </c>
      <c r="S143" t="s">
        <v>1611</v>
      </c>
      <c r="T143" t="s">
        <v>1612</v>
      </c>
      <c r="U143" s="4">
        <v>-4.7081345388000004</v>
      </c>
      <c r="V143" s="5">
        <v>-2.2558997565999999</v>
      </c>
      <c r="W143" t="s">
        <v>3822</v>
      </c>
      <c r="X143" t="s">
        <v>3823</v>
      </c>
      <c r="Y143" t="s">
        <v>3826</v>
      </c>
      <c r="AA143" t="s">
        <v>1715</v>
      </c>
      <c r="AB143" t="s">
        <v>1583</v>
      </c>
      <c r="AC143" t="s">
        <v>4492</v>
      </c>
      <c r="AD143" t="s">
        <v>4493</v>
      </c>
      <c r="AE143" s="4">
        <v>-2.3684291381000002</v>
      </c>
      <c r="AF143" s="5">
        <v>-0.1860663696</v>
      </c>
      <c r="AG143" t="s">
        <v>4494</v>
      </c>
      <c r="AH143" t="s">
        <v>4495</v>
      </c>
      <c r="AI143" t="s">
        <v>4496</v>
      </c>
    </row>
    <row r="144" spans="1:35" x14ac:dyDescent="0.25">
      <c r="A144" t="s">
        <v>135</v>
      </c>
      <c r="B144">
        <v>4101.0044586798504</v>
      </c>
      <c r="C144">
        <v>5</v>
      </c>
      <c r="D144">
        <v>0</v>
      </c>
      <c r="E144">
        <v>2.2256372521290499</v>
      </c>
      <c r="G144" t="s">
        <v>1847</v>
      </c>
      <c r="H144" t="s">
        <v>1583</v>
      </c>
      <c r="I144" t="s">
        <v>1605</v>
      </c>
      <c r="J144" t="s">
        <v>1606</v>
      </c>
      <c r="K144" s="4">
        <v>-4.0724429427000004</v>
      </c>
      <c r="L144" s="5">
        <v>-1.7911202413</v>
      </c>
      <c r="M144" t="s">
        <v>2915</v>
      </c>
      <c r="N144" t="s">
        <v>2916</v>
      </c>
      <c r="O144" t="s">
        <v>2917</v>
      </c>
      <c r="Q144" t="s">
        <v>1715</v>
      </c>
      <c r="R144" t="s">
        <v>1583</v>
      </c>
      <c r="S144" t="s">
        <v>1613</v>
      </c>
      <c r="T144" t="s">
        <v>1614</v>
      </c>
      <c r="U144" s="4">
        <v>-4.6697008917999998</v>
      </c>
      <c r="V144" s="5">
        <v>-2.2431948206999999</v>
      </c>
      <c r="W144" t="s">
        <v>3827</v>
      </c>
      <c r="X144" t="s">
        <v>3828</v>
      </c>
      <c r="Y144" t="s">
        <v>3829</v>
      </c>
      <c r="AA144" t="s">
        <v>1715</v>
      </c>
      <c r="AB144" t="s">
        <v>1833</v>
      </c>
      <c r="AC144" t="s">
        <v>1995</v>
      </c>
      <c r="AD144" t="s">
        <v>1996</v>
      </c>
      <c r="AE144" s="4">
        <v>-2.1469729217000002</v>
      </c>
      <c r="AF144" s="5">
        <v>-1.8545349999999999E-2</v>
      </c>
      <c r="AG144" t="s">
        <v>4497</v>
      </c>
      <c r="AH144" t="s">
        <v>4498</v>
      </c>
      <c r="AI144" t="s">
        <v>4499</v>
      </c>
    </row>
    <row r="145" spans="1:35" x14ac:dyDescent="0.25">
      <c r="A145" t="s">
        <v>1420</v>
      </c>
      <c r="B145" t="s">
        <v>2088</v>
      </c>
      <c r="C145" t="s">
        <v>2088</v>
      </c>
      <c r="D145" t="s">
        <v>2088</v>
      </c>
      <c r="E145">
        <v>0.77980254997728904</v>
      </c>
      <c r="G145" t="s">
        <v>1847</v>
      </c>
      <c r="H145" t="s">
        <v>1583</v>
      </c>
      <c r="I145" t="s">
        <v>1845</v>
      </c>
      <c r="J145" t="s">
        <v>1846</v>
      </c>
      <c r="K145" s="4">
        <v>-3.92359349</v>
      </c>
      <c r="L145" s="5">
        <v>-1.7003737774000001</v>
      </c>
      <c r="M145" t="s">
        <v>2918</v>
      </c>
      <c r="N145" t="s">
        <v>2919</v>
      </c>
      <c r="O145" t="s">
        <v>2920</v>
      </c>
      <c r="Q145" t="s">
        <v>1715</v>
      </c>
      <c r="R145" t="s">
        <v>1583</v>
      </c>
      <c r="S145" t="s">
        <v>1617</v>
      </c>
      <c r="T145" t="s">
        <v>1618</v>
      </c>
      <c r="U145" s="4">
        <v>-3.7031283323999999</v>
      </c>
      <c r="V145" s="5">
        <v>-1.55926791</v>
      </c>
      <c r="W145" t="s">
        <v>3830</v>
      </c>
      <c r="X145" t="s">
        <v>3831</v>
      </c>
      <c r="Y145" t="s">
        <v>3832</v>
      </c>
      <c r="AA145" t="s">
        <v>1724</v>
      </c>
      <c r="AB145" t="s">
        <v>1583</v>
      </c>
      <c r="AC145" t="s">
        <v>4500</v>
      </c>
      <c r="AD145" t="s">
        <v>4501</v>
      </c>
      <c r="AE145" s="4">
        <v>-3.2767729332000002</v>
      </c>
      <c r="AF145" s="5">
        <v>-0.81096534389999997</v>
      </c>
      <c r="AG145" t="s">
        <v>4502</v>
      </c>
      <c r="AH145" t="s">
        <v>4503</v>
      </c>
      <c r="AI145" t="s">
        <v>4504</v>
      </c>
    </row>
    <row r="146" spans="1:35" x14ac:dyDescent="0.25">
      <c r="A146" t="s">
        <v>353</v>
      </c>
      <c r="B146">
        <v>605.35215001937502</v>
      </c>
      <c r="C146">
        <v>5</v>
      </c>
      <c r="D146">
        <v>0</v>
      </c>
      <c r="E146">
        <v>0.97858854415088903</v>
      </c>
      <c r="G146" t="s">
        <v>1847</v>
      </c>
      <c r="H146" t="s">
        <v>1583</v>
      </c>
      <c r="I146" t="s">
        <v>1601</v>
      </c>
      <c r="J146" t="s">
        <v>1602</v>
      </c>
      <c r="K146" s="4">
        <v>-3.7808196851</v>
      </c>
      <c r="L146" s="5">
        <v>-1.5919975114</v>
      </c>
      <c r="M146" t="s">
        <v>2921</v>
      </c>
      <c r="N146" t="s">
        <v>2922</v>
      </c>
      <c r="O146" t="s">
        <v>2923</v>
      </c>
      <c r="Q146" t="s">
        <v>1715</v>
      </c>
      <c r="R146" t="s">
        <v>1583</v>
      </c>
      <c r="S146" t="s">
        <v>1615</v>
      </c>
      <c r="T146" t="s">
        <v>1616</v>
      </c>
      <c r="U146" s="4">
        <v>-3.6869037175999999</v>
      </c>
      <c r="V146" s="5">
        <v>-1.5520893472999999</v>
      </c>
      <c r="W146" t="s">
        <v>3833</v>
      </c>
      <c r="X146" t="s">
        <v>3834</v>
      </c>
      <c r="Y146" t="s">
        <v>3835</v>
      </c>
      <c r="AA146" t="s">
        <v>1728</v>
      </c>
      <c r="AB146" t="s">
        <v>1583</v>
      </c>
      <c r="AC146" t="s">
        <v>4500</v>
      </c>
      <c r="AD146" t="s">
        <v>4501</v>
      </c>
      <c r="AE146" s="4">
        <v>-3.2767729332000002</v>
      </c>
      <c r="AF146" s="5">
        <v>-0.81096534389999997</v>
      </c>
      <c r="AG146" t="s">
        <v>4502</v>
      </c>
      <c r="AH146" t="s">
        <v>4503</v>
      </c>
      <c r="AI146" t="s">
        <v>4505</v>
      </c>
    </row>
    <row r="147" spans="1:35" x14ac:dyDescent="0.25">
      <c r="A147" t="s">
        <v>798</v>
      </c>
      <c r="B147">
        <v>15930.099747689401</v>
      </c>
      <c r="C147">
        <v>5</v>
      </c>
      <c r="D147">
        <v>0</v>
      </c>
      <c r="E147">
        <v>2.6379375016772602</v>
      </c>
      <c r="G147" t="s">
        <v>1847</v>
      </c>
      <c r="H147" t="s">
        <v>1583</v>
      </c>
      <c r="I147" t="s">
        <v>1603</v>
      </c>
      <c r="J147" t="s">
        <v>1604</v>
      </c>
      <c r="K147" s="4">
        <v>-3.5704070206999998</v>
      </c>
      <c r="L147" s="5">
        <v>-1.4196568037999999</v>
      </c>
      <c r="M147" t="s">
        <v>2924</v>
      </c>
      <c r="N147" t="s">
        <v>2925</v>
      </c>
      <c r="O147" t="s">
        <v>2926</v>
      </c>
      <c r="Q147" t="s">
        <v>1715</v>
      </c>
      <c r="R147" t="s">
        <v>1583</v>
      </c>
      <c r="S147" t="s">
        <v>3836</v>
      </c>
      <c r="T147" t="s">
        <v>3837</v>
      </c>
      <c r="U147" s="4">
        <v>-3.3406089599</v>
      </c>
      <c r="V147" s="5">
        <v>-1.2955689091</v>
      </c>
      <c r="W147" t="s">
        <v>3838</v>
      </c>
      <c r="X147" t="s">
        <v>3839</v>
      </c>
      <c r="Y147" t="s">
        <v>3840</v>
      </c>
      <c r="AA147" t="s">
        <v>1728</v>
      </c>
      <c r="AB147" t="s">
        <v>1583</v>
      </c>
      <c r="AC147" t="s">
        <v>4506</v>
      </c>
      <c r="AD147" t="s">
        <v>4507</v>
      </c>
      <c r="AE147" s="4">
        <v>-2.7491162012000001</v>
      </c>
      <c r="AF147" s="5">
        <v>-0.46623929539999998</v>
      </c>
      <c r="AG147" t="s">
        <v>4508</v>
      </c>
      <c r="AH147" t="s">
        <v>4509</v>
      </c>
      <c r="AI147" t="s">
        <v>4510</v>
      </c>
    </row>
    <row r="148" spans="1:35" x14ac:dyDescent="0.25">
      <c r="A148" t="s">
        <v>350</v>
      </c>
      <c r="B148">
        <v>342.02168291230203</v>
      </c>
      <c r="C148">
        <v>5</v>
      </c>
      <c r="D148">
        <v>0</v>
      </c>
      <c r="E148">
        <v>0.39692691332077501</v>
      </c>
      <c r="G148" t="s">
        <v>1847</v>
      </c>
      <c r="H148" t="s">
        <v>1583</v>
      </c>
      <c r="I148" t="s">
        <v>2927</v>
      </c>
      <c r="J148" t="s">
        <v>2928</v>
      </c>
      <c r="K148" s="4">
        <v>-3.4535199395</v>
      </c>
      <c r="L148" s="5">
        <v>-1.3414391487999999</v>
      </c>
      <c r="M148" t="s">
        <v>2929</v>
      </c>
      <c r="N148" t="s">
        <v>2930</v>
      </c>
      <c r="O148" t="s">
        <v>1843</v>
      </c>
      <c r="Q148" t="s">
        <v>1724</v>
      </c>
      <c r="R148" t="s">
        <v>1583</v>
      </c>
      <c r="S148" t="s">
        <v>1850</v>
      </c>
      <c r="T148" t="s">
        <v>1851</v>
      </c>
      <c r="U148" s="4">
        <v>-8.4347636757999993</v>
      </c>
      <c r="V148" s="5">
        <v>-5.2487967831000004</v>
      </c>
      <c r="W148" t="s">
        <v>3841</v>
      </c>
      <c r="X148" t="s">
        <v>3842</v>
      </c>
      <c r="Y148" t="s">
        <v>3843</v>
      </c>
      <c r="AA148" t="s">
        <v>1775</v>
      </c>
      <c r="AB148" t="s">
        <v>1583</v>
      </c>
      <c r="AC148" t="s">
        <v>4511</v>
      </c>
      <c r="AD148" t="s">
        <v>4512</v>
      </c>
      <c r="AE148" s="4">
        <v>-2.9069686498</v>
      </c>
      <c r="AF148" s="5">
        <v>-0.56609979710000002</v>
      </c>
      <c r="AG148" t="s">
        <v>4513</v>
      </c>
      <c r="AH148" t="s">
        <v>4514</v>
      </c>
      <c r="AI148" t="s">
        <v>4515</v>
      </c>
    </row>
    <row r="149" spans="1:35" x14ac:dyDescent="0.25">
      <c r="A149" t="s">
        <v>164</v>
      </c>
      <c r="B149">
        <v>2.47482542208127</v>
      </c>
      <c r="C149">
        <v>5</v>
      </c>
      <c r="D149">
        <v>0.78028154806979499</v>
      </c>
      <c r="E149">
        <v>0.32090810837749101</v>
      </c>
      <c r="G149" t="s">
        <v>1847</v>
      </c>
      <c r="H149" t="s">
        <v>1583</v>
      </c>
      <c r="I149" t="s">
        <v>1852</v>
      </c>
      <c r="J149" t="s">
        <v>1853</v>
      </c>
      <c r="K149" s="4">
        <v>-3.1568504650999998</v>
      </c>
      <c r="L149" s="5">
        <v>-1.1125894181</v>
      </c>
      <c r="M149" t="s">
        <v>2931</v>
      </c>
      <c r="N149" t="s">
        <v>2932</v>
      </c>
      <c r="O149" t="s">
        <v>2933</v>
      </c>
      <c r="Q149" t="s">
        <v>1728</v>
      </c>
      <c r="R149" t="s">
        <v>1583</v>
      </c>
      <c r="S149" t="s">
        <v>1850</v>
      </c>
      <c r="T149" t="s">
        <v>1851</v>
      </c>
      <c r="U149" s="4">
        <v>-8.4347636757999993</v>
      </c>
      <c r="V149" s="5">
        <v>-5.2487967831000004</v>
      </c>
      <c r="W149" t="s">
        <v>3844</v>
      </c>
      <c r="X149" t="s">
        <v>3845</v>
      </c>
      <c r="Y149" t="s">
        <v>3846</v>
      </c>
      <c r="AA149" t="s">
        <v>1778</v>
      </c>
      <c r="AB149" t="s">
        <v>1583</v>
      </c>
      <c r="AC149" t="s">
        <v>4511</v>
      </c>
      <c r="AD149" t="s">
        <v>4512</v>
      </c>
      <c r="AE149" s="4">
        <v>-2.9069686498</v>
      </c>
      <c r="AF149" s="5">
        <v>-0.56609979710000002</v>
      </c>
      <c r="AG149" t="s">
        <v>4516</v>
      </c>
      <c r="AH149" t="s">
        <v>4517</v>
      </c>
      <c r="AI149" t="s">
        <v>3389</v>
      </c>
    </row>
    <row r="150" spans="1:35" x14ac:dyDescent="0.25">
      <c r="A150" t="s">
        <v>928</v>
      </c>
      <c r="B150" t="s">
        <v>2088</v>
      </c>
      <c r="C150" t="s">
        <v>2088</v>
      </c>
      <c r="D150" t="s">
        <v>2088</v>
      </c>
      <c r="E150">
        <v>4.8238312701538701</v>
      </c>
      <c r="G150" t="s">
        <v>1847</v>
      </c>
      <c r="H150" t="s">
        <v>1583</v>
      </c>
      <c r="I150" t="s">
        <v>1599</v>
      </c>
      <c r="J150" t="s">
        <v>1600</v>
      </c>
      <c r="K150" s="4">
        <v>-3.0947994899000002</v>
      </c>
      <c r="L150" s="5">
        <v>-1.0684764579999999</v>
      </c>
      <c r="M150" t="s">
        <v>2934</v>
      </c>
      <c r="N150" t="s">
        <v>2935</v>
      </c>
      <c r="O150" t="s">
        <v>2936</v>
      </c>
      <c r="Q150" t="s">
        <v>1728</v>
      </c>
      <c r="R150" t="s">
        <v>1583</v>
      </c>
      <c r="S150" t="s">
        <v>1858</v>
      </c>
      <c r="T150" t="s">
        <v>1859</v>
      </c>
      <c r="U150" s="4">
        <v>-4.8974910162</v>
      </c>
      <c r="V150" s="5">
        <v>-2.3938693985000001</v>
      </c>
      <c r="W150" t="s">
        <v>3847</v>
      </c>
      <c r="X150" t="s">
        <v>3848</v>
      </c>
      <c r="Y150" t="s">
        <v>3849</v>
      </c>
      <c r="AA150" t="s">
        <v>1778</v>
      </c>
      <c r="AB150" t="s">
        <v>1583</v>
      </c>
      <c r="AC150" t="s">
        <v>4518</v>
      </c>
      <c r="AD150" t="s">
        <v>4519</v>
      </c>
      <c r="AE150" s="4">
        <v>-2.7831811512</v>
      </c>
      <c r="AF150" s="5">
        <v>-0.48651596089999999</v>
      </c>
      <c r="AG150" t="s">
        <v>4520</v>
      </c>
      <c r="AH150" t="s">
        <v>4521</v>
      </c>
      <c r="AI150" t="s">
        <v>4522</v>
      </c>
    </row>
    <row r="151" spans="1:35" x14ac:dyDescent="0.25">
      <c r="A151" t="s">
        <v>1484</v>
      </c>
      <c r="B151">
        <v>90.521773383468798</v>
      </c>
      <c r="C151">
        <v>5</v>
      </c>
      <c r="D151">
        <v>0</v>
      </c>
      <c r="E151">
        <v>0.92300743954362097</v>
      </c>
      <c r="G151" t="s">
        <v>1847</v>
      </c>
      <c r="H151" t="s">
        <v>1583</v>
      </c>
      <c r="I151" t="s">
        <v>1860</v>
      </c>
      <c r="J151" t="s">
        <v>1861</v>
      </c>
      <c r="K151" s="4">
        <v>-3.0820404420999998</v>
      </c>
      <c r="L151" s="5">
        <v>-1.0582205553999999</v>
      </c>
      <c r="M151" t="s">
        <v>2918</v>
      </c>
      <c r="N151" t="s">
        <v>2919</v>
      </c>
      <c r="O151" t="s">
        <v>2937</v>
      </c>
      <c r="Q151" t="s">
        <v>1728</v>
      </c>
      <c r="R151" t="s">
        <v>1583</v>
      </c>
      <c r="S151" t="s">
        <v>2067</v>
      </c>
      <c r="T151" t="s">
        <v>2068</v>
      </c>
      <c r="U151" s="4">
        <v>-3.7381702536999999</v>
      </c>
      <c r="V151" s="5">
        <v>-1.5768258359</v>
      </c>
      <c r="W151" t="s">
        <v>3850</v>
      </c>
      <c r="X151" t="s">
        <v>3851</v>
      </c>
      <c r="Y151" t="s">
        <v>3852</v>
      </c>
      <c r="AA151" t="s">
        <v>1778</v>
      </c>
      <c r="AB151" t="s">
        <v>1583</v>
      </c>
      <c r="AC151" t="s">
        <v>4523</v>
      </c>
      <c r="AD151" t="s">
        <v>4524</v>
      </c>
      <c r="AE151" s="4">
        <v>-2.4432518852</v>
      </c>
      <c r="AF151" s="5">
        <v>-0.24998575370000001</v>
      </c>
      <c r="AG151" t="s">
        <v>4525</v>
      </c>
      <c r="AH151" t="s">
        <v>4526</v>
      </c>
      <c r="AI151" t="s">
        <v>4527</v>
      </c>
    </row>
    <row r="152" spans="1:35" x14ac:dyDescent="0.25">
      <c r="A152" t="s">
        <v>1038</v>
      </c>
      <c r="B152">
        <v>206.02620619606799</v>
      </c>
      <c r="C152">
        <v>5</v>
      </c>
      <c r="D152">
        <v>0</v>
      </c>
      <c r="E152">
        <v>0.94401000209832298</v>
      </c>
      <c r="G152" t="s">
        <v>1847</v>
      </c>
      <c r="H152" t="s">
        <v>1583</v>
      </c>
      <c r="I152" t="s">
        <v>1854</v>
      </c>
      <c r="J152" t="s">
        <v>1855</v>
      </c>
      <c r="K152" s="4">
        <v>-2.8136545813999998</v>
      </c>
      <c r="L152" s="5">
        <v>-0.85248150379999998</v>
      </c>
      <c r="M152" t="s">
        <v>2918</v>
      </c>
      <c r="N152" t="s">
        <v>2919</v>
      </c>
      <c r="O152" t="s">
        <v>2938</v>
      </c>
      <c r="Q152" t="s">
        <v>1775</v>
      </c>
      <c r="R152" t="s">
        <v>1583</v>
      </c>
      <c r="S152" t="s">
        <v>1673</v>
      </c>
      <c r="T152" t="s">
        <v>1674</v>
      </c>
      <c r="U152" s="4">
        <v>-6.7769005213</v>
      </c>
      <c r="V152" s="5">
        <v>-3.7158723652000001</v>
      </c>
      <c r="W152" t="s">
        <v>3853</v>
      </c>
      <c r="X152" t="s">
        <v>3854</v>
      </c>
      <c r="Y152" t="s">
        <v>2053</v>
      </c>
      <c r="AA152" t="s">
        <v>1778</v>
      </c>
      <c r="AB152" t="s">
        <v>1583</v>
      </c>
      <c r="AC152" t="s">
        <v>4528</v>
      </c>
      <c r="AD152" t="s">
        <v>4529</v>
      </c>
      <c r="AE152" s="4">
        <v>-2.2706842351000001</v>
      </c>
      <c r="AF152" s="5">
        <v>-0.1093398173</v>
      </c>
      <c r="AG152" t="s">
        <v>4516</v>
      </c>
      <c r="AH152" t="s">
        <v>4517</v>
      </c>
      <c r="AI152" t="s">
        <v>4530</v>
      </c>
    </row>
    <row r="153" spans="1:35" x14ac:dyDescent="0.25">
      <c r="A153" t="s">
        <v>269</v>
      </c>
      <c r="B153">
        <v>596.40491267840798</v>
      </c>
      <c r="C153">
        <v>5</v>
      </c>
      <c r="D153">
        <v>0</v>
      </c>
      <c r="E153">
        <v>6.3610217145549699</v>
      </c>
      <c r="G153" t="s">
        <v>1884</v>
      </c>
      <c r="H153" t="s">
        <v>1583</v>
      </c>
      <c r="I153" t="s">
        <v>2939</v>
      </c>
      <c r="J153" t="s">
        <v>2940</v>
      </c>
      <c r="K153" s="4">
        <v>-5.6924141843999996</v>
      </c>
      <c r="L153" s="5">
        <v>-2.9564623662999998</v>
      </c>
      <c r="M153" t="s">
        <v>2941</v>
      </c>
      <c r="N153" t="s">
        <v>2942</v>
      </c>
      <c r="O153" t="s">
        <v>2943</v>
      </c>
      <c r="Q153" t="s">
        <v>1778</v>
      </c>
      <c r="R153" t="s">
        <v>1583</v>
      </c>
      <c r="S153" t="s">
        <v>1673</v>
      </c>
      <c r="T153" t="s">
        <v>1674</v>
      </c>
      <c r="U153" s="4">
        <v>-6.7769005213</v>
      </c>
      <c r="V153" s="5">
        <v>-3.7158723652000001</v>
      </c>
      <c r="W153" t="s">
        <v>3855</v>
      </c>
      <c r="X153" t="s">
        <v>3856</v>
      </c>
      <c r="Y153" t="s">
        <v>3857</v>
      </c>
      <c r="AA153" t="s">
        <v>1812</v>
      </c>
      <c r="AB153" t="s">
        <v>1583</v>
      </c>
      <c r="AC153" t="s">
        <v>4531</v>
      </c>
      <c r="AD153" t="s">
        <v>4532</v>
      </c>
      <c r="AE153" s="4">
        <v>-2.8319812969</v>
      </c>
      <c r="AF153" s="5">
        <v>-0.52170971639999997</v>
      </c>
      <c r="AG153" t="s">
        <v>4533</v>
      </c>
      <c r="AH153" t="s">
        <v>4534</v>
      </c>
      <c r="AI153" t="s">
        <v>4515</v>
      </c>
    </row>
    <row r="154" spans="1:35" x14ac:dyDescent="0.25">
      <c r="A154" t="s">
        <v>1556</v>
      </c>
      <c r="B154" t="s">
        <v>2088</v>
      </c>
      <c r="C154" t="s">
        <v>2088</v>
      </c>
      <c r="D154" t="s">
        <v>2088</v>
      </c>
      <c r="E154">
        <v>5.6121690108173299</v>
      </c>
      <c r="G154" t="s">
        <v>1888</v>
      </c>
      <c r="H154" t="s">
        <v>1583</v>
      </c>
      <c r="I154" t="s">
        <v>2939</v>
      </c>
      <c r="J154" t="s">
        <v>2940</v>
      </c>
      <c r="K154" s="4">
        <v>-5.6924141843999996</v>
      </c>
      <c r="L154" s="5">
        <v>-2.9564623662999998</v>
      </c>
      <c r="M154" t="s">
        <v>2944</v>
      </c>
      <c r="N154" t="s">
        <v>2945</v>
      </c>
      <c r="O154" t="s">
        <v>2946</v>
      </c>
      <c r="Q154" t="s">
        <v>1778</v>
      </c>
      <c r="R154" t="s">
        <v>1583</v>
      </c>
      <c r="S154" t="s">
        <v>1667</v>
      </c>
      <c r="T154" t="s">
        <v>1668</v>
      </c>
      <c r="U154" s="4">
        <v>-6.1285250175000003</v>
      </c>
      <c r="V154" s="5">
        <v>-3.2685485439000002</v>
      </c>
      <c r="W154" t="s">
        <v>3858</v>
      </c>
      <c r="X154" t="s">
        <v>3859</v>
      </c>
      <c r="Y154" t="s">
        <v>3860</v>
      </c>
      <c r="AA154" t="s">
        <v>1816</v>
      </c>
      <c r="AB154" t="s">
        <v>1583</v>
      </c>
      <c r="AC154" t="s">
        <v>4531</v>
      </c>
      <c r="AD154" t="s">
        <v>4532</v>
      </c>
      <c r="AE154" s="4">
        <v>-2.8319812969</v>
      </c>
      <c r="AF154" s="5">
        <v>-0.52170971639999997</v>
      </c>
      <c r="AG154" t="s">
        <v>4533</v>
      </c>
      <c r="AH154" t="s">
        <v>4534</v>
      </c>
      <c r="AI154" t="s">
        <v>4535</v>
      </c>
    </row>
    <row r="155" spans="1:35" x14ac:dyDescent="0.25">
      <c r="A155" t="s">
        <v>927</v>
      </c>
      <c r="B155" t="s">
        <v>2088</v>
      </c>
      <c r="C155" t="s">
        <v>2088</v>
      </c>
      <c r="D155" t="s">
        <v>2088</v>
      </c>
      <c r="E155">
        <v>3.2224506473624399</v>
      </c>
      <c r="G155" t="s">
        <v>1888</v>
      </c>
      <c r="H155" t="s">
        <v>1583</v>
      </c>
      <c r="I155" t="s">
        <v>2947</v>
      </c>
      <c r="J155" t="s">
        <v>2948</v>
      </c>
      <c r="K155" s="4">
        <v>-5.6924141843999996</v>
      </c>
      <c r="L155" s="5">
        <v>-2.9564623662999998</v>
      </c>
      <c r="M155" t="s">
        <v>2944</v>
      </c>
      <c r="N155" t="s">
        <v>2945</v>
      </c>
      <c r="O155" t="s">
        <v>2946</v>
      </c>
      <c r="Q155" t="s">
        <v>1778</v>
      </c>
      <c r="R155" t="s">
        <v>1583</v>
      </c>
      <c r="S155" t="s">
        <v>1677</v>
      </c>
      <c r="T155" t="s">
        <v>1678</v>
      </c>
      <c r="U155" s="4">
        <v>-4.1844079044000004</v>
      </c>
      <c r="V155" s="5">
        <v>-1.8783011579</v>
      </c>
      <c r="W155" t="s">
        <v>3861</v>
      </c>
      <c r="X155" t="s">
        <v>3862</v>
      </c>
      <c r="Y155" t="s">
        <v>3487</v>
      </c>
      <c r="AA155" t="s">
        <v>1844</v>
      </c>
      <c r="AB155" t="s">
        <v>1813</v>
      </c>
      <c r="AC155" t="s">
        <v>4536</v>
      </c>
      <c r="AD155" t="s">
        <v>4537</v>
      </c>
      <c r="AE155" s="4">
        <v>-2.7352321445999999</v>
      </c>
      <c r="AF155" s="5">
        <v>-0.46131008150000002</v>
      </c>
      <c r="AG155" t="s">
        <v>4538</v>
      </c>
      <c r="AH155" t="s">
        <v>4539</v>
      </c>
      <c r="AI155" t="s">
        <v>4540</v>
      </c>
    </row>
    <row r="156" spans="1:35" x14ac:dyDescent="0.25">
      <c r="A156" t="s">
        <v>1347</v>
      </c>
      <c r="B156">
        <v>1466.35851141228</v>
      </c>
      <c r="C156">
        <v>5</v>
      </c>
      <c r="D156">
        <v>0</v>
      </c>
      <c r="E156">
        <v>13.3418899618663</v>
      </c>
      <c r="G156" t="s">
        <v>1888</v>
      </c>
      <c r="H156" t="s">
        <v>1583</v>
      </c>
      <c r="I156" t="s">
        <v>2949</v>
      </c>
      <c r="J156" t="s">
        <v>2950</v>
      </c>
      <c r="K156" s="4">
        <v>-5.6296351604000003</v>
      </c>
      <c r="L156" s="5">
        <v>-2.9093340696999999</v>
      </c>
      <c r="M156" t="s">
        <v>2951</v>
      </c>
      <c r="N156" t="s">
        <v>2952</v>
      </c>
      <c r="O156" t="s">
        <v>2953</v>
      </c>
      <c r="Q156" t="s">
        <v>1778</v>
      </c>
      <c r="R156" t="s">
        <v>1583</v>
      </c>
      <c r="S156" t="s">
        <v>1653</v>
      </c>
      <c r="T156" t="s">
        <v>1654</v>
      </c>
      <c r="U156" s="4">
        <v>-3.8052561457</v>
      </c>
      <c r="V156" s="5">
        <v>-1.633529692</v>
      </c>
      <c r="W156" t="s">
        <v>3863</v>
      </c>
      <c r="X156" t="s">
        <v>3864</v>
      </c>
      <c r="Y156" t="s">
        <v>3865</v>
      </c>
      <c r="AA156" t="s">
        <v>1847</v>
      </c>
      <c r="AB156" t="s">
        <v>1813</v>
      </c>
      <c r="AC156" t="s">
        <v>4536</v>
      </c>
      <c r="AD156" t="s">
        <v>4537</v>
      </c>
      <c r="AE156" s="4">
        <v>-2.7352321445999999</v>
      </c>
      <c r="AF156" s="5">
        <v>-0.46131008150000002</v>
      </c>
      <c r="AG156" t="s">
        <v>4538</v>
      </c>
      <c r="AH156" t="s">
        <v>4539</v>
      </c>
      <c r="AI156" t="s">
        <v>2847</v>
      </c>
    </row>
    <row r="157" spans="1:35" x14ac:dyDescent="0.25">
      <c r="A157" t="s">
        <v>719</v>
      </c>
      <c r="B157">
        <v>5121.5043487516195</v>
      </c>
      <c r="C157">
        <v>5</v>
      </c>
      <c r="D157">
        <v>0</v>
      </c>
      <c r="E157">
        <v>3.65023545093567</v>
      </c>
      <c r="G157" t="s">
        <v>1888</v>
      </c>
      <c r="H157" t="s">
        <v>1583</v>
      </c>
      <c r="I157" t="s">
        <v>2954</v>
      </c>
      <c r="J157" t="s">
        <v>2955</v>
      </c>
      <c r="K157" s="4">
        <v>-5.2741794402000002</v>
      </c>
      <c r="L157" s="5">
        <v>-2.6532629817000002</v>
      </c>
      <c r="M157" t="s">
        <v>2956</v>
      </c>
      <c r="N157" t="s">
        <v>2957</v>
      </c>
      <c r="O157" t="s">
        <v>2958</v>
      </c>
      <c r="Q157" t="s">
        <v>1778</v>
      </c>
      <c r="R157" t="s">
        <v>1583</v>
      </c>
      <c r="S157" t="s">
        <v>1651</v>
      </c>
      <c r="T157" t="s">
        <v>1652</v>
      </c>
      <c r="U157" s="4">
        <v>-3.3608427384000001</v>
      </c>
      <c r="V157" s="5">
        <v>-1.3107024464000001</v>
      </c>
      <c r="W157" t="s">
        <v>3866</v>
      </c>
      <c r="X157" t="s">
        <v>3867</v>
      </c>
      <c r="Y157" t="s">
        <v>3868</v>
      </c>
      <c r="AA157" t="s">
        <v>1884</v>
      </c>
      <c r="AB157" t="s">
        <v>1583</v>
      </c>
      <c r="AC157" t="s">
        <v>2035</v>
      </c>
      <c r="AD157" t="s">
        <v>2036</v>
      </c>
      <c r="AE157" s="4">
        <v>-2.2460157001000001</v>
      </c>
      <c r="AF157" s="5">
        <v>-8.8077530900000006E-2</v>
      </c>
      <c r="AG157" t="s">
        <v>4541</v>
      </c>
      <c r="AH157" t="s">
        <v>4542</v>
      </c>
      <c r="AI157" t="s">
        <v>4543</v>
      </c>
    </row>
    <row r="158" spans="1:35" x14ac:dyDescent="0.25">
      <c r="A158" t="s">
        <v>1201</v>
      </c>
      <c r="B158" t="s">
        <v>2088</v>
      </c>
      <c r="C158" t="s">
        <v>2088</v>
      </c>
      <c r="D158" t="s">
        <v>2088</v>
      </c>
      <c r="E158">
        <v>1.83029750255907</v>
      </c>
      <c r="G158" t="s">
        <v>1888</v>
      </c>
      <c r="H158" t="s">
        <v>1583</v>
      </c>
      <c r="I158" t="s">
        <v>2959</v>
      </c>
      <c r="J158" t="s">
        <v>2960</v>
      </c>
      <c r="K158" s="4">
        <v>-5.2241098360000002</v>
      </c>
      <c r="L158" s="5">
        <v>-2.6224985325999999</v>
      </c>
      <c r="M158" t="s">
        <v>2956</v>
      </c>
      <c r="N158" t="s">
        <v>2957</v>
      </c>
      <c r="O158" t="s">
        <v>2961</v>
      </c>
      <c r="Q158" t="s">
        <v>1812</v>
      </c>
      <c r="R158" t="s">
        <v>1583</v>
      </c>
      <c r="S158" t="s">
        <v>1720</v>
      </c>
      <c r="T158" t="s">
        <v>1721</v>
      </c>
      <c r="U158" s="4">
        <v>-6.7163363030000003</v>
      </c>
      <c r="V158" s="5">
        <v>-3.6840034057</v>
      </c>
      <c r="W158" t="s">
        <v>3869</v>
      </c>
      <c r="X158" t="s">
        <v>3870</v>
      </c>
      <c r="Y158" t="s">
        <v>3843</v>
      </c>
      <c r="AA158" t="s">
        <v>1888</v>
      </c>
      <c r="AB158" t="s">
        <v>1583</v>
      </c>
      <c r="AC158" t="s">
        <v>2035</v>
      </c>
      <c r="AD158" t="s">
        <v>2036</v>
      </c>
      <c r="AE158" s="4">
        <v>-2.2460157001000001</v>
      </c>
      <c r="AF158" s="5">
        <v>-8.8077530900000006E-2</v>
      </c>
      <c r="AG158" t="s">
        <v>4544</v>
      </c>
      <c r="AH158" t="s">
        <v>4545</v>
      </c>
      <c r="AI158" t="s">
        <v>4546</v>
      </c>
    </row>
    <row r="159" spans="1:35" x14ac:dyDescent="0.25">
      <c r="A159" t="s">
        <v>1456</v>
      </c>
      <c r="B159">
        <v>102.573503614396</v>
      </c>
      <c r="C159">
        <v>5</v>
      </c>
      <c r="D159">
        <v>0</v>
      </c>
      <c r="E159">
        <v>0.87216287763517497</v>
      </c>
      <c r="G159" t="s">
        <v>1888</v>
      </c>
      <c r="H159" t="s">
        <v>1583</v>
      </c>
      <c r="I159" t="s">
        <v>2962</v>
      </c>
      <c r="J159" t="s">
        <v>2963</v>
      </c>
      <c r="K159" s="4">
        <v>-5.2045600778000001</v>
      </c>
      <c r="L159" s="5">
        <v>-2.6214321801999998</v>
      </c>
      <c r="M159" t="s">
        <v>2944</v>
      </c>
      <c r="N159" t="s">
        <v>2945</v>
      </c>
      <c r="O159" t="s">
        <v>2964</v>
      </c>
      <c r="Q159" t="s">
        <v>1816</v>
      </c>
      <c r="R159" t="s">
        <v>1583</v>
      </c>
      <c r="S159" t="s">
        <v>1720</v>
      </c>
      <c r="T159" t="s">
        <v>1721</v>
      </c>
      <c r="U159" s="4">
        <v>-6.7163363030000003</v>
      </c>
      <c r="V159" s="5">
        <v>-3.6840034057</v>
      </c>
      <c r="W159" t="s">
        <v>3869</v>
      </c>
      <c r="X159" t="s">
        <v>3870</v>
      </c>
      <c r="Y159" t="s">
        <v>3871</v>
      </c>
      <c r="AA159" t="s">
        <v>1888</v>
      </c>
      <c r="AB159" t="s">
        <v>1583</v>
      </c>
      <c r="AC159" t="s">
        <v>2031</v>
      </c>
      <c r="AD159" t="s">
        <v>2032</v>
      </c>
      <c r="AE159" s="4">
        <v>-2.1933339376999998</v>
      </c>
      <c r="AF159" s="5">
        <v>-5.5290597300000001E-2</v>
      </c>
      <c r="AG159" t="s">
        <v>4547</v>
      </c>
      <c r="AH159" t="s">
        <v>4548</v>
      </c>
      <c r="AI159" t="s">
        <v>4549</v>
      </c>
    </row>
    <row r="160" spans="1:35" x14ac:dyDescent="0.25">
      <c r="A160" t="s">
        <v>1479</v>
      </c>
      <c r="B160">
        <v>27.341753355183801</v>
      </c>
      <c r="C160">
        <v>5</v>
      </c>
      <c r="D160" s="1">
        <v>4.8933034213494201E-5</v>
      </c>
      <c r="E160">
        <v>1.4382282176478201</v>
      </c>
      <c r="G160" t="s">
        <v>1888</v>
      </c>
      <c r="H160" t="s">
        <v>1583</v>
      </c>
      <c r="I160" t="s">
        <v>2965</v>
      </c>
      <c r="J160" t="s">
        <v>2966</v>
      </c>
      <c r="K160" s="4">
        <v>-5.2045600778000001</v>
      </c>
      <c r="L160" s="5">
        <v>-2.6214321801999998</v>
      </c>
      <c r="M160" t="s">
        <v>2944</v>
      </c>
      <c r="N160" t="s">
        <v>2945</v>
      </c>
      <c r="O160" t="s">
        <v>2964</v>
      </c>
      <c r="Q160" t="s">
        <v>1816</v>
      </c>
      <c r="R160" t="s">
        <v>1583</v>
      </c>
      <c r="S160" t="s">
        <v>3393</v>
      </c>
      <c r="T160" t="s">
        <v>3394</v>
      </c>
      <c r="U160" s="4">
        <v>-2.1271474645000001</v>
      </c>
      <c r="V160" s="5">
        <v>-0.45859642140000001</v>
      </c>
      <c r="W160" t="s">
        <v>3872</v>
      </c>
      <c r="X160" t="s">
        <v>3873</v>
      </c>
      <c r="Y160" t="s">
        <v>3248</v>
      </c>
      <c r="AA160" t="s">
        <v>1888</v>
      </c>
      <c r="AB160" t="s">
        <v>1583</v>
      </c>
      <c r="AC160" t="s">
        <v>2042</v>
      </c>
      <c r="AD160" t="s">
        <v>2043</v>
      </c>
      <c r="AE160" s="4">
        <v>-2.0717095041000002</v>
      </c>
      <c r="AF160" s="5">
        <v>0</v>
      </c>
      <c r="AG160" t="s">
        <v>4550</v>
      </c>
      <c r="AH160" t="s">
        <v>4551</v>
      </c>
      <c r="AI160" t="s">
        <v>4552</v>
      </c>
    </row>
    <row r="161" spans="1:35" x14ac:dyDescent="0.25">
      <c r="A161" t="s">
        <v>663</v>
      </c>
      <c r="B161">
        <v>28.0914096423658</v>
      </c>
      <c r="C161">
        <v>5</v>
      </c>
      <c r="D161" s="1">
        <v>3.4931318658282298E-5</v>
      </c>
      <c r="E161">
        <v>0.39955469301102098</v>
      </c>
      <c r="G161" t="s">
        <v>1888</v>
      </c>
      <c r="H161" t="s">
        <v>1583</v>
      </c>
      <c r="I161" t="s">
        <v>2967</v>
      </c>
      <c r="J161" t="s">
        <v>2968</v>
      </c>
      <c r="K161" s="4">
        <v>-5.0864801345000004</v>
      </c>
      <c r="L161" s="5">
        <v>-2.5568575449000002</v>
      </c>
      <c r="M161" t="s">
        <v>2969</v>
      </c>
      <c r="N161" t="s">
        <v>2970</v>
      </c>
      <c r="O161" t="s">
        <v>2971</v>
      </c>
      <c r="Q161" t="s">
        <v>1844</v>
      </c>
      <c r="R161" t="s">
        <v>1583</v>
      </c>
      <c r="S161" t="s">
        <v>1713</v>
      </c>
      <c r="T161" t="s">
        <v>1714</v>
      </c>
      <c r="U161" s="4">
        <v>-6.6873716254</v>
      </c>
      <c r="V161" s="5">
        <v>-3.6840034057</v>
      </c>
      <c r="W161" t="s">
        <v>3874</v>
      </c>
      <c r="X161" t="s">
        <v>3875</v>
      </c>
      <c r="Y161" t="s">
        <v>3876</v>
      </c>
      <c r="AA161" t="s">
        <v>1923</v>
      </c>
      <c r="AB161" t="s">
        <v>1813</v>
      </c>
      <c r="AC161" t="s">
        <v>4553</v>
      </c>
      <c r="AD161" t="s">
        <v>4554</v>
      </c>
      <c r="AE161" s="4">
        <v>-2.0717095041000002</v>
      </c>
      <c r="AF161" s="5">
        <v>0</v>
      </c>
      <c r="AG161" t="s">
        <v>4555</v>
      </c>
      <c r="AH161" t="s">
        <v>4556</v>
      </c>
      <c r="AI161" t="s">
        <v>4540</v>
      </c>
    </row>
    <row r="162" spans="1:35" x14ac:dyDescent="0.25">
      <c r="A162" t="s">
        <v>1182</v>
      </c>
      <c r="B162">
        <v>1.9080324169674501</v>
      </c>
      <c r="C162">
        <v>5</v>
      </c>
      <c r="D162">
        <v>0.86171857220200798</v>
      </c>
      <c r="E162">
        <v>0.33075977155545699</v>
      </c>
      <c r="G162" t="s">
        <v>1888</v>
      </c>
      <c r="H162" t="s">
        <v>1583</v>
      </c>
      <c r="I162" t="s">
        <v>2972</v>
      </c>
      <c r="J162" t="s">
        <v>2973</v>
      </c>
      <c r="K162" s="4">
        <v>-5.0864801345000004</v>
      </c>
      <c r="L162" s="5">
        <v>-2.5568575449000002</v>
      </c>
      <c r="M162" t="s">
        <v>2969</v>
      </c>
      <c r="N162" t="s">
        <v>2970</v>
      </c>
      <c r="O162" t="s">
        <v>2971</v>
      </c>
      <c r="Q162" t="s">
        <v>1847</v>
      </c>
      <c r="R162" t="s">
        <v>1583</v>
      </c>
      <c r="S162" t="s">
        <v>1713</v>
      </c>
      <c r="T162" t="s">
        <v>1714</v>
      </c>
      <c r="U162" s="4">
        <v>-6.6873716254</v>
      </c>
      <c r="V162" s="5">
        <v>-3.6840034057</v>
      </c>
      <c r="W162" t="s">
        <v>3877</v>
      </c>
      <c r="X162" t="s">
        <v>3878</v>
      </c>
      <c r="Y162" t="s">
        <v>3879</v>
      </c>
      <c r="AA162" t="s">
        <v>1927</v>
      </c>
      <c r="AB162" t="s">
        <v>1813</v>
      </c>
      <c r="AC162" t="s">
        <v>4553</v>
      </c>
      <c r="AD162" t="s">
        <v>4554</v>
      </c>
      <c r="AE162" s="4">
        <v>-2.0717095041000002</v>
      </c>
      <c r="AF162" s="5">
        <v>0</v>
      </c>
      <c r="AG162" t="s">
        <v>4555</v>
      </c>
      <c r="AH162" t="s">
        <v>4556</v>
      </c>
      <c r="AI162" t="s">
        <v>4552</v>
      </c>
    </row>
    <row r="163" spans="1:35" x14ac:dyDescent="0.25">
      <c r="A163" t="s">
        <v>2135</v>
      </c>
      <c r="B163">
        <v>2.2242670225241499</v>
      </c>
      <c r="C163">
        <v>5</v>
      </c>
      <c r="D163">
        <v>0.81732311044735895</v>
      </c>
      <c r="E163">
        <v>1.2918698862015701</v>
      </c>
      <c r="G163" t="s">
        <v>1888</v>
      </c>
      <c r="H163" t="s">
        <v>1583</v>
      </c>
      <c r="I163" t="s">
        <v>2974</v>
      </c>
      <c r="J163" t="s">
        <v>2975</v>
      </c>
      <c r="K163" s="4">
        <v>-4.7548596222999997</v>
      </c>
      <c r="L163" s="5">
        <v>-2.3100344227999998</v>
      </c>
      <c r="M163" t="s">
        <v>2956</v>
      </c>
      <c r="N163" t="s">
        <v>2957</v>
      </c>
      <c r="O163" t="s">
        <v>2976</v>
      </c>
      <c r="Q163" t="s">
        <v>1847</v>
      </c>
      <c r="R163" t="s">
        <v>1583</v>
      </c>
      <c r="S163" t="s">
        <v>1716</v>
      </c>
      <c r="T163" t="s">
        <v>1717</v>
      </c>
      <c r="U163" s="4">
        <v>-5.1529393937999997</v>
      </c>
      <c r="V163" s="5">
        <v>-2.5215418723999998</v>
      </c>
      <c r="W163" t="s">
        <v>3880</v>
      </c>
      <c r="X163" t="s">
        <v>3881</v>
      </c>
      <c r="Y163" t="s">
        <v>3882</v>
      </c>
    </row>
    <row r="164" spans="1:35" x14ac:dyDescent="0.25">
      <c r="A164" t="s">
        <v>167</v>
      </c>
      <c r="B164">
        <v>2903.3585976630602</v>
      </c>
      <c r="C164">
        <v>5</v>
      </c>
      <c r="D164">
        <v>0</v>
      </c>
      <c r="E164">
        <v>1.18279443571892</v>
      </c>
      <c r="G164" t="s">
        <v>1888</v>
      </c>
      <c r="H164" t="s">
        <v>1583</v>
      </c>
      <c r="I164" t="s">
        <v>2977</v>
      </c>
      <c r="J164" t="s">
        <v>2978</v>
      </c>
      <c r="K164" s="4">
        <v>-4.6822514949</v>
      </c>
      <c r="L164" s="5">
        <v>-2.2567314505999998</v>
      </c>
      <c r="M164" t="s">
        <v>2956</v>
      </c>
      <c r="N164" t="s">
        <v>2957</v>
      </c>
      <c r="O164" t="s">
        <v>2979</v>
      </c>
      <c r="Q164" t="s">
        <v>1847</v>
      </c>
      <c r="R164" t="s">
        <v>1583</v>
      </c>
      <c r="S164" t="s">
        <v>3100</v>
      </c>
      <c r="T164" t="s">
        <v>3101</v>
      </c>
      <c r="U164" s="4">
        <v>-4.8955895436999999</v>
      </c>
      <c r="V164" s="5">
        <v>-2.3938693985000001</v>
      </c>
      <c r="W164" t="s">
        <v>3883</v>
      </c>
      <c r="X164" t="s">
        <v>3884</v>
      </c>
      <c r="Y164" t="s">
        <v>3885</v>
      </c>
    </row>
    <row r="165" spans="1:35" x14ac:dyDescent="0.25">
      <c r="A165" t="s">
        <v>2124</v>
      </c>
      <c r="B165">
        <v>177.028952005848</v>
      </c>
      <c r="C165">
        <v>5</v>
      </c>
      <c r="D165">
        <v>0</v>
      </c>
      <c r="E165">
        <v>3.6889198485189501</v>
      </c>
      <c r="G165" t="s">
        <v>1888</v>
      </c>
      <c r="H165" t="s">
        <v>1583</v>
      </c>
      <c r="I165" t="s">
        <v>2980</v>
      </c>
      <c r="J165" t="s">
        <v>2981</v>
      </c>
      <c r="K165" s="4">
        <v>-4.6734338220999998</v>
      </c>
      <c r="L165" s="5">
        <v>-2.2541627271000002</v>
      </c>
      <c r="M165" t="s">
        <v>2982</v>
      </c>
      <c r="N165" t="s">
        <v>2983</v>
      </c>
      <c r="O165" t="s">
        <v>2984</v>
      </c>
      <c r="Q165" t="s">
        <v>1847</v>
      </c>
      <c r="R165" t="s">
        <v>1583</v>
      </c>
      <c r="S165" t="s">
        <v>1870</v>
      </c>
      <c r="T165" t="s">
        <v>1871</v>
      </c>
      <c r="U165" s="4">
        <v>-4.7087856916000002</v>
      </c>
      <c r="V165" s="5">
        <v>-2.2558997565999999</v>
      </c>
      <c r="W165" t="s">
        <v>3886</v>
      </c>
      <c r="X165" t="s">
        <v>3887</v>
      </c>
      <c r="Y165" t="s">
        <v>3888</v>
      </c>
    </row>
    <row r="166" spans="1:35" x14ac:dyDescent="0.25">
      <c r="A166" t="s">
        <v>517</v>
      </c>
      <c r="B166">
        <v>46.7896223187781</v>
      </c>
      <c r="C166">
        <v>5</v>
      </c>
      <c r="D166" s="1">
        <v>6.27108487361028E-9</v>
      </c>
      <c r="E166">
        <v>1.7423525271115901</v>
      </c>
      <c r="G166" t="s">
        <v>1888</v>
      </c>
      <c r="H166" t="s">
        <v>1583</v>
      </c>
      <c r="I166" t="s">
        <v>2985</v>
      </c>
      <c r="J166" t="s">
        <v>2986</v>
      </c>
      <c r="K166" s="4">
        <v>-4.6062423154000003</v>
      </c>
      <c r="L166" s="5">
        <v>-2.1931315291</v>
      </c>
      <c r="M166" t="s">
        <v>2987</v>
      </c>
      <c r="N166" t="s">
        <v>2988</v>
      </c>
      <c r="O166" t="s">
        <v>2989</v>
      </c>
      <c r="Q166" t="s">
        <v>1847</v>
      </c>
      <c r="R166" t="s">
        <v>1583</v>
      </c>
      <c r="S166" t="s">
        <v>3889</v>
      </c>
      <c r="T166" t="s">
        <v>3890</v>
      </c>
      <c r="U166" s="4">
        <v>-3.0819773999</v>
      </c>
      <c r="V166" s="5">
        <v>-1.1112954872</v>
      </c>
      <c r="W166" t="s">
        <v>3891</v>
      </c>
      <c r="X166" t="s">
        <v>3892</v>
      </c>
      <c r="Y166" t="s">
        <v>3893</v>
      </c>
    </row>
    <row r="167" spans="1:35" x14ac:dyDescent="0.25">
      <c r="A167" t="s">
        <v>302</v>
      </c>
      <c r="B167" t="s">
        <v>2088</v>
      </c>
      <c r="C167" t="s">
        <v>2088</v>
      </c>
      <c r="D167" t="s">
        <v>2088</v>
      </c>
      <c r="E167">
        <v>1.4912012021982699</v>
      </c>
      <c r="G167" t="s">
        <v>1888</v>
      </c>
      <c r="H167" t="s">
        <v>1583</v>
      </c>
      <c r="I167" t="s">
        <v>2990</v>
      </c>
      <c r="J167" t="s">
        <v>2991</v>
      </c>
      <c r="K167" s="4">
        <v>-4.5522953224</v>
      </c>
      <c r="L167" s="5">
        <v>-2.1452586837999998</v>
      </c>
      <c r="M167" t="s">
        <v>2992</v>
      </c>
      <c r="N167" t="s">
        <v>2993</v>
      </c>
      <c r="O167" t="s">
        <v>1839</v>
      </c>
      <c r="Q167" t="s">
        <v>1884</v>
      </c>
      <c r="R167" t="s">
        <v>1583</v>
      </c>
      <c r="S167" t="s">
        <v>2077</v>
      </c>
      <c r="T167" t="s">
        <v>2078</v>
      </c>
      <c r="U167" s="4">
        <v>-6.1267706451999997</v>
      </c>
      <c r="V167" s="5">
        <v>-3.2685485439000002</v>
      </c>
      <c r="W167" t="s">
        <v>3894</v>
      </c>
      <c r="X167" t="s">
        <v>3895</v>
      </c>
      <c r="Y167" t="s">
        <v>3896</v>
      </c>
    </row>
    <row r="168" spans="1:35" x14ac:dyDescent="0.25">
      <c r="A168" t="s">
        <v>731</v>
      </c>
      <c r="B168" t="s">
        <v>2088</v>
      </c>
      <c r="C168" t="s">
        <v>2088</v>
      </c>
      <c r="D168" t="s">
        <v>2088</v>
      </c>
      <c r="E168">
        <v>1.4679597450586801</v>
      </c>
      <c r="G168" t="s">
        <v>1888</v>
      </c>
      <c r="H168" t="s">
        <v>1583</v>
      </c>
      <c r="I168" t="s">
        <v>2994</v>
      </c>
      <c r="J168" t="s">
        <v>2995</v>
      </c>
      <c r="K168" s="4">
        <v>-4.1689486571999996</v>
      </c>
      <c r="L168" s="5">
        <v>-1.8588220315999999</v>
      </c>
      <c r="M168" t="s">
        <v>2996</v>
      </c>
      <c r="N168" t="s">
        <v>2997</v>
      </c>
      <c r="O168" t="s">
        <v>2863</v>
      </c>
      <c r="Q168" t="s">
        <v>1888</v>
      </c>
      <c r="R168" t="s">
        <v>1583</v>
      </c>
      <c r="S168" t="s">
        <v>2077</v>
      </c>
      <c r="T168" t="s">
        <v>2078</v>
      </c>
      <c r="U168" s="4">
        <v>-6.1267706451999997</v>
      </c>
      <c r="V168" s="5">
        <v>-3.2685485439000002</v>
      </c>
      <c r="W168" t="s">
        <v>3894</v>
      </c>
      <c r="X168" t="s">
        <v>3895</v>
      </c>
      <c r="Y168" t="s">
        <v>3897</v>
      </c>
    </row>
    <row r="169" spans="1:35" x14ac:dyDescent="0.25">
      <c r="A169" t="s">
        <v>26</v>
      </c>
      <c r="B169">
        <v>117.52989608571799</v>
      </c>
      <c r="C169">
        <v>5</v>
      </c>
      <c r="D169">
        <v>0</v>
      </c>
      <c r="E169">
        <v>0.63186752552381298</v>
      </c>
      <c r="G169" t="s">
        <v>1888</v>
      </c>
      <c r="H169" t="s">
        <v>1583</v>
      </c>
      <c r="I169" t="s">
        <v>2998</v>
      </c>
      <c r="J169" t="s">
        <v>2999</v>
      </c>
      <c r="K169" s="4">
        <v>-4.0208710655999997</v>
      </c>
      <c r="L169" s="5">
        <v>-1.7714390469000001</v>
      </c>
      <c r="M169" t="s">
        <v>2956</v>
      </c>
      <c r="N169" t="s">
        <v>2957</v>
      </c>
      <c r="O169" t="s">
        <v>3000</v>
      </c>
      <c r="Q169" t="s">
        <v>1888</v>
      </c>
      <c r="R169" t="s">
        <v>1583</v>
      </c>
      <c r="S169" t="s">
        <v>2893</v>
      </c>
      <c r="T169" t="s">
        <v>2894</v>
      </c>
      <c r="U169" s="4">
        <v>-6.0155389417</v>
      </c>
      <c r="V169" s="5">
        <v>-3.2188503766999998</v>
      </c>
      <c r="W169" t="s">
        <v>3898</v>
      </c>
      <c r="X169" t="s">
        <v>3899</v>
      </c>
      <c r="Y169" t="s">
        <v>3900</v>
      </c>
    </row>
    <row r="170" spans="1:35" x14ac:dyDescent="0.25">
      <c r="A170" t="s">
        <v>492</v>
      </c>
      <c r="B170">
        <v>2179.2856016513001</v>
      </c>
      <c r="C170">
        <v>5</v>
      </c>
      <c r="D170">
        <v>0</v>
      </c>
      <c r="E170">
        <v>1.10164707327012</v>
      </c>
      <c r="G170" t="s">
        <v>1888</v>
      </c>
      <c r="H170" t="s">
        <v>1583</v>
      </c>
      <c r="I170" t="s">
        <v>3001</v>
      </c>
      <c r="J170" t="s">
        <v>3002</v>
      </c>
      <c r="K170" s="4">
        <v>-4.0187748426000001</v>
      </c>
      <c r="L170" s="5">
        <v>-1.7714390469000001</v>
      </c>
      <c r="M170" t="s">
        <v>3003</v>
      </c>
      <c r="N170" t="s">
        <v>3004</v>
      </c>
      <c r="O170" t="s">
        <v>3005</v>
      </c>
      <c r="Q170" t="s">
        <v>1888</v>
      </c>
      <c r="R170" t="s">
        <v>1583</v>
      </c>
      <c r="S170" t="s">
        <v>2081</v>
      </c>
      <c r="T170" t="s">
        <v>2082</v>
      </c>
      <c r="U170" s="4">
        <v>-5.5345904197999998</v>
      </c>
      <c r="V170" s="5">
        <v>-2.8376440051</v>
      </c>
      <c r="W170" t="s">
        <v>3901</v>
      </c>
      <c r="X170" t="s">
        <v>3902</v>
      </c>
      <c r="Y170" t="s">
        <v>3903</v>
      </c>
    </row>
    <row r="171" spans="1:35" x14ac:dyDescent="0.25">
      <c r="A171" t="s">
        <v>1506</v>
      </c>
      <c r="B171" t="s">
        <v>2088</v>
      </c>
      <c r="C171" t="s">
        <v>2088</v>
      </c>
      <c r="D171" t="s">
        <v>2088</v>
      </c>
      <c r="E171">
        <v>3.28795463641256</v>
      </c>
      <c r="G171" t="s">
        <v>1888</v>
      </c>
      <c r="H171" t="s">
        <v>1583</v>
      </c>
      <c r="I171" t="s">
        <v>1959</v>
      </c>
      <c r="J171" t="s">
        <v>1960</v>
      </c>
      <c r="K171" s="4">
        <v>-3.8341278047</v>
      </c>
      <c r="L171" s="5">
        <v>-1.6228371130999999</v>
      </c>
      <c r="M171" t="s">
        <v>3006</v>
      </c>
      <c r="N171" t="s">
        <v>3007</v>
      </c>
      <c r="O171" t="s">
        <v>3008</v>
      </c>
      <c r="Q171" t="s">
        <v>1888</v>
      </c>
      <c r="R171" t="s">
        <v>1583</v>
      </c>
      <c r="S171" t="s">
        <v>3904</v>
      </c>
      <c r="T171" t="s">
        <v>3905</v>
      </c>
      <c r="U171" s="4">
        <v>-5.1655202272</v>
      </c>
      <c r="V171" s="5">
        <v>-2.5215418723999998</v>
      </c>
      <c r="W171" t="s">
        <v>3906</v>
      </c>
      <c r="X171" t="s">
        <v>3907</v>
      </c>
      <c r="Y171" t="s">
        <v>3908</v>
      </c>
    </row>
    <row r="172" spans="1:35" x14ac:dyDescent="0.25">
      <c r="A172" t="s">
        <v>2322</v>
      </c>
      <c r="B172">
        <v>36.991557815948902</v>
      </c>
      <c r="C172">
        <v>5</v>
      </c>
      <c r="D172" s="1">
        <v>6.0128654821856E-7</v>
      </c>
      <c r="E172">
        <v>2.5347018760523201</v>
      </c>
      <c r="G172" t="s">
        <v>1888</v>
      </c>
      <c r="H172" t="s">
        <v>1583</v>
      </c>
      <c r="I172" t="s">
        <v>3009</v>
      </c>
      <c r="J172" t="s">
        <v>3010</v>
      </c>
      <c r="K172" s="4">
        <v>-3.8011912876</v>
      </c>
      <c r="L172" s="5">
        <v>-1.5984525847</v>
      </c>
      <c r="M172" t="s">
        <v>3011</v>
      </c>
      <c r="N172" t="s">
        <v>3012</v>
      </c>
      <c r="O172" t="s">
        <v>3013</v>
      </c>
      <c r="Q172" t="s">
        <v>1888</v>
      </c>
      <c r="R172" t="s">
        <v>1583</v>
      </c>
      <c r="S172" t="s">
        <v>3909</v>
      </c>
      <c r="T172" t="s">
        <v>3910</v>
      </c>
      <c r="U172" s="4">
        <v>-3.0304416326000001</v>
      </c>
      <c r="V172" s="5">
        <v>-1.0833568286999999</v>
      </c>
      <c r="W172" t="s">
        <v>3911</v>
      </c>
      <c r="X172" t="s">
        <v>3912</v>
      </c>
      <c r="Y172" t="s">
        <v>3913</v>
      </c>
    </row>
    <row r="173" spans="1:35" x14ac:dyDescent="0.25">
      <c r="A173" t="s">
        <v>504</v>
      </c>
      <c r="B173">
        <v>2414.1033434214401</v>
      </c>
      <c r="C173">
        <v>5</v>
      </c>
      <c r="D173">
        <v>0</v>
      </c>
      <c r="E173">
        <v>1.5495412707379399</v>
      </c>
      <c r="G173" t="s">
        <v>1888</v>
      </c>
      <c r="H173" t="s">
        <v>1583</v>
      </c>
      <c r="I173" t="s">
        <v>1952</v>
      </c>
      <c r="J173" t="s">
        <v>1953</v>
      </c>
      <c r="K173" s="4">
        <v>-3.7338830519999999</v>
      </c>
      <c r="L173" s="5">
        <v>-1.5522992873000001</v>
      </c>
      <c r="M173" t="s">
        <v>3006</v>
      </c>
      <c r="N173" t="s">
        <v>3007</v>
      </c>
      <c r="O173" t="s">
        <v>3014</v>
      </c>
      <c r="Q173" t="s">
        <v>1888</v>
      </c>
      <c r="R173" t="s">
        <v>1583</v>
      </c>
      <c r="S173" t="s">
        <v>3914</v>
      </c>
      <c r="T173" t="s">
        <v>3915</v>
      </c>
      <c r="U173" s="4">
        <v>-2.9618266769999999</v>
      </c>
      <c r="V173" s="5">
        <v>-1.0230143992</v>
      </c>
      <c r="W173" t="s">
        <v>3916</v>
      </c>
      <c r="X173" t="s">
        <v>3917</v>
      </c>
      <c r="Y173" t="s">
        <v>3918</v>
      </c>
    </row>
    <row r="174" spans="1:35" x14ac:dyDescent="0.25">
      <c r="A174" t="s">
        <v>579</v>
      </c>
      <c r="B174">
        <v>100.74654379729699</v>
      </c>
      <c r="C174">
        <v>5</v>
      </c>
      <c r="D174">
        <v>0</v>
      </c>
      <c r="E174">
        <v>0.75567462479205105</v>
      </c>
      <c r="G174" t="s">
        <v>1888</v>
      </c>
      <c r="H174" t="s">
        <v>1583</v>
      </c>
      <c r="I174" t="s">
        <v>3015</v>
      </c>
      <c r="J174" t="s">
        <v>3016</v>
      </c>
      <c r="K174" s="4">
        <v>-3.5700825865999999</v>
      </c>
      <c r="L174" s="5">
        <v>-1.4196568037999999</v>
      </c>
      <c r="M174" t="s">
        <v>3017</v>
      </c>
      <c r="N174" t="s">
        <v>3018</v>
      </c>
      <c r="O174" t="s">
        <v>3019</v>
      </c>
      <c r="Q174" t="s">
        <v>1888</v>
      </c>
      <c r="R174" t="s">
        <v>1583</v>
      </c>
      <c r="S174" t="s">
        <v>3919</v>
      </c>
      <c r="T174" t="s">
        <v>3920</v>
      </c>
      <c r="U174" s="4">
        <v>-2.9349171237</v>
      </c>
      <c r="V174" s="5">
        <v>-1.0062287187000001</v>
      </c>
      <c r="W174" t="s">
        <v>3911</v>
      </c>
      <c r="X174" t="s">
        <v>3912</v>
      </c>
      <c r="Y174" t="s">
        <v>3761</v>
      </c>
    </row>
    <row r="175" spans="1:35" x14ac:dyDescent="0.25">
      <c r="A175" t="s">
        <v>60</v>
      </c>
      <c r="B175">
        <v>381.80816034809698</v>
      </c>
      <c r="C175">
        <v>5</v>
      </c>
      <c r="D175">
        <v>0</v>
      </c>
      <c r="E175">
        <v>4.0434625430861004</v>
      </c>
      <c r="G175" t="s">
        <v>1888</v>
      </c>
      <c r="H175" t="s">
        <v>1583</v>
      </c>
      <c r="I175" t="s">
        <v>3020</v>
      </c>
      <c r="J175" t="s">
        <v>3021</v>
      </c>
      <c r="K175" s="4">
        <v>-3.5035184405000002</v>
      </c>
      <c r="L175" s="5">
        <v>-1.3758698726</v>
      </c>
      <c r="M175" t="s">
        <v>3022</v>
      </c>
      <c r="N175" t="s">
        <v>3023</v>
      </c>
      <c r="O175" t="s">
        <v>3024</v>
      </c>
      <c r="Q175" t="s">
        <v>1923</v>
      </c>
      <c r="R175" t="s">
        <v>1583</v>
      </c>
      <c r="S175" t="s">
        <v>3921</v>
      </c>
      <c r="T175" t="s">
        <v>3922</v>
      </c>
      <c r="U175" s="4">
        <v>-6.1023329186000002</v>
      </c>
      <c r="V175" s="5">
        <v>-3.2685485439000002</v>
      </c>
      <c r="W175" t="s">
        <v>3923</v>
      </c>
      <c r="X175" t="s">
        <v>3924</v>
      </c>
      <c r="Y175" t="s">
        <v>2562</v>
      </c>
    </row>
    <row r="176" spans="1:35" x14ac:dyDescent="0.25">
      <c r="A176" t="s">
        <v>2145</v>
      </c>
      <c r="B176">
        <v>90.141967862577104</v>
      </c>
      <c r="C176">
        <v>5</v>
      </c>
      <c r="D176">
        <v>0</v>
      </c>
      <c r="E176">
        <v>1.49730948144962</v>
      </c>
      <c r="G176" t="s">
        <v>1888</v>
      </c>
      <c r="H176" t="s">
        <v>1583</v>
      </c>
      <c r="I176" t="s">
        <v>3025</v>
      </c>
      <c r="J176" t="s">
        <v>3026</v>
      </c>
      <c r="K176" s="4">
        <v>-3.4555951285000002</v>
      </c>
      <c r="L176" s="5">
        <v>-1.3414391487999999</v>
      </c>
      <c r="M176" t="s">
        <v>3027</v>
      </c>
      <c r="N176" t="s">
        <v>3028</v>
      </c>
      <c r="O176" t="s">
        <v>3029</v>
      </c>
      <c r="Q176" t="s">
        <v>1927</v>
      </c>
      <c r="R176" t="s">
        <v>1583</v>
      </c>
      <c r="S176" t="s">
        <v>3921</v>
      </c>
      <c r="T176" t="s">
        <v>3922</v>
      </c>
      <c r="U176" s="4">
        <v>-6.1023329186000002</v>
      </c>
      <c r="V176" s="5">
        <v>-3.2685485439000002</v>
      </c>
      <c r="W176" t="s">
        <v>3925</v>
      </c>
      <c r="X176" t="s">
        <v>3926</v>
      </c>
      <c r="Y176" t="s">
        <v>3927</v>
      </c>
    </row>
    <row r="177" spans="1:25" x14ac:dyDescent="0.25">
      <c r="A177" t="s">
        <v>1467</v>
      </c>
      <c r="B177">
        <v>54.975958642749902</v>
      </c>
      <c r="C177">
        <v>5</v>
      </c>
      <c r="D177" s="1">
        <v>1.32031274802102E-10</v>
      </c>
      <c r="E177">
        <v>0.91053934178447604</v>
      </c>
      <c r="G177" t="s">
        <v>1888</v>
      </c>
      <c r="H177" t="s">
        <v>1583</v>
      </c>
      <c r="I177" t="s">
        <v>3030</v>
      </c>
      <c r="J177" t="s">
        <v>3031</v>
      </c>
      <c r="K177" s="4">
        <v>-3.3429437005999998</v>
      </c>
      <c r="L177" s="5">
        <v>-1.2546658246</v>
      </c>
      <c r="M177" t="s">
        <v>3032</v>
      </c>
      <c r="N177" t="s">
        <v>3033</v>
      </c>
      <c r="O177" t="s">
        <v>3034</v>
      </c>
      <c r="Q177" t="s">
        <v>1927</v>
      </c>
      <c r="R177" t="s">
        <v>1583</v>
      </c>
      <c r="S177" t="s">
        <v>3928</v>
      </c>
      <c r="T177" t="s">
        <v>3929</v>
      </c>
      <c r="U177" s="4">
        <v>-3.2925101889000001</v>
      </c>
      <c r="V177" s="5">
        <v>-1.2603581604</v>
      </c>
      <c r="W177" t="s">
        <v>3930</v>
      </c>
      <c r="X177" t="s">
        <v>3931</v>
      </c>
      <c r="Y177" t="s">
        <v>3932</v>
      </c>
    </row>
    <row r="178" spans="1:25" x14ac:dyDescent="0.25">
      <c r="A178" t="s">
        <v>762</v>
      </c>
      <c r="B178">
        <v>13998.879215197599</v>
      </c>
      <c r="C178">
        <v>5</v>
      </c>
      <c r="D178">
        <v>0</v>
      </c>
      <c r="E178">
        <v>1.6790946091438701</v>
      </c>
      <c r="G178" t="s">
        <v>1888</v>
      </c>
      <c r="H178" t="s">
        <v>1583</v>
      </c>
      <c r="I178" t="s">
        <v>3035</v>
      </c>
      <c r="J178" t="s">
        <v>3036</v>
      </c>
      <c r="K178" s="4">
        <v>-3.2831952290999999</v>
      </c>
      <c r="L178" s="5">
        <v>-1.2035175248000001</v>
      </c>
      <c r="M178" t="s">
        <v>3032</v>
      </c>
      <c r="N178" t="s">
        <v>3033</v>
      </c>
      <c r="O178" t="s">
        <v>3037</v>
      </c>
      <c r="Q178" t="s">
        <v>1927</v>
      </c>
      <c r="R178" t="s">
        <v>1583</v>
      </c>
      <c r="S178" t="s">
        <v>1722</v>
      </c>
      <c r="T178" t="s">
        <v>1723</v>
      </c>
      <c r="U178" s="4">
        <v>-2.4888764945999999</v>
      </c>
      <c r="V178" s="5">
        <v>-0.71086673119999999</v>
      </c>
      <c r="W178" t="s">
        <v>3933</v>
      </c>
      <c r="X178" t="s">
        <v>3934</v>
      </c>
      <c r="Y178" t="s">
        <v>3279</v>
      </c>
    </row>
    <row r="179" spans="1:25" x14ac:dyDescent="0.25">
      <c r="A179" t="s">
        <v>390</v>
      </c>
      <c r="B179" t="s">
        <v>2088</v>
      </c>
      <c r="C179" t="s">
        <v>2088</v>
      </c>
      <c r="D179" t="s">
        <v>2088</v>
      </c>
      <c r="E179">
        <v>0.88858208347816503</v>
      </c>
      <c r="G179" t="s">
        <v>1888</v>
      </c>
      <c r="H179" t="s">
        <v>1583</v>
      </c>
      <c r="I179" t="s">
        <v>3038</v>
      </c>
      <c r="J179" t="s">
        <v>3039</v>
      </c>
      <c r="K179" s="4">
        <v>-3.2831952290999999</v>
      </c>
      <c r="L179" s="5">
        <v>-1.2035175248000001</v>
      </c>
      <c r="M179" t="s">
        <v>3032</v>
      </c>
      <c r="N179" t="s">
        <v>3033</v>
      </c>
      <c r="O179" t="s">
        <v>3037</v>
      </c>
      <c r="Q179" t="s">
        <v>1944</v>
      </c>
      <c r="R179" t="s">
        <v>1583</v>
      </c>
      <c r="S179" t="s">
        <v>1686</v>
      </c>
      <c r="T179" t="s">
        <v>1687</v>
      </c>
      <c r="U179" s="4">
        <v>-6.0244806287000001</v>
      </c>
      <c r="V179" s="5">
        <v>-3.2188503766999998</v>
      </c>
      <c r="W179" t="s">
        <v>3935</v>
      </c>
      <c r="X179" t="s">
        <v>3936</v>
      </c>
      <c r="Y179" t="s">
        <v>1947</v>
      </c>
    </row>
    <row r="180" spans="1:25" x14ac:dyDescent="0.25">
      <c r="A180" t="s">
        <v>458</v>
      </c>
      <c r="B180">
        <v>26643.7151769456</v>
      </c>
      <c r="C180">
        <v>5</v>
      </c>
      <c r="D180">
        <v>0</v>
      </c>
      <c r="E180">
        <v>1.92823867029561</v>
      </c>
      <c r="G180" t="s">
        <v>1888</v>
      </c>
      <c r="H180" t="s">
        <v>1583</v>
      </c>
      <c r="I180" t="s">
        <v>3040</v>
      </c>
      <c r="J180" t="s">
        <v>3041</v>
      </c>
      <c r="K180" s="4">
        <v>-3.1909903657999998</v>
      </c>
      <c r="L180" s="5">
        <v>-1.1307412133999999</v>
      </c>
      <c r="M180" t="s">
        <v>3017</v>
      </c>
      <c r="N180" t="s">
        <v>3018</v>
      </c>
      <c r="O180" t="s">
        <v>3042</v>
      </c>
      <c r="Q180" t="s">
        <v>1948</v>
      </c>
      <c r="R180" t="s">
        <v>1583</v>
      </c>
      <c r="S180" t="s">
        <v>1686</v>
      </c>
      <c r="T180" t="s">
        <v>1687</v>
      </c>
      <c r="U180" s="4">
        <v>-6.0244806287000001</v>
      </c>
      <c r="V180" s="5">
        <v>-3.2188503766999998</v>
      </c>
      <c r="W180" t="s">
        <v>3935</v>
      </c>
      <c r="X180" t="s">
        <v>3936</v>
      </c>
      <c r="Y180" t="s">
        <v>1688</v>
      </c>
    </row>
    <row r="181" spans="1:25" x14ac:dyDescent="0.25">
      <c r="A181" t="s">
        <v>39</v>
      </c>
      <c r="B181">
        <v>1341.5456439883901</v>
      </c>
      <c r="C181">
        <v>5</v>
      </c>
      <c r="D181">
        <v>0</v>
      </c>
      <c r="E181">
        <v>2.0545580488496298</v>
      </c>
      <c r="G181" t="s">
        <v>1888</v>
      </c>
      <c r="H181" t="s">
        <v>1583</v>
      </c>
      <c r="I181" t="s">
        <v>3043</v>
      </c>
      <c r="J181" t="s">
        <v>3044</v>
      </c>
      <c r="K181" s="4">
        <v>-3.1662095938000001</v>
      </c>
      <c r="L181" s="5">
        <v>-1.1125894181</v>
      </c>
      <c r="M181" t="s">
        <v>3017</v>
      </c>
      <c r="N181" t="s">
        <v>3018</v>
      </c>
      <c r="O181" t="s">
        <v>2723</v>
      </c>
      <c r="Q181" t="s">
        <v>1948</v>
      </c>
      <c r="R181" t="s">
        <v>1583</v>
      </c>
      <c r="S181" t="s">
        <v>1689</v>
      </c>
      <c r="T181" t="s">
        <v>1690</v>
      </c>
      <c r="U181" s="4">
        <v>-6.0068772607999996</v>
      </c>
      <c r="V181" s="5">
        <v>-3.2188503766999998</v>
      </c>
      <c r="W181" t="s">
        <v>3935</v>
      </c>
      <c r="X181" t="s">
        <v>3936</v>
      </c>
      <c r="Y181" t="s">
        <v>1691</v>
      </c>
    </row>
    <row r="182" spans="1:25" x14ac:dyDescent="0.25">
      <c r="A182" t="s">
        <v>1498</v>
      </c>
      <c r="B182">
        <v>1246.34570518704</v>
      </c>
      <c r="C182">
        <v>5</v>
      </c>
      <c r="D182">
        <v>0</v>
      </c>
      <c r="E182">
        <v>4.9322706874240101</v>
      </c>
      <c r="G182" t="s">
        <v>1888</v>
      </c>
      <c r="H182" t="s">
        <v>1583</v>
      </c>
      <c r="I182" t="s">
        <v>3045</v>
      </c>
      <c r="J182" t="s">
        <v>3046</v>
      </c>
      <c r="K182" s="4">
        <v>-3.1569467744000002</v>
      </c>
      <c r="L182" s="5">
        <v>-1.1125894181</v>
      </c>
      <c r="M182" t="s">
        <v>3047</v>
      </c>
      <c r="N182" t="s">
        <v>3048</v>
      </c>
      <c r="O182" t="s">
        <v>3049</v>
      </c>
      <c r="Q182" t="s">
        <v>1948</v>
      </c>
      <c r="R182" t="s">
        <v>1583</v>
      </c>
      <c r="S182" t="s">
        <v>1692</v>
      </c>
      <c r="T182" t="s">
        <v>1693</v>
      </c>
      <c r="U182" s="4">
        <v>-5.9893507893000004</v>
      </c>
      <c r="V182" s="5">
        <v>-3.2155643443000002</v>
      </c>
      <c r="W182" t="s">
        <v>3935</v>
      </c>
      <c r="X182" t="s">
        <v>3936</v>
      </c>
      <c r="Y182" t="s">
        <v>1694</v>
      </c>
    </row>
    <row r="183" spans="1:25" x14ac:dyDescent="0.25">
      <c r="A183" t="s">
        <v>1515</v>
      </c>
      <c r="B183">
        <v>945.59813874890096</v>
      </c>
      <c r="C183">
        <v>5</v>
      </c>
      <c r="D183">
        <v>0</v>
      </c>
      <c r="E183">
        <v>2.2305586658041201</v>
      </c>
      <c r="G183" t="s">
        <v>1888</v>
      </c>
      <c r="H183" t="s">
        <v>1583</v>
      </c>
      <c r="I183" t="s">
        <v>3050</v>
      </c>
      <c r="J183" t="s">
        <v>3051</v>
      </c>
      <c r="K183" s="4">
        <v>-3.1419300896000002</v>
      </c>
      <c r="L183" s="5">
        <v>-1.1002774257000001</v>
      </c>
      <c r="M183" t="s">
        <v>3017</v>
      </c>
      <c r="N183" t="s">
        <v>3018</v>
      </c>
      <c r="O183" t="s">
        <v>3052</v>
      </c>
      <c r="Q183" t="s">
        <v>1948</v>
      </c>
      <c r="R183" t="s">
        <v>1583</v>
      </c>
      <c r="S183" t="s">
        <v>1703</v>
      </c>
      <c r="T183" t="s">
        <v>1704</v>
      </c>
      <c r="U183" s="4">
        <v>-2.8745566509999998</v>
      </c>
      <c r="V183" s="5">
        <v>-0.96351695130000004</v>
      </c>
      <c r="W183" t="s">
        <v>3937</v>
      </c>
      <c r="X183" t="s">
        <v>3938</v>
      </c>
      <c r="Y183" t="s">
        <v>2860</v>
      </c>
    </row>
    <row r="184" spans="1:25" x14ac:dyDescent="0.25">
      <c r="A184" t="s">
        <v>16</v>
      </c>
      <c r="B184">
        <v>5663.1443539625598</v>
      </c>
      <c r="C184">
        <v>5</v>
      </c>
      <c r="D184">
        <v>0</v>
      </c>
      <c r="E184">
        <v>2.7615899802994299</v>
      </c>
      <c r="G184" t="s">
        <v>1888</v>
      </c>
      <c r="H184" t="s">
        <v>1583</v>
      </c>
      <c r="I184" t="s">
        <v>3053</v>
      </c>
      <c r="J184" t="s">
        <v>3054</v>
      </c>
      <c r="K184" s="4">
        <v>-3.1301670877999999</v>
      </c>
      <c r="L184" s="5">
        <v>-1.0951890296</v>
      </c>
      <c r="M184" t="s">
        <v>3032</v>
      </c>
      <c r="N184" t="s">
        <v>3033</v>
      </c>
      <c r="O184" t="s">
        <v>3055</v>
      </c>
      <c r="Q184" t="s">
        <v>1951</v>
      </c>
      <c r="R184" t="s">
        <v>1583</v>
      </c>
      <c r="S184" t="s">
        <v>1956</v>
      </c>
      <c r="T184" t="s">
        <v>1957</v>
      </c>
      <c r="U184" s="4">
        <v>-5.5836562720999998</v>
      </c>
      <c r="V184" s="5">
        <v>-2.8647701753999999</v>
      </c>
      <c r="W184" t="s">
        <v>3939</v>
      </c>
      <c r="X184" t="s">
        <v>3940</v>
      </c>
      <c r="Y184" t="s">
        <v>3941</v>
      </c>
    </row>
    <row r="185" spans="1:25" x14ac:dyDescent="0.25">
      <c r="A185" t="s">
        <v>250</v>
      </c>
      <c r="B185">
        <v>6634.3424545805901</v>
      </c>
      <c r="C185">
        <v>5</v>
      </c>
      <c r="D185">
        <v>0</v>
      </c>
      <c r="E185">
        <v>0.75656294146911995</v>
      </c>
      <c r="G185" t="s">
        <v>1888</v>
      </c>
      <c r="H185" t="s">
        <v>1583</v>
      </c>
      <c r="I185" t="s">
        <v>3056</v>
      </c>
      <c r="J185" t="s">
        <v>3057</v>
      </c>
      <c r="K185" s="4">
        <v>-3.1301670877999999</v>
      </c>
      <c r="L185" s="5">
        <v>-1.0951890296</v>
      </c>
      <c r="M185" t="s">
        <v>3032</v>
      </c>
      <c r="N185" t="s">
        <v>3033</v>
      </c>
      <c r="O185" t="s">
        <v>3055</v>
      </c>
      <c r="Q185" t="s">
        <v>1955</v>
      </c>
      <c r="R185" t="s">
        <v>1583</v>
      </c>
      <c r="S185" t="s">
        <v>1956</v>
      </c>
      <c r="T185" t="s">
        <v>1957</v>
      </c>
      <c r="U185" s="4">
        <v>-5.5836562720999998</v>
      </c>
      <c r="V185" s="5">
        <v>-2.8647701753999999</v>
      </c>
      <c r="W185" t="s">
        <v>3942</v>
      </c>
      <c r="X185" t="s">
        <v>3943</v>
      </c>
      <c r="Y185" t="s">
        <v>1958</v>
      </c>
    </row>
    <row r="186" spans="1:25" x14ac:dyDescent="0.25">
      <c r="A186" t="s">
        <v>1247</v>
      </c>
      <c r="B186" t="s">
        <v>2088</v>
      </c>
      <c r="C186" t="s">
        <v>2088</v>
      </c>
      <c r="D186" t="s">
        <v>2088</v>
      </c>
      <c r="E186">
        <v>36.126692875744702</v>
      </c>
      <c r="G186" t="s">
        <v>1888</v>
      </c>
      <c r="H186" t="s">
        <v>1583</v>
      </c>
      <c r="I186" t="s">
        <v>3058</v>
      </c>
      <c r="J186" t="s">
        <v>3059</v>
      </c>
      <c r="K186" s="4">
        <v>-2.9794419211999998</v>
      </c>
      <c r="L186" s="5">
        <v>-0.97275136100000004</v>
      </c>
      <c r="M186" t="s">
        <v>3060</v>
      </c>
      <c r="N186" t="s">
        <v>3061</v>
      </c>
      <c r="O186" t="s">
        <v>3062</v>
      </c>
      <c r="Q186" t="s">
        <v>1955</v>
      </c>
      <c r="R186" t="s">
        <v>1583</v>
      </c>
      <c r="S186" t="s">
        <v>1973</v>
      </c>
      <c r="T186" t="s">
        <v>1974</v>
      </c>
      <c r="U186" s="4">
        <v>-4.9441086150000002</v>
      </c>
      <c r="V186" s="5">
        <v>-2.4113542360000002</v>
      </c>
      <c r="W186" t="s">
        <v>3944</v>
      </c>
      <c r="X186" t="s">
        <v>3945</v>
      </c>
      <c r="Y186" t="s">
        <v>3946</v>
      </c>
    </row>
    <row r="187" spans="1:25" x14ac:dyDescent="0.25">
      <c r="A187" t="s">
        <v>696</v>
      </c>
      <c r="B187">
        <v>47267.769477751099</v>
      </c>
      <c r="C187">
        <v>5</v>
      </c>
      <c r="D187">
        <v>0</v>
      </c>
      <c r="E187">
        <v>1.3085623138995</v>
      </c>
      <c r="G187" t="s">
        <v>1888</v>
      </c>
      <c r="H187" t="s">
        <v>1583</v>
      </c>
      <c r="I187" t="s">
        <v>1788</v>
      </c>
      <c r="J187" t="s">
        <v>1789</v>
      </c>
      <c r="K187" s="4">
        <v>-2.9711650035999999</v>
      </c>
      <c r="L187" s="5">
        <v>-0.96686725650000005</v>
      </c>
      <c r="M187" t="s">
        <v>3063</v>
      </c>
      <c r="N187" t="s">
        <v>3064</v>
      </c>
      <c r="O187" t="s">
        <v>3065</v>
      </c>
      <c r="Q187" t="s">
        <v>1955</v>
      </c>
      <c r="R187" t="s">
        <v>1833</v>
      </c>
      <c r="S187" t="s">
        <v>1995</v>
      </c>
      <c r="T187" t="s">
        <v>1996</v>
      </c>
      <c r="U187" s="4">
        <v>-4.7262290550000001</v>
      </c>
      <c r="V187" s="5">
        <v>-2.2558997565999999</v>
      </c>
      <c r="W187" t="s">
        <v>3947</v>
      </c>
      <c r="X187" t="s">
        <v>3948</v>
      </c>
      <c r="Y187" t="s">
        <v>3949</v>
      </c>
    </row>
    <row r="188" spans="1:25" x14ac:dyDescent="0.25">
      <c r="A188" t="s">
        <v>253</v>
      </c>
      <c r="B188">
        <v>22.972037778913499</v>
      </c>
      <c r="C188">
        <v>5</v>
      </c>
      <c r="D188">
        <v>3.4174636451245199E-4</v>
      </c>
      <c r="E188">
        <v>0.46715155168849998</v>
      </c>
      <c r="G188" t="s">
        <v>1888</v>
      </c>
      <c r="H188" t="s">
        <v>1583</v>
      </c>
      <c r="I188" t="s">
        <v>3066</v>
      </c>
      <c r="J188" t="s">
        <v>3067</v>
      </c>
      <c r="K188" s="4">
        <v>-2.9158244663000001</v>
      </c>
      <c r="L188" s="5">
        <v>-0.92791713539999998</v>
      </c>
      <c r="M188" t="s">
        <v>3068</v>
      </c>
      <c r="N188" t="s">
        <v>3069</v>
      </c>
      <c r="O188" t="s">
        <v>3070</v>
      </c>
      <c r="Q188" t="s">
        <v>1955</v>
      </c>
      <c r="R188" t="s">
        <v>1813</v>
      </c>
      <c r="S188" t="s">
        <v>1983</v>
      </c>
      <c r="T188" t="s">
        <v>1984</v>
      </c>
      <c r="U188" s="4">
        <v>-3.1227752112</v>
      </c>
      <c r="V188" s="5">
        <v>-1.1431843814</v>
      </c>
      <c r="W188" t="s">
        <v>3950</v>
      </c>
      <c r="X188" t="s">
        <v>3951</v>
      </c>
      <c r="Y188" t="s">
        <v>1985</v>
      </c>
    </row>
    <row r="189" spans="1:25" x14ac:dyDescent="0.25">
      <c r="A189" t="s">
        <v>1140</v>
      </c>
      <c r="B189">
        <v>500.74242855288298</v>
      </c>
      <c r="C189">
        <v>5</v>
      </c>
      <c r="D189">
        <v>0</v>
      </c>
      <c r="E189">
        <v>1.8689894797151401</v>
      </c>
      <c r="G189" t="s">
        <v>1888</v>
      </c>
      <c r="H189" t="s">
        <v>1583</v>
      </c>
      <c r="I189" t="s">
        <v>3071</v>
      </c>
      <c r="J189" t="s">
        <v>3072</v>
      </c>
      <c r="K189" s="4">
        <v>-2.8103532895000001</v>
      </c>
      <c r="L189" s="5">
        <v>-0.85187750149999997</v>
      </c>
      <c r="M189" t="s">
        <v>3068</v>
      </c>
      <c r="N189" t="s">
        <v>3069</v>
      </c>
      <c r="O189" t="s">
        <v>3073</v>
      </c>
      <c r="Q189" t="s">
        <v>1955</v>
      </c>
      <c r="R189" t="s">
        <v>1583</v>
      </c>
      <c r="S189" t="s">
        <v>1967</v>
      </c>
      <c r="T189" t="s">
        <v>1968</v>
      </c>
      <c r="U189" s="4">
        <v>-3.0546677091999999</v>
      </c>
      <c r="V189" s="5">
        <v>-1.0991497377999999</v>
      </c>
      <c r="W189" t="s">
        <v>3952</v>
      </c>
      <c r="X189" t="s">
        <v>3953</v>
      </c>
      <c r="Y189" t="s">
        <v>3568</v>
      </c>
    </row>
    <row r="190" spans="1:25" x14ac:dyDescent="0.25">
      <c r="A190" t="s">
        <v>200</v>
      </c>
      <c r="B190">
        <v>355.46278495887202</v>
      </c>
      <c r="C190">
        <v>5</v>
      </c>
      <c r="D190">
        <v>0</v>
      </c>
      <c r="E190">
        <v>0.94869182492873505</v>
      </c>
      <c r="G190" t="s">
        <v>1888</v>
      </c>
      <c r="H190" t="s">
        <v>1583</v>
      </c>
      <c r="I190" t="s">
        <v>3074</v>
      </c>
      <c r="J190" t="s">
        <v>3075</v>
      </c>
      <c r="K190" s="4">
        <v>-2.7999847829000002</v>
      </c>
      <c r="L190" s="5">
        <v>-0.84524581529999998</v>
      </c>
      <c r="M190" t="s">
        <v>3032</v>
      </c>
      <c r="N190" t="s">
        <v>3033</v>
      </c>
      <c r="O190" t="s">
        <v>3076</v>
      </c>
      <c r="Q190" t="s">
        <v>1955</v>
      </c>
      <c r="R190" t="s">
        <v>1833</v>
      </c>
      <c r="S190" t="s">
        <v>2025</v>
      </c>
      <c r="T190" t="s">
        <v>2026</v>
      </c>
      <c r="U190" s="4">
        <v>-2.8790649689999999</v>
      </c>
      <c r="V190" s="5">
        <v>-0.96609934829999999</v>
      </c>
      <c r="W190" t="s">
        <v>3954</v>
      </c>
      <c r="X190" t="s">
        <v>3955</v>
      </c>
      <c r="Y190" t="s">
        <v>3956</v>
      </c>
    </row>
    <row r="191" spans="1:25" x14ac:dyDescent="0.25">
      <c r="A191" t="s">
        <v>723</v>
      </c>
      <c r="B191">
        <v>13413.6683287171</v>
      </c>
      <c r="C191">
        <v>5</v>
      </c>
      <c r="D191">
        <v>0</v>
      </c>
      <c r="E191">
        <v>0.84536550274208799</v>
      </c>
      <c r="G191" t="s">
        <v>1888</v>
      </c>
      <c r="H191" t="s">
        <v>1583</v>
      </c>
      <c r="I191" t="s">
        <v>3077</v>
      </c>
      <c r="J191" t="s">
        <v>3078</v>
      </c>
      <c r="K191" s="4">
        <v>-2.7790454568</v>
      </c>
      <c r="L191" s="5">
        <v>-0.82854354210000003</v>
      </c>
      <c r="M191" t="s">
        <v>2996</v>
      </c>
      <c r="N191" t="s">
        <v>2997</v>
      </c>
      <c r="O191" t="s">
        <v>3079</v>
      </c>
      <c r="Q191" t="s">
        <v>1955</v>
      </c>
      <c r="R191" t="s">
        <v>1583</v>
      </c>
      <c r="S191" t="s">
        <v>2007</v>
      </c>
      <c r="T191" t="s">
        <v>2008</v>
      </c>
      <c r="U191" s="4">
        <v>-2.8387305494000001</v>
      </c>
      <c r="V191" s="5">
        <v>-0.94051212419999997</v>
      </c>
      <c r="W191" t="s">
        <v>3957</v>
      </c>
      <c r="X191" t="s">
        <v>3958</v>
      </c>
      <c r="Y191" t="s">
        <v>3959</v>
      </c>
    </row>
    <row r="192" spans="1:25" x14ac:dyDescent="0.25">
      <c r="A192" t="s">
        <v>37</v>
      </c>
      <c r="B192" t="s">
        <v>2088</v>
      </c>
      <c r="C192" t="s">
        <v>2088</v>
      </c>
      <c r="D192" t="s">
        <v>2088</v>
      </c>
      <c r="E192">
        <v>2.7021593282889702</v>
      </c>
      <c r="G192" t="s">
        <v>1888</v>
      </c>
      <c r="H192" t="s">
        <v>1583</v>
      </c>
      <c r="I192" t="s">
        <v>3080</v>
      </c>
      <c r="J192" t="s">
        <v>3081</v>
      </c>
      <c r="K192" s="4">
        <v>-2.6561397185</v>
      </c>
      <c r="L192" s="5">
        <v>-0.73905627630000004</v>
      </c>
      <c r="M192" t="s">
        <v>3082</v>
      </c>
      <c r="N192" t="s">
        <v>3083</v>
      </c>
      <c r="O192" t="s">
        <v>3084</v>
      </c>
      <c r="Q192" t="s">
        <v>1955</v>
      </c>
      <c r="R192" t="s">
        <v>1583</v>
      </c>
      <c r="S192" t="s">
        <v>3960</v>
      </c>
      <c r="T192" t="s">
        <v>3961</v>
      </c>
      <c r="U192" s="4">
        <v>-2.7339115812000001</v>
      </c>
      <c r="V192" s="5">
        <v>-0.86843716380000002</v>
      </c>
      <c r="W192" t="s">
        <v>3962</v>
      </c>
      <c r="X192" t="s">
        <v>3963</v>
      </c>
      <c r="Y192" t="s">
        <v>2618</v>
      </c>
    </row>
    <row r="193" spans="1:25" x14ac:dyDescent="0.25">
      <c r="A193" t="s">
        <v>1536</v>
      </c>
      <c r="B193">
        <v>24.847203870420302</v>
      </c>
      <c r="C193">
        <v>5</v>
      </c>
      <c r="D193">
        <v>1.4912433190494799E-4</v>
      </c>
      <c r="E193">
        <v>1.6675480398812099</v>
      </c>
      <c r="G193" t="s">
        <v>1888</v>
      </c>
      <c r="H193" t="s">
        <v>1583</v>
      </c>
      <c r="I193" t="s">
        <v>1781</v>
      </c>
      <c r="J193" t="s">
        <v>1782</v>
      </c>
      <c r="K193" s="4">
        <v>-2.5353787254000002</v>
      </c>
      <c r="L193" s="5">
        <v>-0.64940749129999997</v>
      </c>
      <c r="M193" t="s">
        <v>3085</v>
      </c>
      <c r="N193" t="s">
        <v>3086</v>
      </c>
      <c r="O193" t="s">
        <v>2781</v>
      </c>
      <c r="Q193" t="s">
        <v>1955</v>
      </c>
      <c r="R193" t="s">
        <v>1583</v>
      </c>
      <c r="S193" t="s">
        <v>3964</v>
      </c>
      <c r="T193" t="s">
        <v>3965</v>
      </c>
      <c r="U193" s="4">
        <v>-2.6988140836999999</v>
      </c>
      <c r="V193" s="5">
        <v>-0.84863929289999995</v>
      </c>
      <c r="W193" t="s">
        <v>3952</v>
      </c>
      <c r="X193" t="s">
        <v>3953</v>
      </c>
      <c r="Y193" t="s">
        <v>3966</v>
      </c>
    </row>
    <row r="194" spans="1:25" x14ac:dyDescent="0.25">
      <c r="A194" t="s">
        <v>80</v>
      </c>
      <c r="B194" t="s">
        <v>2088</v>
      </c>
      <c r="C194" t="s">
        <v>2088</v>
      </c>
      <c r="D194" t="s">
        <v>2088</v>
      </c>
      <c r="E194">
        <v>11.634196973467001</v>
      </c>
      <c r="G194" t="s">
        <v>1888</v>
      </c>
      <c r="H194" t="s">
        <v>1583</v>
      </c>
      <c r="I194" t="s">
        <v>3087</v>
      </c>
      <c r="J194" t="s">
        <v>3088</v>
      </c>
      <c r="K194" s="4">
        <v>-2.4514926227</v>
      </c>
      <c r="L194" s="5">
        <v>-0.57628957209999998</v>
      </c>
      <c r="M194" t="s">
        <v>3089</v>
      </c>
      <c r="N194" t="s">
        <v>3090</v>
      </c>
      <c r="O194" t="s">
        <v>3091</v>
      </c>
      <c r="Q194" t="s">
        <v>1955</v>
      </c>
      <c r="R194" t="s">
        <v>1583</v>
      </c>
      <c r="S194" t="s">
        <v>2009</v>
      </c>
      <c r="T194" t="s">
        <v>2010</v>
      </c>
      <c r="U194" s="4">
        <v>-2.6652923198999998</v>
      </c>
      <c r="V194" s="5">
        <v>-0.82989646110000004</v>
      </c>
      <c r="W194" t="s">
        <v>3967</v>
      </c>
      <c r="X194" t="s">
        <v>3968</v>
      </c>
      <c r="Y194" t="s">
        <v>2041</v>
      </c>
    </row>
    <row r="195" spans="1:25" x14ac:dyDescent="0.25">
      <c r="A195" t="s">
        <v>542</v>
      </c>
      <c r="B195">
        <v>3604.6010311907198</v>
      </c>
      <c r="C195">
        <v>5</v>
      </c>
      <c r="D195">
        <v>0</v>
      </c>
      <c r="E195">
        <v>0.80832510181114603</v>
      </c>
      <c r="G195" t="s">
        <v>1888</v>
      </c>
      <c r="H195" t="s">
        <v>1583</v>
      </c>
      <c r="I195" t="s">
        <v>3092</v>
      </c>
      <c r="J195" t="s">
        <v>3093</v>
      </c>
      <c r="K195" s="4">
        <v>-2.4006651510000001</v>
      </c>
      <c r="L195" s="5">
        <v>-0.53719063440000003</v>
      </c>
      <c r="M195" t="s">
        <v>3094</v>
      </c>
      <c r="N195" t="s">
        <v>3095</v>
      </c>
      <c r="O195" t="s">
        <v>3096</v>
      </c>
      <c r="Q195" t="s">
        <v>1955</v>
      </c>
      <c r="R195" t="s">
        <v>1583</v>
      </c>
      <c r="S195" t="s">
        <v>1997</v>
      </c>
      <c r="T195" t="s">
        <v>1998</v>
      </c>
      <c r="U195" s="4">
        <v>-2.6501162687000002</v>
      </c>
      <c r="V195" s="5">
        <v>-0.82271869269999998</v>
      </c>
      <c r="W195" t="s">
        <v>3969</v>
      </c>
      <c r="X195" t="s">
        <v>3970</v>
      </c>
      <c r="Y195" t="s">
        <v>1805</v>
      </c>
    </row>
    <row r="196" spans="1:25" x14ac:dyDescent="0.25">
      <c r="A196" t="s">
        <v>2132</v>
      </c>
      <c r="B196" t="s">
        <v>2088</v>
      </c>
      <c r="C196" t="s">
        <v>2088</v>
      </c>
      <c r="D196" t="s">
        <v>2088</v>
      </c>
      <c r="E196">
        <v>0.567720251831345</v>
      </c>
      <c r="G196" t="s">
        <v>1888</v>
      </c>
      <c r="H196" t="s">
        <v>1583</v>
      </c>
      <c r="I196" t="s">
        <v>1785</v>
      </c>
      <c r="J196" t="s">
        <v>1786</v>
      </c>
      <c r="K196" s="4">
        <v>-2.3984392482999999</v>
      </c>
      <c r="L196" s="5">
        <v>-0.53719063440000003</v>
      </c>
      <c r="M196" t="s">
        <v>3097</v>
      </c>
      <c r="N196" t="s">
        <v>3098</v>
      </c>
      <c r="O196" t="s">
        <v>3099</v>
      </c>
      <c r="Q196" t="s">
        <v>1955</v>
      </c>
      <c r="R196" t="s">
        <v>1583</v>
      </c>
      <c r="S196" t="s">
        <v>1959</v>
      </c>
      <c r="T196" t="s">
        <v>1960</v>
      </c>
      <c r="U196" s="4">
        <v>-2.5873919932999998</v>
      </c>
      <c r="V196" s="5">
        <v>-0.77860988769999995</v>
      </c>
      <c r="W196" t="s">
        <v>3971</v>
      </c>
      <c r="X196" t="s">
        <v>3972</v>
      </c>
      <c r="Y196" t="s">
        <v>3973</v>
      </c>
    </row>
    <row r="197" spans="1:25" x14ac:dyDescent="0.25">
      <c r="A197" t="s">
        <v>498</v>
      </c>
      <c r="B197">
        <v>116.88691559578</v>
      </c>
      <c r="C197">
        <v>5</v>
      </c>
      <c r="D197">
        <v>0</v>
      </c>
      <c r="E197">
        <v>0.54493984971796605</v>
      </c>
      <c r="G197" t="s">
        <v>1888</v>
      </c>
      <c r="H197" t="s">
        <v>1583</v>
      </c>
      <c r="I197" t="s">
        <v>3100</v>
      </c>
      <c r="J197" t="s">
        <v>3101</v>
      </c>
      <c r="K197" s="4">
        <v>-2.38282668</v>
      </c>
      <c r="L197" s="5">
        <v>-0.52783103850000002</v>
      </c>
      <c r="M197" t="s">
        <v>3102</v>
      </c>
      <c r="N197" t="s">
        <v>3103</v>
      </c>
      <c r="O197" t="s">
        <v>3104</v>
      </c>
      <c r="Q197" t="s">
        <v>1955</v>
      </c>
      <c r="R197" t="s">
        <v>1583</v>
      </c>
      <c r="S197" t="s">
        <v>1952</v>
      </c>
      <c r="T197" t="s">
        <v>1953</v>
      </c>
      <c r="U197" s="4">
        <v>-2.4756873547999998</v>
      </c>
      <c r="V197" s="5">
        <v>-0.70015777450000005</v>
      </c>
      <c r="W197" t="s">
        <v>3971</v>
      </c>
      <c r="X197" t="s">
        <v>3972</v>
      </c>
      <c r="Y197" t="s">
        <v>3974</v>
      </c>
    </row>
    <row r="198" spans="1:25" x14ac:dyDescent="0.25">
      <c r="A198" t="s">
        <v>2161</v>
      </c>
      <c r="B198">
        <v>3.5105201979961298</v>
      </c>
      <c r="C198">
        <v>5</v>
      </c>
      <c r="D198">
        <v>0.62179638915027702</v>
      </c>
      <c r="E198">
        <v>0.394148226931681</v>
      </c>
      <c r="G198" t="s">
        <v>1888</v>
      </c>
      <c r="H198" t="s">
        <v>1583</v>
      </c>
      <c r="I198" t="s">
        <v>3105</v>
      </c>
      <c r="J198" t="s">
        <v>3106</v>
      </c>
      <c r="K198" s="4">
        <v>-2.2358195167999999</v>
      </c>
      <c r="L198" s="5">
        <v>-0.4154951777</v>
      </c>
      <c r="M198" t="s">
        <v>3094</v>
      </c>
      <c r="N198" t="s">
        <v>3095</v>
      </c>
      <c r="O198" t="s">
        <v>3107</v>
      </c>
      <c r="Q198" t="s">
        <v>1955</v>
      </c>
      <c r="R198" t="s">
        <v>1583</v>
      </c>
      <c r="S198" t="s">
        <v>1975</v>
      </c>
      <c r="T198" t="s">
        <v>1976</v>
      </c>
      <c r="U198" s="4">
        <v>-2.2669411246000002</v>
      </c>
      <c r="V198" s="5">
        <v>-0.55567601239999997</v>
      </c>
      <c r="W198" t="s">
        <v>3952</v>
      </c>
      <c r="X198" t="s">
        <v>3953</v>
      </c>
      <c r="Y198" t="s">
        <v>3803</v>
      </c>
    </row>
    <row r="199" spans="1:25" x14ac:dyDescent="0.25">
      <c r="A199" t="s">
        <v>674</v>
      </c>
      <c r="B199">
        <v>12.295571024824101</v>
      </c>
      <c r="C199">
        <v>5</v>
      </c>
      <c r="D199">
        <v>3.0954714952661399E-2</v>
      </c>
      <c r="E199">
        <v>0.30435991188309702</v>
      </c>
      <c r="G199" t="s">
        <v>1888</v>
      </c>
      <c r="H199" t="s">
        <v>1583</v>
      </c>
      <c r="I199" t="s">
        <v>3108</v>
      </c>
      <c r="J199" t="s">
        <v>3109</v>
      </c>
      <c r="K199" s="4">
        <v>-2.2358195167999999</v>
      </c>
      <c r="L199" s="5">
        <v>-0.4154951777</v>
      </c>
      <c r="M199" t="s">
        <v>3094</v>
      </c>
      <c r="N199" t="s">
        <v>3095</v>
      </c>
      <c r="O199" t="s">
        <v>3107</v>
      </c>
      <c r="Q199" t="s">
        <v>2029</v>
      </c>
      <c r="R199" t="s">
        <v>1813</v>
      </c>
      <c r="S199" t="s">
        <v>1814</v>
      </c>
      <c r="T199" t="s">
        <v>1815</v>
      </c>
      <c r="U199" s="4">
        <v>-5.2237435594999999</v>
      </c>
      <c r="V199" s="5">
        <v>-2.560655412</v>
      </c>
      <c r="W199" t="s">
        <v>3975</v>
      </c>
      <c r="X199" t="s">
        <v>3976</v>
      </c>
      <c r="Y199" t="s">
        <v>3118</v>
      </c>
    </row>
    <row r="200" spans="1:25" x14ac:dyDescent="0.25">
      <c r="A200" t="s">
        <v>2226</v>
      </c>
      <c r="B200">
        <v>375.12418959620197</v>
      </c>
      <c r="C200">
        <v>5</v>
      </c>
      <c r="D200">
        <v>0</v>
      </c>
      <c r="E200">
        <v>17.987565582021801</v>
      </c>
      <c r="G200" t="s">
        <v>1888</v>
      </c>
      <c r="H200" t="s">
        <v>1583</v>
      </c>
      <c r="I200" t="s">
        <v>3110</v>
      </c>
      <c r="J200" t="s">
        <v>3111</v>
      </c>
      <c r="K200" s="4">
        <v>-2.1431417457999999</v>
      </c>
      <c r="L200" s="5">
        <v>-0.34055768819999999</v>
      </c>
      <c r="M200" t="s">
        <v>3082</v>
      </c>
      <c r="N200" t="s">
        <v>3083</v>
      </c>
      <c r="O200" t="s">
        <v>3112</v>
      </c>
      <c r="Q200" t="s">
        <v>2030</v>
      </c>
      <c r="R200" t="s">
        <v>1813</v>
      </c>
      <c r="S200" t="s">
        <v>1814</v>
      </c>
      <c r="T200" t="s">
        <v>1815</v>
      </c>
      <c r="U200" s="4">
        <v>-5.2237435594999999</v>
      </c>
      <c r="V200" s="5">
        <v>-2.560655412</v>
      </c>
      <c r="W200" t="s">
        <v>3977</v>
      </c>
      <c r="X200" t="s">
        <v>3978</v>
      </c>
      <c r="Y200" t="s">
        <v>3979</v>
      </c>
    </row>
    <row r="201" spans="1:25" x14ac:dyDescent="0.25">
      <c r="A201" t="s">
        <v>68</v>
      </c>
      <c r="B201">
        <v>356.439319576137</v>
      </c>
      <c r="C201">
        <v>5</v>
      </c>
      <c r="D201">
        <v>0</v>
      </c>
      <c r="E201">
        <v>1.05781061246826</v>
      </c>
      <c r="G201" t="s">
        <v>1888</v>
      </c>
      <c r="H201" t="s">
        <v>1583</v>
      </c>
      <c r="I201" t="s">
        <v>3113</v>
      </c>
      <c r="J201" t="s">
        <v>3114</v>
      </c>
      <c r="K201" s="4">
        <v>-2.1022430426000001</v>
      </c>
      <c r="L201" s="5">
        <v>-0.31063035690000002</v>
      </c>
      <c r="M201" t="s">
        <v>3017</v>
      </c>
      <c r="N201" t="s">
        <v>3018</v>
      </c>
      <c r="O201" t="s">
        <v>3115</v>
      </c>
      <c r="Q201" t="s">
        <v>2030</v>
      </c>
      <c r="R201" t="s">
        <v>1813</v>
      </c>
      <c r="S201" t="s">
        <v>1823</v>
      </c>
      <c r="T201" t="s">
        <v>1824</v>
      </c>
      <c r="U201" s="4">
        <v>-3.6296805356999999</v>
      </c>
      <c r="V201" s="5">
        <v>-1.5047229512</v>
      </c>
      <c r="W201" t="s">
        <v>3980</v>
      </c>
      <c r="X201" t="s">
        <v>3981</v>
      </c>
      <c r="Y201" t="s">
        <v>2958</v>
      </c>
    </row>
    <row r="202" spans="1:25" x14ac:dyDescent="0.25">
      <c r="A202" t="s">
        <v>1421</v>
      </c>
      <c r="B202" t="s">
        <v>2088</v>
      </c>
      <c r="C202" t="s">
        <v>2088</v>
      </c>
      <c r="D202" t="s">
        <v>2088</v>
      </c>
      <c r="E202">
        <v>0.41819535489021797</v>
      </c>
      <c r="G202" t="s">
        <v>1923</v>
      </c>
      <c r="H202" t="s">
        <v>1583</v>
      </c>
      <c r="I202" t="s">
        <v>1739</v>
      </c>
      <c r="J202" t="s">
        <v>1740</v>
      </c>
      <c r="K202" s="4">
        <v>-5.6109981411999996</v>
      </c>
      <c r="L202" s="5">
        <v>-2.9089594600000002</v>
      </c>
      <c r="M202" t="s">
        <v>3116</v>
      </c>
      <c r="N202" t="s">
        <v>3117</v>
      </c>
      <c r="O202" t="s">
        <v>3118</v>
      </c>
      <c r="Q202" t="s">
        <v>2030</v>
      </c>
      <c r="R202" t="s">
        <v>1813</v>
      </c>
      <c r="S202" t="s">
        <v>1817</v>
      </c>
      <c r="T202" t="s">
        <v>1818</v>
      </c>
      <c r="U202" s="4">
        <v>-2.7339115812000001</v>
      </c>
      <c r="V202" s="5">
        <v>-0.86843716380000002</v>
      </c>
      <c r="W202" t="s">
        <v>3980</v>
      </c>
      <c r="X202" t="s">
        <v>3981</v>
      </c>
      <c r="Y202" t="s">
        <v>2618</v>
      </c>
    </row>
    <row r="203" spans="1:25" x14ac:dyDescent="0.25">
      <c r="A203" t="s">
        <v>1085</v>
      </c>
      <c r="B203">
        <v>294.18743214278902</v>
      </c>
      <c r="C203">
        <v>5</v>
      </c>
      <c r="D203">
        <v>0</v>
      </c>
      <c r="E203">
        <v>0.29261483694583701</v>
      </c>
      <c r="G203" t="s">
        <v>1927</v>
      </c>
      <c r="H203" t="s">
        <v>1583</v>
      </c>
      <c r="I203" t="s">
        <v>1739</v>
      </c>
      <c r="J203" t="s">
        <v>1740</v>
      </c>
      <c r="K203" s="4">
        <v>-5.6109981411999996</v>
      </c>
      <c r="L203" s="5">
        <v>-2.9089594600000002</v>
      </c>
      <c r="M203" t="s">
        <v>3119</v>
      </c>
      <c r="N203" t="s">
        <v>3120</v>
      </c>
      <c r="O203" t="s">
        <v>3121</v>
      </c>
      <c r="Q203" t="s">
        <v>2030</v>
      </c>
      <c r="R203" t="s">
        <v>1813</v>
      </c>
      <c r="S203" t="s">
        <v>1837</v>
      </c>
      <c r="T203" t="s">
        <v>1838</v>
      </c>
      <c r="U203" s="4">
        <v>-2.6113874666000001</v>
      </c>
      <c r="V203" s="5">
        <v>-0.79494564769999998</v>
      </c>
      <c r="W203" t="s">
        <v>3982</v>
      </c>
      <c r="X203" t="s">
        <v>3983</v>
      </c>
      <c r="Y203" t="s">
        <v>1839</v>
      </c>
    </row>
    <row r="204" spans="1:25" x14ac:dyDescent="0.25">
      <c r="A204" t="s">
        <v>1245</v>
      </c>
      <c r="B204">
        <v>371.95693940785702</v>
      </c>
      <c r="C204">
        <v>5</v>
      </c>
      <c r="D204">
        <v>0</v>
      </c>
      <c r="E204">
        <v>0.585706825419543</v>
      </c>
      <c r="G204" t="s">
        <v>1927</v>
      </c>
      <c r="H204" t="s">
        <v>1583</v>
      </c>
      <c r="I204" t="s">
        <v>1725</v>
      </c>
      <c r="J204" t="s">
        <v>1726</v>
      </c>
      <c r="K204" s="4">
        <v>-5.1151883973999999</v>
      </c>
      <c r="L204" s="5">
        <v>-2.5668226060000001</v>
      </c>
      <c r="M204" t="s">
        <v>3122</v>
      </c>
      <c r="N204" t="s">
        <v>3123</v>
      </c>
      <c r="O204" t="s">
        <v>3124</v>
      </c>
      <c r="Q204" t="s">
        <v>2030</v>
      </c>
      <c r="R204" t="s">
        <v>1833</v>
      </c>
      <c r="S204" t="s">
        <v>1834</v>
      </c>
      <c r="T204" t="s">
        <v>1835</v>
      </c>
      <c r="U204" s="4">
        <v>-2.5938172319000001</v>
      </c>
      <c r="V204" s="5">
        <v>-0.78351395310000005</v>
      </c>
      <c r="W204" t="s">
        <v>3984</v>
      </c>
      <c r="X204" t="s">
        <v>3985</v>
      </c>
      <c r="Y204" t="s">
        <v>2044</v>
      </c>
    </row>
    <row r="205" spans="1:25" x14ac:dyDescent="0.25">
      <c r="A205" t="s">
        <v>1437</v>
      </c>
      <c r="B205" t="s">
        <v>2088</v>
      </c>
      <c r="C205" t="s">
        <v>2088</v>
      </c>
      <c r="D205" t="s">
        <v>2088</v>
      </c>
      <c r="E205">
        <v>0.74323602909632602</v>
      </c>
      <c r="G205" t="s">
        <v>1927</v>
      </c>
      <c r="H205" t="s">
        <v>1583</v>
      </c>
      <c r="I205" t="s">
        <v>1737</v>
      </c>
      <c r="J205" t="s">
        <v>1738</v>
      </c>
      <c r="K205" s="4">
        <v>-4.0554039191999998</v>
      </c>
      <c r="L205" s="5">
        <v>-1.7910347841000001</v>
      </c>
      <c r="M205" t="s">
        <v>3125</v>
      </c>
      <c r="N205" t="s">
        <v>3126</v>
      </c>
      <c r="O205" t="s">
        <v>2544</v>
      </c>
      <c r="Q205" t="s">
        <v>2030</v>
      </c>
      <c r="R205" t="s">
        <v>1813</v>
      </c>
      <c r="S205" t="s">
        <v>1819</v>
      </c>
      <c r="T205" t="s">
        <v>1820</v>
      </c>
      <c r="U205" s="4">
        <v>-2.4231364269000002</v>
      </c>
      <c r="V205" s="5">
        <v>-0.66719081039999995</v>
      </c>
      <c r="W205" t="s">
        <v>3980</v>
      </c>
      <c r="X205" t="s">
        <v>3981</v>
      </c>
      <c r="Y205" t="s">
        <v>3986</v>
      </c>
    </row>
    <row r="206" spans="1:25" x14ac:dyDescent="0.25">
      <c r="A206" t="s">
        <v>2149</v>
      </c>
      <c r="B206">
        <v>76.043264169944507</v>
      </c>
      <c r="C206">
        <v>5</v>
      </c>
      <c r="D206" s="1">
        <v>5.6621374255882999E-15</v>
      </c>
      <c r="E206">
        <v>0.70171260358408205</v>
      </c>
      <c r="G206" t="s">
        <v>1927</v>
      </c>
      <c r="H206" t="s">
        <v>1583</v>
      </c>
      <c r="I206" t="s">
        <v>1733</v>
      </c>
      <c r="J206" t="s">
        <v>1734</v>
      </c>
      <c r="K206" s="4">
        <v>-3.9233502272999998</v>
      </c>
      <c r="L206" s="5">
        <v>-1.7003737774000001</v>
      </c>
      <c r="M206" t="s">
        <v>3125</v>
      </c>
      <c r="N206" t="s">
        <v>3126</v>
      </c>
      <c r="O206" t="s">
        <v>3127</v>
      </c>
      <c r="Q206" t="s">
        <v>2030</v>
      </c>
      <c r="R206" t="s">
        <v>1813</v>
      </c>
      <c r="S206" t="s">
        <v>1829</v>
      </c>
      <c r="T206" t="s">
        <v>1830</v>
      </c>
      <c r="U206" s="4">
        <v>-2.1537171103000001</v>
      </c>
      <c r="V206" s="5">
        <v>-0.47963357849999999</v>
      </c>
      <c r="W206" t="s">
        <v>3987</v>
      </c>
      <c r="X206" t="s">
        <v>3988</v>
      </c>
      <c r="Y206" t="s">
        <v>2874</v>
      </c>
    </row>
    <row r="207" spans="1:25" x14ac:dyDescent="0.25">
      <c r="A207" t="s">
        <v>419</v>
      </c>
      <c r="B207">
        <v>4.2935484555701997</v>
      </c>
      <c r="C207">
        <v>5</v>
      </c>
      <c r="D207">
        <v>0.50797141108011101</v>
      </c>
      <c r="E207">
        <v>0.248365665445864</v>
      </c>
      <c r="G207" t="s">
        <v>1927</v>
      </c>
      <c r="H207" t="s">
        <v>1583</v>
      </c>
      <c r="I207" t="s">
        <v>3128</v>
      </c>
      <c r="J207" t="s">
        <v>3129</v>
      </c>
      <c r="K207" s="4">
        <v>-3.1641951013999998</v>
      </c>
      <c r="L207" s="5">
        <v>-1.1125894181</v>
      </c>
      <c r="M207" t="s">
        <v>3130</v>
      </c>
      <c r="N207" t="s">
        <v>3131</v>
      </c>
      <c r="O207" t="s">
        <v>3132</v>
      </c>
      <c r="Q207" t="s">
        <v>2049</v>
      </c>
      <c r="R207" t="s">
        <v>1813</v>
      </c>
      <c r="S207" t="s">
        <v>3989</v>
      </c>
      <c r="T207" t="s">
        <v>3990</v>
      </c>
      <c r="U207" s="4">
        <v>-5.152434521</v>
      </c>
      <c r="V207" s="5">
        <v>-2.5215418723999998</v>
      </c>
      <c r="W207" t="s">
        <v>3991</v>
      </c>
      <c r="X207" t="s">
        <v>3992</v>
      </c>
      <c r="Y207" t="s">
        <v>1947</v>
      </c>
    </row>
    <row r="208" spans="1:25" x14ac:dyDescent="0.25">
      <c r="A208" t="s">
        <v>695</v>
      </c>
      <c r="B208">
        <v>3936.43699479522</v>
      </c>
      <c r="C208">
        <v>5</v>
      </c>
      <c r="D208">
        <v>0</v>
      </c>
      <c r="E208">
        <v>4.4018357714539302</v>
      </c>
      <c r="G208" t="s">
        <v>1927</v>
      </c>
      <c r="H208" t="s">
        <v>1583</v>
      </c>
      <c r="I208" t="s">
        <v>3133</v>
      </c>
      <c r="J208" t="s">
        <v>3134</v>
      </c>
      <c r="K208" s="4">
        <v>-2.9355709712000002</v>
      </c>
      <c r="L208" s="5">
        <v>-0.93601965919999996</v>
      </c>
      <c r="M208" t="s">
        <v>3130</v>
      </c>
      <c r="N208" t="s">
        <v>3131</v>
      </c>
      <c r="O208" t="s">
        <v>3135</v>
      </c>
      <c r="Q208" t="s">
        <v>2051</v>
      </c>
      <c r="R208" t="s">
        <v>1813</v>
      </c>
      <c r="S208" t="s">
        <v>3989</v>
      </c>
      <c r="T208" t="s">
        <v>3990</v>
      </c>
      <c r="U208" s="4">
        <v>-5.152434521</v>
      </c>
      <c r="V208" s="5">
        <v>-2.5215418723999998</v>
      </c>
      <c r="W208" t="s">
        <v>3993</v>
      </c>
      <c r="X208" t="s">
        <v>3994</v>
      </c>
      <c r="Y208" t="s">
        <v>3995</v>
      </c>
    </row>
    <row r="209" spans="1:25" x14ac:dyDescent="0.25">
      <c r="A209" t="s">
        <v>178</v>
      </c>
      <c r="B209">
        <v>261.42500602308399</v>
      </c>
      <c r="C209">
        <v>5</v>
      </c>
      <c r="D209">
        <v>0</v>
      </c>
      <c r="E209">
        <v>1.13758484789494</v>
      </c>
      <c r="G209" t="s">
        <v>1927</v>
      </c>
      <c r="H209" t="s">
        <v>1583</v>
      </c>
      <c r="I209" t="s">
        <v>1729</v>
      </c>
      <c r="J209" t="s">
        <v>1730</v>
      </c>
      <c r="K209" s="4">
        <v>-2.9209401933999999</v>
      </c>
      <c r="L209" s="5">
        <v>-0.93072890760000004</v>
      </c>
      <c r="M209" t="s">
        <v>3119</v>
      </c>
      <c r="N209" t="s">
        <v>3120</v>
      </c>
      <c r="O209" t="s">
        <v>3136</v>
      </c>
      <c r="Q209" t="s">
        <v>2051</v>
      </c>
      <c r="R209" t="s">
        <v>1813</v>
      </c>
      <c r="S209" t="s">
        <v>3996</v>
      </c>
      <c r="T209" t="s">
        <v>3997</v>
      </c>
      <c r="U209" s="4">
        <v>-4.9878709041000002</v>
      </c>
      <c r="V209" s="5">
        <v>-2.4321274084</v>
      </c>
      <c r="W209" t="s">
        <v>3993</v>
      </c>
      <c r="X209" t="s">
        <v>3994</v>
      </c>
      <c r="Y209" t="s">
        <v>3998</v>
      </c>
    </row>
    <row r="210" spans="1:25" x14ac:dyDescent="0.25">
      <c r="A210" t="s">
        <v>1564</v>
      </c>
      <c r="B210" t="s">
        <v>2088</v>
      </c>
      <c r="C210" t="s">
        <v>2088</v>
      </c>
      <c r="D210" t="s">
        <v>2088</v>
      </c>
      <c r="E210">
        <v>1.4200422869192399</v>
      </c>
      <c r="G210" t="s">
        <v>1927</v>
      </c>
      <c r="H210" t="s">
        <v>1583</v>
      </c>
      <c r="I210" t="s">
        <v>1731</v>
      </c>
      <c r="J210" t="s">
        <v>1732</v>
      </c>
      <c r="K210" s="4">
        <v>-2.8981819086999998</v>
      </c>
      <c r="L210" s="5">
        <v>-0.91711400229999995</v>
      </c>
      <c r="M210" t="s">
        <v>3137</v>
      </c>
      <c r="N210" t="s">
        <v>3138</v>
      </c>
      <c r="O210" t="s">
        <v>3139</v>
      </c>
      <c r="Q210" t="s">
        <v>2051</v>
      </c>
      <c r="R210" t="s">
        <v>1583</v>
      </c>
      <c r="S210" t="s">
        <v>2071</v>
      </c>
      <c r="T210" t="s">
        <v>2072</v>
      </c>
      <c r="U210" s="4">
        <v>-2.1583264439000001</v>
      </c>
      <c r="V210" s="5">
        <v>-0.47963357849999999</v>
      </c>
      <c r="W210" t="s">
        <v>3999</v>
      </c>
      <c r="X210" t="s">
        <v>4000</v>
      </c>
      <c r="Y210" t="s">
        <v>4001</v>
      </c>
    </row>
    <row r="211" spans="1:25" x14ac:dyDescent="0.25">
      <c r="A211" t="s">
        <v>550</v>
      </c>
      <c r="B211" t="s">
        <v>2088</v>
      </c>
      <c r="C211" t="s">
        <v>2088</v>
      </c>
      <c r="D211" t="s">
        <v>2088</v>
      </c>
      <c r="E211">
        <v>1.5153504635681101</v>
      </c>
      <c r="G211" t="s">
        <v>1927</v>
      </c>
      <c r="H211" t="s">
        <v>1583</v>
      </c>
      <c r="I211" t="s">
        <v>3140</v>
      </c>
      <c r="J211" t="s">
        <v>3141</v>
      </c>
      <c r="K211" s="4">
        <v>-2.8487581529999999</v>
      </c>
      <c r="L211" s="5">
        <v>-0.87885524410000004</v>
      </c>
      <c r="M211" t="s">
        <v>3142</v>
      </c>
      <c r="N211" t="s">
        <v>3143</v>
      </c>
      <c r="O211" t="s">
        <v>3144</v>
      </c>
      <c r="Q211" t="s">
        <v>2052</v>
      </c>
      <c r="R211" t="s">
        <v>1813</v>
      </c>
      <c r="S211" t="s">
        <v>4002</v>
      </c>
      <c r="T211" t="s">
        <v>4003</v>
      </c>
      <c r="U211" s="4">
        <v>-4.9655306068999998</v>
      </c>
      <c r="V211" s="5">
        <v>-2.4246583375999999</v>
      </c>
      <c r="W211" t="s">
        <v>4004</v>
      </c>
      <c r="X211" t="s">
        <v>4005</v>
      </c>
      <c r="Y211" t="s">
        <v>3118</v>
      </c>
    </row>
    <row r="212" spans="1:25" x14ac:dyDescent="0.25">
      <c r="A212" t="s">
        <v>1471</v>
      </c>
      <c r="B212">
        <v>445.90400167723402</v>
      </c>
      <c r="C212">
        <v>5</v>
      </c>
      <c r="D212">
        <v>0</v>
      </c>
      <c r="E212">
        <v>1.5123558478258701</v>
      </c>
      <c r="G212" t="s">
        <v>1927</v>
      </c>
      <c r="H212" t="s">
        <v>1583</v>
      </c>
      <c r="I212" t="s">
        <v>2011</v>
      </c>
      <c r="J212" t="s">
        <v>2012</v>
      </c>
      <c r="K212" s="4">
        <v>-2.7258598515000001</v>
      </c>
      <c r="L212" s="5">
        <v>-0.78987031990000001</v>
      </c>
      <c r="M212" t="s">
        <v>3145</v>
      </c>
      <c r="N212" t="s">
        <v>3146</v>
      </c>
      <c r="O212" t="s">
        <v>3147</v>
      </c>
      <c r="Q212" t="s">
        <v>2054</v>
      </c>
      <c r="R212" t="s">
        <v>1813</v>
      </c>
      <c r="S212" t="s">
        <v>4002</v>
      </c>
      <c r="T212" t="s">
        <v>4003</v>
      </c>
      <c r="U212" s="4">
        <v>-4.9655306068999998</v>
      </c>
      <c r="V212" s="5">
        <v>-2.4246583375999999</v>
      </c>
      <c r="W212" t="s">
        <v>4006</v>
      </c>
      <c r="X212" t="s">
        <v>4007</v>
      </c>
      <c r="Y212" t="s">
        <v>4008</v>
      </c>
    </row>
    <row r="213" spans="1:25" x14ac:dyDescent="0.25">
      <c r="A213" t="s">
        <v>1253</v>
      </c>
      <c r="B213">
        <v>4730.51105102152</v>
      </c>
      <c r="C213">
        <v>5</v>
      </c>
      <c r="D213">
        <v>0</v>
      </c>
      <c r="E213">
        <v>2.8504370564560499</v>
      </c>
      <c r="G213" t="s">
        <v>1927</v>
      </c>
      <c r="H213" t="s">
        <v>1583</v>
      </c>
      <c r="I213" t="s">
        <v>3148</v>
      </c>
      <c r="J213" t="s">
        <v>3149</v>
      </c>
      <c r="K213" s="4">
        <v>-2.6720070932</v>
      </c>
      <c r="L213" s="5">
        <v>-0.75006063899999997</v>
      </c>
      <c r="M213" t="s">
        <v>3150</v>
      </c>
      <c r="N213" t="s">
        <v>3151</v>
      </c>
      <c r="O213" t="s">
        <v>2765</v>
      </c>
      <c r="Q213" t="s">
        <v>2054</v>
      </c>
      <c r="R213" t="s">
        <v>1813</v>
      </c>
      <c r="S213" t="s">
        <v>4009</v>
      </c>
      <c r="T213" t="s">
        <v>4010</v>
      </c>
      <c r="U213" s="4">
        <v>-2.8889555442999999</v>
      </c>
      <c r="V213" s="5">
        <v>-0.97387913010000005</v>
      </c>
      <c r="W213" t="s">
        <v>4011</v>
      </c>
      <c r="X213" t="s">
        <v>4012</v>
      </c>
      <c r="Y213" t="s">
        <v>4013</v>
      </c>
    </row>
    <row r="214" spans="1:25" x14ac:dyDescent="0.25">
      <c r="A214" t="s">
        <v>74</v>
      </c>
      <c r="B214">
        <v>2680.2521389580802</v>
      </c>
      <c r="C214">
        <v>5</v>
      </c>
      <c r="D214">
        <v>0</v>
      </c>
      <c r="E214">
        <v>4.8416514107837498</v>
      </c>
      <c r="G214" t="s">
        <v>1927</v>
      </c>
      <c r="H214" t="s">
        <v>1583</v>
      </c>
      <c r="I214" t="s">
        <v>3152</v>
      </c>
      <c r="J214" t="s">
        <v>3153</v>
      </c>
      <c r="K214" s="4">
        <v>-2.5612441440999998</v>
      </c>
      <c r="L214" s="5">
        <v>-0.66609086640000004</v>
      </c>
      <c r="M214" t="s">
        <v>3154</v>
      </c>
      <c r="N214" t="s">
        <v>3155</v>
      </c>
      <c r="O214" t="s">
        <v>3156</v>
      </c>
      <c r="Q214" t="s">
        <v>2054</v>
      </c>
      <c r="R214" t="s">
        <v>1813</v>
      </c>
      <c r="S214" t="s">
        <v>2015</v>
      </c>
      <c r="T214" t="s">
        <v>2016</v>
      </c>
      <c r="U214" s="4">
        <v>-2.4439473140999999</v>
      </c>
      <c r="V214" s="5">
        <v>-0.68394915359999997</v>
      </c>
      <c r="W214" t="s">
        <v>4014</v>
      </c>
      <c r="X214" t="s">
        <v>4015</v>
      </c>
      <c r="Y214" t="s">
        <v>4016</v>
      </c>
    </row>
    <row r="215" spans="1:25" x14ac:dyDescent="0.25">
      <c r="A215" t="s">
        <v>259</v>
      </c>
      <c r="B215">
        <v>5763.7414339376301</v>
      </c>
      <c r="C215">
        <v>5</v>
      </c>
      <c r="D215">
        <v>0</v>
      </c>
      <c r="E215">
        <v>0.664920702030809</v>
      </c>
      <c r="G215" t="s">
        <v>1927</v>
      </c>
      <c r="H215" t="s">
        <v>1583</v>
      </c>
      <c r="I215" t="s">
        <v>1741</v>
      </c>
      <c r="J215" t="s">
        <v>1742</v>
      </c>
      <c r="K215" s="4">
        <v>-2.4263478044000002</v>
      </c>
      <c r="L215" s="5">
        <v>-0.55467562260000003</v>
      </c>
      <c r="M215" t="s">
        <v>3157</v>
      </c>
      <c r="N215" t="s">
        <v>3158</v>
      </c>
      <c r="O215" t="s">
        <v>3159</v>
      </c>
      <c r="Q215" t="s">
        <v>2054</v>
      </c>
      <c r="R215" t="s">
        <v>1813</v>
      </c>
      <c r="S215" t="s">
        <v>2021</v>
      </c>
      <c r="T215" t="s">
        <v>2022</v>
      </c>
      <c r="U215" s="4">
        <v>-2.3665613174</v>
      </c>
      <c r="V215" s="5">
        <v>-0.62385741210000001</v>
      </c>
      <c r="W215" t="s">
        <v>4014</v>
      </c>
      <c r="X215" t="s">
        <v>4015</v>
      </c>
      <c r="Y215" t="s">
        <v>4017</v>
      </c>
    </row>
    <row r="216" spans="1:25" x14ac:dyDescent="0.25">
      <c r="A216" t="s">
        <v>948</v>
      </c>
      <c r="B216">
        <v>1773.0345844056001</v>
      </c>
      <c r="C216">
        <v>5</v>
      </c>
      <c r="D216">
        <v>0</v>
      </c>
      <c r="E216">
        <v>5.0897522000921898</v>
      </c>
      <c r="G216" t="s">
        <v>1927</v>
      </c>
      <c r="H216" t="s">
        <v>1583</v>
      </c>
      <c r="I216" t="s">
        <v>1743</v>
      </c>
      <c r="J216" t="s">
        <v>1744</v>
      </c>
      <c r="K216" s="4">
        <v>-2.3755596662</v>
      </c>
      <c r="L216" s="5">
        <v>-0.52783103850000002</v>
      </c>
      <c r="M216" t="s">
        <v>3157</v>
      </c>
      <c r="N216" t="s">
        <v>3158</v>
      </c>
      <c r="O216" t="s">
        <v>3160</v>
      </c>
      <c r="Q216" t="s">
        <v>2059</v>
      </c>
      <c r="R216" t="s">
        <v>1583</v>
      </c>
      <c r="S216" t="s">
        <v>4018</v>
      </c>
      <c r="T216" t="s">
        <v>4019</v>
      </c>
      <c r="U216" s="4">
        <v>-4.8966208093999999</v>
      </c>
      <c r="V216" s="5">
        <v>-2.3938693985000001</v>
      </c>
      <c r="W216" t="s">
        <v>4020</v>
      </c>
      <c r="X216" t="s">
        <v>4021</v>
      </c>
      <c r="Y216" t="s">
        <v>3174</v>
      </c>
    </row>
    <row r="217" spans="1:25" x14ac:dyDescent="0.25">
      <c r="A217" t="s">
        <v>1252</v>
      </c>
      <c r="B217" t="s">
        <v>2088</v>
      </c>
      <c r="C217" t="s">
        <v>2088</v>
      </c>
      <c r="D217" t="s">
        <v>2088</v>
      </c>
      <c r="E217">
        <v>2.8007252013952799</v>
      </c>
      <c r="G217" t="s">
        <v>1927</v>
      </c>
      <c r="H217" t="s">
        <v>1583</v>
      </c>
      <c r="I217" t="s">
        <v>1745</v>
      </c>
      <c r="J217" t="s">
        <v>1746</v>
      </c>
      <c r="K217" s="4">
        <v>-2.3755596662</v>
      </c>
      <c r="L217" s="5">
        <v>-0.52783103850000002</v>
      </c>
      <c r="M217" t="s">
        <v>3157</v>
      </c>
      <c r="N217" t="s">
        <v>3158</v>
      </c>
      <c r="O217" t="s">
        <v>3160</v>
      </c>
      <c r="Q217" t="s">
        <v>2063</v>
      </c>
      <c r="R217" t="s">
        <v>1583</v>
      </c>
      <c r="S217" t="s">
        <v>4018</v>
      </c>
      <c r="T217" t="s">
        <v>4019</v>
      </c>
      <c r="U217" s="4">
        <v>-4.8966208093999999</v>
      </c>
      <c r="V217" s="5">
        <v>-2.3938693985000001</v>
      </c>
      <c r="W217" t="s">
        <v>4022</v>
      </c>
      <c r="X217" t="s">
        <v>4023</v>
      </c>
      <c r="Y217" t="s">
        <v>4024</v>
      </c>
    </row>
    <row r="218" spans="1:25" x14ac:dyDescent="0.25">
      <c r="A218" t="s">
        <v>430</v>
      </c>
      <c r="B218" t="s">
        <v>2088</v>
      </c>
      <c r="C218" t="s">
        <v>2088</v>
      </c>
      <c r="D218" t="s">
        <v>2088</v>
      </c>
      <c r="E218">
        <v>2.68297785068073</v>
      </c>
      <c r="G218" t="s">
        <v>1927</v>
      </c>
      <c r="H218" t="s">
        <v>1583</v>
      </c>
      <c r="I218" t="s">
        <v>1747</v>
      </c>
      <c r="J218" t="s">
        <v>1748</v>
      </c>
      <c r="K218" s="4">
        <v>-2.3389324204999999</v>
      </c>
      <c r="L218" s="5">
        <v>-0.49944492200000001</v>
      </c>
      <c r="M218" t="s">
        <v>3157</v>
      </c>
      <c r="N218" t="s">
        <v>3158</v>
      </c>
      <c r="O218" t="s">
        <v>3161</v>
      </c>
      <c r="Q218" t="s">
        <v>2063</v>
      </c>
      <c r="R218" t="s">
        <v>1583</v>
      </c>
      <c r="S218" t="s">
        <v>4025</v>
      </c>
      <c r="T218" t="s">
        <v>4026</v>
      </c>
      <c r="U218" s="4">
        <v>-4.4550456184999998</v>
      </c>
      <c r="V218" s="5">
        <v>-2.0983824985999999</v>
      </c>
      <c r="W218" t="s">
        <v>4022</v>
      </c>
      <c r="X218" t="s">
        <v>4023</v>
      </c>
      <c r="Y218" t="s">
        <v>4027</v>
      </c>
    </row>
    <row r="219" spans="1:25" x14ac:dyDescent="0.25">
      <c r="A219" t="s">
        <v>754</v>
      </c>
      <c r="B219">
        <v>10489.867359072001</v>
      </c>
      <c r="C219">
        <v>5</v>
      </c>
      <c r="D219">
        <v>0</v>
      </c>
      <c r="E219">
        <v>2.4531171023646698</v>
      </c>
      <c r="G219" t="s">
        <v>1927</v>
      </c>
      <c r="H219" t="s">
        <v>1583</v>
      </c>
      <c r="I219" t="s">
        <v>3162</v>
      </c>
      <c r="J219" t="s">
        <v>3163</v>
      </c>
      <c r="K219" s="4">
        <v>-2.1382641151000001</v>
      </c>
      <c r="L219" s="5">
        <v>-0.33927783150000002</v>
      </c>
      <c r="M219" t="s">
        <v>3164</v>
      </c>
      <c r="N219" t="s">
        <v>3165</v>
      </c>
      <c r="O219" t="s">
        <v>3166</v>
      </c>
      <c r="Q219" t="s">
        <v>2063</v>
      </c>
      <c r="R219" t="s">
        <v>1583</v>
      </c>
      <c r="S219" t="s">
        <v>4028</v>
      </c>
      <c r="T219" t="s">
        <v>4029</v>
      </c>
      <c r="U219" s="4">
        <v>-4.1296308033000004</v>
      </c>
      <c r="V219" s="5">
        <v>-1.8422062696999999</v>
      </c>
      <c r="W219" t="s">
        <v>4030</v>
      </c>
      <c r="X219" t="s">
        <v>4031</v>
      </c>
      <c r="Y219" t="s">
        <v>2653</v>
      </c>
    </row>
    <row r="220" spans="1:25" x14ac:dyDescent="0.25">
      <c r="A220" t="s">
        <v>114</v>
      </c>
      <c r="B220">
        <v>154.754440217808</v>
      </c>
      <c r="C220">
        <v>5</v>
      </c>
      <c r="D220">
        <v>0</v>
      </c>
      <c r="E220">
        <v>0.347172466233582</v>
      </c>
      <c r="G220" t="s">
        <v>1927</v>
      </c>
      <c r="H220" t="s">
        <v>1583</v>
      </c>
      <c r="I220" t="s">
        <v>3167</v>
      </c>
      <c r="J220" t="s">
        <v>3168</v>
      </c>
      <c r="K220" s="4">
        <v>-2.0549916913000001</v>
      </c>
      <c r="L220" s="5">
        <v>-0.267743811</v>
      </c>
      <c r="M220" t="s">
        <v>3150</v>
      </c>
      <c r="N220" t="s">
        <v>3151</v>
      </c>
      <c r="O220" t="s">
        <v>3169</v>
      </c>
      <c r="Q220" t="s">
        <v>2063</v>
      </c>
      <c r="R220" t="s">
        <v>1583</v>
      </c>
      <c r="S220" t="s">
        <v>1725</v>
      </c>
      <c r="T220" t="s">
        <v>1726</v>
      </c>
      <c r="U220" s="4">
        <v>-4.0934724754999996</v>
      </c>
      <c r="V220" s="5">
        <v>-1.8105955698</v>
      </c>
      <c r="W220" t="s">
        <v>4032</v>
      </c>
      <c r="X220" t="s">
        <v>4033</v>
      </c>
      <c r="Y220" t="s">
        <v>4034</v>
      </c>
    </row>
    <row r="221" spans="1:25" x14ac:dyDescent="0.25">
      <c r="A221" t="s">
        <v>32</v>
      </c>
      <c r="B221">
        <v>8217.9624512424307</v>
      </c>
      <c r="C221">
        <v>5</v>
      </c>
      <c r="D221">
        <v>0</v>
      </c>
      <c r="E221">
        <v>0.57288992961810004</v>
      </c>
      <c r="G221" t="s">
        <v>1944</v>
      </c>
      <c r="H221" t="s">
        <v>1583</v>
      </c>
      <c r="I221" t="s">
        <v>3170</v>
      </c>
      <c r="J221" t="s">
        <v>3171</v>
      </c>
      <c r="K221" s="4">
        <v>-5.6051268709000004</v>
      </c>
      <c r="L221" s="5">
        <v>-2.9089594600000002</v>
      </c>
      <c r="M221" t="s">
        <v>3172</v>
      </c>
      <c r="N221" t="s">
        <v>3173</v>
      </c>
      <c r="O221" t="s">
        <v>3174</v>
      </c>
      <c r="Q221" t="s">
        <v>2063</v>
      </c>
      <c r="R221" t="s">
        <v>1583</v>
      </c>
      <c r="S221" t="s">
        <v>1739</v>
      </c>
      <c r="T221" t="s">
        <v>1740</v>
      </c>
      <c r="U221" s="4">
        <v>-3.9553269783</v>
      </c>
      <c r="V221" s="5">
        <v>-1.7236025949</v>
      </c>
      <c r="W221" t="s">
        <v>4035</v>
      </c>
      <c r="X221" t="s">
        <v>4036</v>
      </c>
      <c r="Y221" t="s">
        <v>3121</v>
      </c>
    </row>
    <row r="222" spans="1:25" x14ac:dyDescent="0.25">
      <c r="A222" t="s">
        <v>10</v>
      </c>
      <c r="B222">
        <v>7581.08070691186</v>
      </c>
      <c r="C222">
        <v>5</v>
      </c>
      <c r="D222">
        <v>0</v>
      </c>
      <c r="E222">
        <v>6.6252483033457503</v>
      </c>
      <c r="G222" t="s">
        <v>1948</v>
      </c>
      <c r="H222" t="s">
        <v>1583</v>
      </c>
      <c r="I222" t="s">
        <v>3170</v>
      </c>
      <c r="J222" t="s">
        <v>3171</v>
      </c>
      <c r="K222" s="4">
        <v>-5.6051268709000004</v>
      </c>
      <c r="L222" s="5">
        <v>-2.9089594600000002</v>
      </c>
      <c r="M222" t="s">
        <v>3175</v>
      </c>
      <c r="N222" t="s">
        <v>3176</v>
      </c>
      <c r="O222" t="s">
        <v>3177</v>
      </c>
      <c r="Q222" t="s">
        <v>2063</v>
      </c>
      <c r="R222" t="s">
        <v>1583</v>
      </c>
      <c r="S222" t="s">
        <v>4037</v>
      </c>
      <c r="T222" t="s">
        <v>4038</v>
      </c>
      <c r="U222" s="4">
        <v>-3.7608052691</v>
      </c>
      <c r="V222" s="5">
        <v>-1.5960276754</v>
      </c>
      <c r="W222" t="s">
        <v>4039</v>
      </c>
      <c r="X222" t="s">
        <v>4040</v>
      </c>
      <c r="Y222" t="s">
        <v>3552</v>
      </c>
    </row>
    <row r="223" spans="1:25" x14ac:dyDescent="0.25">
      <c r="A223" t="s">
        <v>2235</v>
      </c>
      <c r="B223" t="s">
        <v>2088</v>
      </c>
      <c r="C223" t="s">
        <v>2088</v>
      </c>
      <c r="D223" t="s">
        <v>2088</v>
      </c>
      <c r="E223">
        <v>5.2212750531718699</v>
      </c>
      <c r="G223" t="s">
        <v>1948</v>
      </c>
      <c r="H223" t="s">
        <v>1583</v>
      </c>
      <c r="I223" t="s">
        <v>3178</v>
      </c>
      <c r="J223" t="s">
        <v>3179</v>
      </c>
      <c r="K223" s="4">
        <v>-4.1635553428999996</v>
      </c>
      <c r="L223" s="5">
        <v>-1.8582276002</v>
      </c>
      <c r="M223" t="s">
        <v>3180</v>
      </c>
      <c r="N223" t="s">
        <v>3181</v>
      </c>
      <c r="O223" t="s">
        <v>1840</v>
      </c>
      <c r="Q223" t="s">
        <v>2063</v>
      </c>
      <c r="R223" t="s">
        <v>1583</v>
      </c>
      <c r="S223" t="s">
        <v>4041</v>
      </c>
      <c r="T223" t="s">
        <v>4042</v>
      </c>
      <c r="U223" s="4">
        <v>-3.5647271496999999</v>
      </c>
      <c r="V223" s="5">
        <v>-1.4579415029</v>
      </c>
      <c r="W223" t="s">
        <v>4022</v>
      </c>
      <c r="X223" t="s">
        <v>4023</v>
      </c>
      <c r="Y223" t="s">
        <v>4043</v>
      </c>
    </row>
    <row r="224" spans="1:25" x14ac:dyDescent="0.25">
      <c r="A224" t="s">
        <v>1246</v>
      </c>
      <c r="B224">
        <v>1061.5208031054401</v>
      </c>
      <c r="C224">
        <v>5</v>
      </c>
      <c r="D224">
        <v>0</v>
      </c>
      <c r="E224">
        <v>2.2123962563984398</v>
      </c>
      <c r="G224" t="s">
        <v>1948</v>
      </c>
      <c r="H224" t="s">
        <v>1583</v>
      </c>
      <c r="I224" t="s">
        <v>3182</v>
      </c>
      <c r="J224" t="s">
        <v>3183</v>
      </c>
      <c r="K224" s="4">
        <v>-3.3567885575999998</v>
      </c>
      <c r="L224" s="5">
        <v>-1.2626811379</v>
      </c>
      <c r="M224" t="s">
        <v>3184</v>
      </c>
      <c r="N224" t="s">
        <v>3185</v>
      </c>
      <c r="O224" t="s">
        <v>3186</v>
      </c>
      <c r="Q224" t="s">
        <v>2063</v>
      </c>
      <c r="R224" t="s">
        <v>1583</v>
      </c>
      <c r="S224" t="s">
        <v>1891</v>
      </c>
      <c r="T224" t="s">
        <v>1892</v>
      </c>
      <c r="U224" s="4">
        <v>-3.3193908277999999</v>
      </c>
      <c r="V224" s="5">
        <v>-1.2821293936</v>
      </c>
      <c r="W224" t="s">
        <v>4022</v>
      </c>
      <c r="X224" t="s">
        <v>4023</v>
      </c>
      <c r="Y224" t="s">
        <v>3731</v>
      </c>
    </row>
    <row r="225" spans="1:25" x14ac:dyDescent="0.25">
      <c r="A225" t="s">
        <v>179</v>
      </c>
      <c r="B225">
        <v>1758.24953513984</v>
      </c>
      <c r="C225">
        <v>5</v>
      </c>
      <c r="D225">
        <v>0</v>
      </c>
      <c r="E225">
        <v>0.57143599228709896</v>
      </c>
      <c r="G225" t="s">
        <v>1948</v>
      </c>
      <c r="H225" t="s">
        <v>1583</v>
      </c>
      <c r="I225" t="s">
        <v>3187</v>
      </c>
      <c r="J225" t="s">
        <v>3188</v>
      </c>
      <c r="K225" s="4">
        <v>-3.2291166761999999</v>
      </c>
      <c r="L225" s="5">
        <v>-1.1550792393</v>
      </c>
      <c r="M225" t="s">
        <v>3189</v>
      </c>
      <c r="N225" t="s">
        <v>3190</v>
      </c>
      <c r="O225" t="s">
        <v>3191</v>
      </c>
      <c r="Q225" t="s">
        <v>2063</v>
      </c>
      <c r="R225" t="s">
        <v>1583</v>
      </c>
      <c r="S225" t="s">
        <v>1895</v>
      </c>
      <c r="T225" t="s">
        <v>1896</v>
      </c>
      <c r="U225" s="4">
        <v>-3.2475357683000001</v>
      </c>
      <c r="V225" s="5">
        <v>-1.2303608958000001</v>
      </c>
      <c r="W225" t="s">
        <v>4022</v>
      </c>
      <c r="X225" t="s">
        <v>4023</v>
      </c>
      <c r="Y225" t="s">
        <v>3736</v>
      </c>
    </row>
    <row r="226" spans="1:25" x14ac:dyDescent="0.25">
      <c r="A226" t="s">
        <v>1261</v>
      </c>
      <c r="B226">
        <v>32.1866934250247</v>
      </c>
      <c r="C226">
        <v>5</v>
      </c>
      <c r="D226" s="1">
        <v>5.45632088955195E-6</v>
      </c>
      <c r="E226">
        <v>0.52718083959602102</v>
      </c>
      <c r="G226" t="s">
        <v>1948</v>
      </c>
      <c r="H226" t="s">
        <v>1583</v>
      </c>
      <c r="I226" t="s">
        <v>3192</v>
      </c>
      <c r="J226" t="s">
        <v>3193</v>
      </c>
      <c r="K226" s="4">
        <v>-2.6551205483000002</v>
      </c>
      <c r="L226" s="5">
        <v>-0.73905627630000004</v>
      </c>
      <c r="M226" t="s">
        <v>3194</v>
      </c>
      <c r="N226" t="s">
        <v>3195</v>
      </c>
      <c r="O226" t="s">
        <v>3196</v>
      </c>
      <c r="Q226" t="s">
        <v>2063</v>
      </c>
      <c r="R226" t="s">
        <v>1583</v>
      </c>
      <c r="S226" t="s">
        <v>1897</v>
      </c>
      <c r="T226" t="s">
        <v>1898</v>
      </c>
      <c r="U226" s="4">
        <v>-3.2475357683000001</v>
      </c>
      <c r="V226" s="5">
        <v>-1.2303608958000001</v>
      </c>
      <c r="W226" t="s">
        <v>4022</v>
      </c>
      <c r="X226" t="s">
        <v>4023</v>
      </c>
      <c r="Y226" t="s">
        <v>3736</v>
      </c>
    </row>
    <row r="227" spans="1:25" x14ac:dyDescent="0.25">
      <c r="A227" t="s">
        <v>822</v>
      </c>
      <c r="B227">
        <v>9165.6504289238692</v>
      </c>
      <c r="C227">
        <v>5</v>
      </c>
      <c r="D227">
        <v>0</v>
      </c>
      <c r="E227">
        <v>1.34120486570445</v>
      </c>
      <c r="G227" t="s">
        <v>1948</v>
      </c>
      <c r="H227" t="s">
        <v>1583</v>
      </c>
      <c r="I227" t="s">
        <v>3197</v>
      </c>
      <c r="J227" t="s">
        <v>3198</v>
      </c>
      <c r="K227" s="4">
        <v>-2.3874120785000001</v>
      </c>
      <c r="L227" s="5">
        <v>-0.52787666010000001</v>
      </c>
      <c r="M227" t="s">
        <v>3199</v>
      </c>
      <c r="N227" t="s">
        <v>3200</v>
      </c>
      <c r="O227" t="s">
        <v>3201</v>
      </c>
      <c r="Q227" t="s">
        <v>2063</v>
      </c>
      <c r="R227" t="s">
        <v>1583</v>
      </c>
      <c r="S227" t="s">
        <v>4044</v>
      </c>
      <c r="T227" t="s">
        <v>4045</v>
      </c>
      <c r="U227" s="4">
        <v>-3.1797321220999999</v>
      </c>
      <c r="V227" s="5">
        <v>-1.1817557116999999</v>
      </c>
      <c r="W227" t="s">
        <v>4022</v>
      </c>
      <c r="X227" t="s">
        <v>4023</v>
      </c>
      <c r="Y227" t="s">
        <v>3565</v>
      </c>
    </row>
    <row r="228" spans="1:25" x14ac:dyDescent="0.25">
      <c r="A228" t="s">
        <v>1451</v>
      </c>
      <c r="B228">
        <v>97.7826101587561</v>
      </c>
      <c r="C228">
        <v>5</v>
      </c>
      <c r="D228">
        <v>0</v>
      </c>
      <c r="E228">
        <v>0.36934032957174501</v>
      </c>
      <c r="G228" t="s">
        <v>1951</v>
      </c>
      <c r="H228" t="s">
        <v>1583</v>
      </c>
      <c r="I228" t="s">
        <v>1909</v>
      </c>
      <c r="J228" t="s">
        <v>1910</v>
      </c>
      <c r="K228" s="4">
        <v>-5.2291522734999996</v>
      </c>
      <c r="L228" s="5">
        <v>-2.6224985325999999</v>
      </c>
      <c r="M228" t="s">
        <v>3202</v>
      </c>
      <c r="N228" t="s">
        <v>3203</v>
      </c>
      <c r="O228" t="s">
        <v>3204</v>
      </c>
      <c r="Q228" t="s">
        <v>2063</v>
      </c>
      <c r="R228" t="s">
        <v>1583</v>
      </c>
      <c r="S228" t="s">
        <v>4046</v>
      </c>
      <c r="T228" t="s">
        <v>4047</v>
      </c>
      <c r="U228" s="4">
        <v>-3.1326290496999998</v>
      </c>
      <c r="V228" s="5">
        <v>-1.1485142781</v>
      </c>
      <c r="W228" t="s">
        <v>4048</v>
      </c>
      <c r="X228" t="s">
        <v>4049</v>
      </c>
      <c r="Y228" t="s">
        <v>2976</v>
      </c>
    </row>
    <row r="229" spans="1:25" x14ac:dyDescent="0.25">
      <c r="A229" t="s">
        <v>132</v>
      </c>
      <c r="B229">
        <v>17928.471029418099</v>
      </c>
      <c r="C229">
        <v>5</v>
      </c>
      <c r="D229">
        <v>0</v>
      </c>
      <c r="E229">
        <v>2.2058071855088901</v>
      </c>
      <c r="G229" t="s">
        <v>1955</v>
      </c>
      <c r="H229" t="s">
        <v>1583</v>
      </c>
      <c r="I229" t="s">
        <v>1909</v>
      </c>
      <c r="J229" t="s">
        <v>1910</v>
      </c>
      <c r="K229" s="4">
        <v>-5.2291522734999996</v>
      </c>
      <c r="L229" s="5">
        <v>-2.6224985325999999</v>
      </c>
      <c r="M229" t="s">
        <v>3205</v>
      </c>
      <c r="N229" t="s">
        <v>3206</v>
      </c>
      <c r="O229" t="s">
        <v>1911</v>
      </c>
      <c r="Q229" t="s">
        <v>2063</v>
      </c>
      <c r="R229" t="s">
        <v>1583</v>
      </c>
      <c r="S229" t="s">
        <v>1799</v>
      </c>
      <c r="T229" t="s">
        <v>1800</v>
      </c>
      <c r="U229" s="4">
        <v>-2.3602985451</v>
      </c>
      <c r="V229" s="5">
        <v>-0.62019521330000005</v>
      </c>
      <c r="W229" t="s">
        <v>4039</v>
      </c>
      <c r="X229" t="s">
        <v>4040</v>
      </c>
      <c r="Y229" t="s">
        <v>3019</v>
      </c>
    </row>
    <row r="230" spans="1:25" x14ac:dyDescent="0.25">
      <c r="A230" t="s">
        <v>6</v>
      </c>
      <c r="B230">
        <v>114.277210217917</v>
      </c>
      <c r="C230">
        <v>5</v>
      </c>
      <c r="D230">
        <v>0</v>
      </c>
      <c r="E230">
        <v>0.89824811691084305</v>
      </c>
      <c r="G230" t="s">
        <v>1955</v>
      </c>
      <c r="H230" t="s">
        <v>1583</v>
      </c>
      <c r="I230" t="s">
        <v>1901</v>
      </c>
      <c r="J230" t="s">
        <v>1902</v>
      </c>
      <c r="K230" s="4">
        <v>-4.1307382811000002</v>
      </c>
      <c r="L230" s="5">
        <v>-1.8301569734000001</v>
      </c>
      <c r="M230" t="s">
        <v>3207</v>
      </c>
      <c r="N230" t="s">
        <v>3208</v>
      </c>
      <c r="O230" t="s">
        <v>3209</v>
      </c>
      <c r="Q230" t="s">
        <v>2063</v>
      </c>
      <c r="R230" t="s">
        <v>1583</v>
      </c>
      <c r="S230" t="s">
        <v>4050</v>
      </c>
      <c r="T230" t="s">
        <v>4051</v>
      </c>
      <c r="U230" s="4">
        <v>-2.0688695188000001</v>
      </c>
      <c r="V230" s="5">
        <v>-0.41756320180000001</v>
      </c>
      <c r="W230" t="s">
        <v>4048</v>
      </c>
      <c r="X230" t="s">
        <v>4049</v>
      </c>
      <c r="Y230" t="s">
        <v>4052</v>
      </c>
    </row>
    <row r="231" spans="1:25" x14ac:dyDescent="0.25">
      <c r="A231" t="s">
        <v>1196</v>
      </c>
      <c r="B231">
        <v>117.677143323424</v>
      </c>
      <c r="C231">
        <v>5</v>
      </c>
      <c r="D231">
        <v>0</v>
      </c>
      <c r="E231">
        <v>5.7310558467821702</v>
      </c>
      <c r="G231" t="s">
        <v>1955</v>
      </c>
      <c r="H231" t="s">
        <v>1583</v>
      </c>
      <c r="I231" t="s">
        <v>1903</v>
      </c>
      <c r="J231" t="s">
        <v>1904</v>
      </c>
      <c r="K231" s="4">
        <v>-4.1003946671999998</v>
      </c>
      <c r="L231" s="5">
        <v>-1.8045084807</v>
      </c>
      <c r="M231" t="s">
        <v>3207</v>
      </c>
      <c r="N231" t="s">
        <v>3208</v>
      </c>
      <c r="O231" t="s">
        <v>3210</v>
      </c>
      <c r="Q231" t="s">
        <v>2066</v>
      </c>
      <c r="R231" t="s">
        <v>1583</v>
      </c>
      <c r="S231" t="s">
        <v>4053</v>
      </c>
      <c r="T231" t="s">
        <v>4054</v>
      </c>
      <c r="U231" s="4">
        <v>-4.6712366025999996</v>
      </c>
      <c r="V231" s="5">
        <v>-2.2431948206999999</v>
      </c>
      <c r="W231" t="s">
        <v>4055</v>
      </c>
      <c r="X231" t="s">
        <v>4056</v>
      </c>
      <c r="Y231" t="s">
        <v>3118</v>
      </c>
    </row>
    <row r="232" spans="1:25" x14ac:dyDescent="0.25">
      <c r="A232" t="s">
        <v>34</v>
      </c>
      <c r="B232" t="s">
        <v>2088</v>
      </c>
      <c r="C232" t="s">
        <v>2088</v>
      </c>
      <c r="D232" t="s">
        <v>2088</v>
      </c>
      <c r="E232">
        <v>2.8926338822140401</v>
      </c>
      <c r="G232" t="s">
        <v>1955</v>
      </c>
      <c r="H232" t="s">
        <v>1583</v>
      </c>
      <c r="I232" t="s">
        <v>3211</v>
      </c>
      <c r="J232" t="s">
        <v>3212</v>
      </c>
      <c r="K232" s="4">
        <v>-3.8362886103</v>
      </c>
      <c r="L232" s="5">
        <v>-1.6228371130999999</v>
      </c>
      <c r="M232" t="s">
        <v>3213</v>
      </c>
      <c r="N232" t="s">
        <v>3214</v>
      </c>
      <c r="O232" t="s">
        <v>3215</v>
      </c>
      <c r="Q232" t="s">
        <v>2069</v>
      </c>
      <c r="R232" t="s">
        <v>1583</v>
      </c>
      <c r="S232" t="s">
        <v>4053</v>
      </c>
      <c r="T232" t="s">
        <v>4054</v>
      </c>
      <c r="U232" s="4">
        <v>-4.6712366025999996</v>
      </c>
      <c r="V232" s="5">
        <v>-2.2431948206999999</v>
      </c>
      <c r="W232" t="s">
        <v>4057</v>
      </c>
      <c r="X232" t="s">
        <v>4058</v>
      </c>
      <c r="Y232" t="s">
        <v>4059</v>
      </c>
    </row>
    <row r="233" spans="1:25" x14ac:dyDescent="0.25">
      <c r="A233" t="s">
        <v>1139</v>
      </c>
      <c r="B233">
        <v>10.190821732659501</v>
      </c>
      <c r="C233">
        <v>5</v>
      </c>
      <c r="D233">
        <v>7.0005462813596195E-2</v>
      </c>
      <c r="E233">
        <v>2.0516384310192501</v>
      </c>
      <c r="G233" t="s">
        <v>1955</v>
      </c>
      <c r="H233" t="s">
        <v>1583</v>
      </c>
      <c r="I233" t="s">
        <v>3216</v>
      </c>
      <c r="J233" t="s">
        <v>3217</v>
      </c>
      <c r="K233" s="4">
        <v>-3.6047698317000001</v>
      </c>
      <c r="L233" s="5">
        <v>-1.4442044176</v>
      </c>
      <c r="M233" t="s">
        <v>3213</v>
      </c>
      <c r="N233" t="s">
        <v>3214</v>
      </c>
      <c r="O233" t="s">
        <v>3218</v>
      </c>
      <c r="Q233" t="s">
        <v>2069</v>
      </c>
      <c r="R233" t="s">
        <v>1583</v>
      </c>
      <c r="S233" t="s">
        <v>4060</v>
      </c>
      <c r="T233" t="s">
        <v>4061</v>
      </c>
      <c r="U233" s="4">
        <v>-2.6558226076999998</v>
      </c>
      <c r="V233" s="5">
        <v>-0.82519062480000005</v>
      </c>
      <c r="W233" t="s">
        <v>4062</v>
      </c>
      <c r="X233" t="s">
        <v>4063</v>
      </c>
      <c r="Y233" t="s">
        <v>4064</v>
      </c>
    </row>
    <row r="234" spans="1:25" x14ac:dyDescent="0.25">
      <c r="A234" t="s">
        <v>1482</v>
      </c>
      <c r="B234">
        <v>374.44110198896499</v>
      </c>
      <c r="C234">
        <v>5</v>
      </c>
      <c r="D234">
        <v>0</v>
      </c>
      <c r="E234">
        <v>1.458702341006</v>
      </c>
      <c r="G234" t="s">
        <v>1955</v>
      </c>
      <c r="H234" t="s">
        <v>1583</v>
      </c>
      <c r="I234" t="s">
        <v>1708</v>
      </c>
      <c r="J234" t="s">
        <v>1709</v>
      </c>
      <c r="K234" s="4">
        <v>-2.1345476954999998</v>
      </c>
      <c r="L234" s="5">
        <v>-0.33852589090000001</v>
      </c>
      <c r="M234" t="s">
        <v>3219</v>
      </c>
      <c r="N234" t="s">
        <v>3220</v>
      </c>
      <c r="O234" t="s">
        <v>3221</v>
      </c>
      <c r="Q234" t="s">
        <v>2069</v>
      </c>
      <c r="R234" t="s">
        <v>1583</v>
      </c>
      <c r="S234" t="s">
        <v>4065</v>
      </c>
      <c r="T234" t="s">
        <v>4066</v>
      </c>
      <c r="U234" s="4">
        <v>-2.566732692</v>
      </c>
      <c r="V234" s="5">
        <v>-0.76547754219999997</v>
      </c>
      <c r="W234" t="s">
        <v>4067</v>
      </c>
      <c r="X234" t="s">
        <v>4068</v>
      </c>
      <c r="Y234" t="s">
        <v>4069</v>
      </c>
    </row>
    <row r="235" spans="1:25" x14ac:dyDescent="0.25">
      <c r="A235" t="s">
        <v>563</v>
      </c>
      <c r="B235" t="s">
        <v>2088</v>
      </c>
      <c r="C235" t="s">
        <v>2088</v>
      </c>
      <c r="D235" t="s">
        <v>2088</v>
      </c>
      <c r="E235">
        <v>0.87477347122654303</v>
      </c>
      <c r="G235" t="s">
        <v>1955</v>
      </c>
      <c r="H235" t="s">
        <v>1583</v>
      </c>
      <c r="I235" t="s">
        <v>1710</v>
      </c>
      <c r="J235" t="s">
        <v>1711</v>
      </c>
      <c r="K235" s="4">
        <v>-2.1345476954999998</v>
      </c>
      <c r="L235" s="5">
        <v>-0.33852589090000001</v>
      </c>
      <c r="M235" t="s">
        <v>3219</v>
      </c>
      <c r="N235" t="s">
        <v>3220</v>
      </c>
      <c r="O235" t="s">
        <v>3221</v>
      </c>
      <c r="Q235" t="s">
        <v>2069</v>
      </c>
      <c r="R235" t="s">
        <v>1583</v>
      </c>
      <c r="S235" t="s">
        <v>4070</v>
      </c>
      <c r="T235" t="s">
        <v>4071</v>
      </c>
      <c r="U235" s="4">
        <v>-2.4713138113999999</v>
      </c>
      <c r="V235" s="5">
        <v>-0.69892606160000004</v>
      </c>
      <c r="W235" t="s">
        <v>4072</v>
      </c>
      <c r="X235" t="s">
        <v>4073</v>
      </c>
      <c r="Y235" t="s">
        <v>4074</v>
      </c>
    </row>
    <row r="236" spans="1:25" x14ac:dyDescent="0.25">
      <c r="A236" t="s">
        <v>2281</v>
      </c>
      <c r="B236">
        <v>1.21200219705315</v>
      </c>
      <c r="C236">
        <v>5</v>
      </c>
      <c r="D236">
        <v>0.94372074669652695</v>
      </c>
      <c r="E236">
        <v>6.8770000493119099</v>
      </c>
      <c r="G236" t="s">
        <v>2029</v>
      </c>
      <c r="H236" t="s">
        <v>1583</v>
      </c>
      <c r="I236" t="s">
        <v>1956</v>
      </c>
      <c r="J236" t="s">
        <v>1957</v>
      </c>
      <c r="K236" s="4">
        <v>-5.1900968340000002</v>
      </c>
      <c r="L236" s="5">
        <v>-2.6181757510999999</v>
      </c>
      <c r="M236" t="s">
        <v>3222</v>
      </c>
      <c r="N236" t="s">
        <v>3223</v>
      </c>
      <c r="O236" t="s">
        <v>3118</v>
      </c>
      <c r="Q236" t="s">
        <v>2069</v>
      </c>
      <c r="R236" t="s">
        <v>1583</v>
      </c>
      <c r="S236" t="s">
        <v>4075</v>
      </c>
      <c r="T236" t="s">
        <v>4076</v>
      </c>
      <c r="U236" s="4">
        <v>-2.3796141312999999</v>
      </c>
      <c r="V236" s="5">
        <v>-0.63560407620000003</v>
      </c>
      <c r="W236" t="s">
        <v>4077</v>
      </c>
      <c r="X236" t="s">
        <v>4078</v>
      </c>
      <c r="Y236" t="s">
        <v>4079</v>
      </c>
    </row>
    <row r="237" spans="1:25" x14ac:dyDescent="0.25">
      <c r="A237" t="s">
        <v>1533</v>
      </c>
      <c r="B237">
        <v>37.819116468723202</v>
      </c>
      <c r="C237">
        <v>5</v>
      </c>
      <c r="D237" s="1">
        <v>4.10245430959577E-7</v>
      </c>
      <c r="E237">
        <v>0.97792468996051496</v>
      </c>
      <c r="G237" t="s">
        <v>2030</v>
      </c>
      <c r="H237" t="s">
        <v>1583</v>
      </c>
      <c r="I237" t="s">
        <v>1956</v>
      </c>
      <c r="J237" t="s">
        <v>1957</v>
      </c>
      <c r="K237" s="4">
        <v>-5.1900968340000002</v>
      </c>
      <c r="L237" s="5">
        <v>-2.6181757510999999</v>
      </c>
      <c r="M237" t="s">
        <v>3224</v>
      </c>
      <c r="N237" t="s">
        <v>3225</v>
      </c>
      <c r="O237" t="s">
        <v>3226</v>
      </c>
      <c r="Q237" t="s">
        <v>2069</v>
      </c>
      <c r="R237" t="s">
        <v>1833</v>
      </c>
      <c r="S237" t="s">
        <v>4080</v>
      </c>
      <c r="T237" t="s">
        <v>4081</v>
      </c>
      <c r="U237" s="4">
        <v>-2.1822230703000001</v>
      </c>
      <c r="V237" s="5">
        <v>-0.4971716001</v>
      </c>
      <c r="W237" t="s">
        <v>4082</v>
      </c>
      <c r="X237" t="s">
        <v>4083</v>
      </c>
      <c r="Y237" t="s">
        <v>4084</v>
      </c>
    </row>
    <row r="238" spans="1:25" x14ac:dyDescent="0.25">
      <c r="A238" t="s">
        <v>233</v>
      </c>
      <c r="B238">
        <v>1729.14929946233</v>
      </c>
      <c r="C238">
        <v>5</v>
      </c>
      <c r="D238">
        <v>0</v>
      </c>
      <c r="E238">
        <v>1.2849517635254299</v>
      </c>
      <c r="G238" t="s">
        <v>2030</v>
      </c>
      <c r="H238" t="s">
        <v>1583</v>
      </c>
      <c r="I238" t="s">
        <v>3227</v>
      </c>
      <c r="J238" t="s">
        <v>3228</v>
      </c>
      <c r="K238" s="4">
        <v>-4.9518114657999996</v>
      </c>
      <c r="L238" s="5">
        <v>-2.4714878773</v>
      </c>
      <c r="M238" t="s">
        <v>3229</v>
      </c>
      <c r="N238" t="s">
        <v>3230</v>
      </c>
      <c r="O238" t="s">
        <v>3231</v>
      </c>
      <c r="Q238" t="s">
        <v>2069</v>
      </c>
      <c r="R238" t="s">
        <v>1583</v>
      </c>
      <c r="S238" t="s">
        <v>4085</v>
      </c>
      <c r="T238" t="s">
        <v>4086</v>
      </c>
      <c r="U238" s="4">
        <v>-2.1662828264999998</v>
      </c>
      <c r="V238" s="5">
        <v>-0.48546591210000001</v>
      </c>
      <c r="W238" t="s">
        <v>4072</v>
      </c>
      <c r="X238" t="s">
        <v>4073</v>
      </c>
      <c r="Y238" t="s">
        <v>4087</v>
      </c>
    </row>
    <row r="239" spans="1:25" x14ac:dyDescent="0.25">
      <c r="A239" t="s">
        <v>28</v>
      </c>
      <c r="B239" t="s">
        <v>2088</v>
      </c>
      <c r="C239" t="s">
        <v>2088</v>
      </c>
      <c r="D239" t="s">
        <v>2088</v>
      </c>
      <c r="E239">
        <v>3.1776217890715799</v>
      </c>
      <c r="G239" t="s">
        <v>2030</v>
      </c>
      <c r="H239" t="s">
        <v>1583</v>
      </c>
      <c r="I239" t="s">
        <v>3232</v>
      </c>
      <c r="J239" t="s">
        <v>3233</v>
      </c>
      <c r="K239" s="4">
        <v>-4.7181530983000002</v>
      </c>
      <c r="L239" s="5">
        <v>-2.2832418639999998</v>
      </c>
      <c r="M239" t="s">
        <v>3229</v>
      </c>
      <c r="N239" t="s">
        <v>3230</v>
      </c>
      <c r="O239" t="s">
        <v>3234</v>
      </c>
      <c r="Q239" t="s">
        <v>2070</v>
      </c>
      <c r="R239" t="s">
        <v>1583</v>
      </c>
      <c r="S239" t="s">
        <v>1961</v>
      </c>
      <c r="T239" t="s">
        <v>1962</v>
      </c>
      <c r="U239" s="4">
        <v>-4.6694938687</v>
      </c>
      <c r="V239" s="5">
        <v>-2.2431948206999999</v>
      </c>
      <c r="W239" t="s">
        <v>4088</v>
      </c>
      <c r="X239" t="s">
        <v>4089</v>
      </c>
      <c r="Y239" t="s">
        <v>1926</v>
      </c>
    </row>
    <row r="240" spans="1:25" x14ac:dyDescent="0.25">
      <c r="A240" t="s">
        <v>2168</v>
      </c>
      <c r="B240">
        <v>1.21613590121433</v>
      </c>
      <c r="C240">
        <v>5</v>
      </c>
      <c r="D240">
        <v>0.94332000789709602</v>
      </c>
      <c r="E240">
        <v>0.93669741360922698</v>
      </c>
      <c r="G240" t="s">
        <v>2030</v>
      </c>
      <c r="H240" t="s">
        <v>1583</v>
      </c>
      <c r="I240" t="s">
        <v>3235</v>
      </c>
      <c r="J240" t="s">
        <v>3236</v>
      </c>
      <c r="K240" s="4">
        <v>-4.3610171561</v>
      </c>
      <c r="L240" s="5">
        <v>-1.9794276127999999</v>
      </c>
      <c r="M240" t="s">
        <v>3229</v>
      </c>
      <c r="N240" t="s">
        <v>3230</v>
      </c>
      <c r="O240" t="s">
        <v>3237</v>
      </c>
      <c r="Q240" t="s">
        <v>2073</v>
      </c>
      <c r="R240" t="s">
        <v>1583</v>
      </c>
      <c r="S240" t="s">
        <v>1961</v>
      </c>
      <c r="T240" t="s">
        <v>1962</v>
      </c>
      <c r="U240" s="4">
        <v>-4.6694938687</v>
      </c>
      <c r="V240" s="5">
        <v>-2.2431948206999999</v>
      </c>
      <c r="W240" t="s">
        <v>4088</v>
      </c>
      <c r="X240" t="s">
        <v>4089</v>
      </c>
      <c r="Y240" t="s">
        <v>4090</v>
      </c>
    </row>
    <row r="241" spans="1:25" x14ac:dyDescent="0.25">
      <c r="A241" t="s">
        <v>403</v>
      </c>
      <c r="B241" t="s">
        <v>2088</v>
      </c>
      <c r="C241" t="s">
        <v>2088</v>
      </c>
      <c r="D241" t="s">
        <v>2088</v>
      </c>
      <c r="E241">
        <v>1.91986969200635</v>
      </c>
      <c r="G241" t="s">
        <v>2030</v>
      </c>
      <c r="H241" t="s">
        <v>1583</v>
      </c>
      <c r="I241" t="s">
        <v>3238</v>
      </c>
      <c r="J241" t="s">
        <v>3239</v>
      </c>
      <c r="K241" s="4">
        <v>-4.2215229642000001</v>
      </c>
      <c r="L241" s="5">
        <v>-1.9016365013000001</v>
      </c>
      <c r="M241" t="s">
        <v>3229</v>
      </c>
      <c r="N241" t="s">
        <v>3230</v>
      </c>
      <c r="O241" t="s">
        <v>3240</v>
      </c>
      <c r="Q241" t="s">
        <v>2073</v>
      </c>
      <c r="R241" t="s">
        <v>1583</v>
      </c>
      <c r="S241" t="s">
        <v>2746</v>
      </c>
      <c r="T241" t="s">
        <v>2747</v>
      </c>
      <c r="U241" s="4">
        <v>-4.5548627086</v>
      </c>
      <c r="V241" s="5">
        <v>-2.1647758331000002</v>
      </c>
      <c r="W241" t="s">
        <v>4091</v>
      </c>
      <c r="X241" t="s">
        <v>4092</v>
      </c>
      <c r="Y241" t="s">
        <v>4093</v>
      </c>
    </row>
    <row r="242" spans="1:25" x14ac:dyDescent="0.25">
      <c r="A242" t="s">
        <v>1314</v>
      </c>
      <c r="B242">
        <v>805.94091867643897</v>
      </c>
      <c r="C242">
        <v>5</v>
      </c>
      <c r="D242">
        <v>0</v>
      </c>
      <c r="E242">
        <v>2.4123715143140099</v>
      </c>
      <c r="G242" t="s">
        <v>2030</v>
      </c>
      <c r="H242" t="s">
        <v>1583</v>
      </c>
      <c r="I242" t="s">
        <v>1973</v>
      </c>
      <c r="J242" t="s">
        <v>1974</v>
      </c>
      <c r="K242" s="4">
        <v>-2.6821011546000002</v>
      </c>
      <c r="L242" s="5">
        <v>-0.75618851320000002</v>
      </c>
      <c r="M242" t="s">
        <v>3241</v>
      </c>
      <c r="N242" t="s">
        <v>3242</v>
      </c>
      <c r="O242" t="s">
        <v>3243</v>
      </c>
      <c r="Q242" t="s">
        <v>2073</v>
      </c>
      <c r="R242" t="s">
        <v>1583</v>
      </c>
      <c r="S242" t="s">
        <v>1963</v>
      </c>
      <c r="T242" t="s">
        <v>1964</v>
      </c>
      <c r="U242" s="4">
        <v>-4.4212273802000004</v>
      </c>
      <c r="V242" s="5">
        <v>-2.0698930938000002</v>
      </c>
      <c r="W242" t="s">
        <v>4088</v>
      </c>
      <c r="X242" t="s">
        <v>4089</v>
      </c>
      <c r="Y242" t="s">
        <v>4094</v>
      </c>
    </row>
    <row r="243" spans="1:25" x14ac:dyDescent="0.25">
      <c r="A243" t="s">
        <v>982</v>
      </c>
      <c r="B243">
        <v>1945.19184214866</v>
      </c>
      <c r="C243">
        <v>5</v>
      </c>
      <c r="D243">
        <v>0</v>
      </c>
      <c r="E243">
        <v>0.54133749099097594</v>
      </c>
      <c r="G243" t="s">
        <v>2049</v>
      </c>
      <c r="H243" t="s">
        <v>1583</v>
      </c>
      <c r="I243" t="s">
        <v>2033</v>
      </c>
      <c r="J243" t="s">
        <v>2034</v>
      </c>
      <c r="K243" s="4">
        <v>-4.9505271772999997</v>
      </c>
      <c r="L243" s="5">
        <v>-2.4714878773</v>
      </c>
      <c r="M243" t="s">
        <v>3244</v>
      </c>
      <c r="N243" t="s">
        <v>3245</v>
      </c>
      <c r="O243" t="s">
        <v>3174</v>
      </c>
      <c r="Q243" t="s">
        <v>2073</v>
      </c>
      <c r="R243" t="s">
        <v>1583</v>
      </c>
      <c r="S243" t="s">
        <v>1965</v>
      </c>
      <c r="T243" t="s">
        <v>1966</v>
      </c>
      <c r="U243" s="4">
        <v>-4.2861760645000002</v>
      </c>
      <c r="V243" s="5">
        <v>-1.9453072118000001</v>
      </c>
      <c r="W243" t="s">
        <v>4088</v>
      </c>
      <c r="X243" t="s">
        <v>4089</v>
      </c>
      <c r="Y243" t="s">
        <v>4095</v>
      </c>
    </row>
    <row r="244" spans="1:25" x14ac:dyDescent="0.25">
      <c r="A244" t="s">
        <v>162</v>
      </c>
      <c r="B244">
        <v>3427.2277332097301</v>
      </c>
      <c r="C244">
        <v>5</v>
      </c>
      <c r="D244">
        <v>0</v>
      </c>
      <c r="E244">
        <v>1.7121032212941001</v>
      </c>
      <c r="G244" t="s">
        <v>2051</v>
      </c>
      <c r="H244" t="s">
        <v>1583</v>
      </c>
      <c r="I244" t="s">
        <v>2033</v>
      </c>
      <c r="J244" t="s">
        <v>2034</v>
      </c>
      <c r="K244" s="4">
        <v>-4.9505271772999997</v>
      </c>
      <c r="L244" s="5">
        <v>-2.4714878773</v>
      </c>
      <c r="M244" t="s">
        <v>3246</v>
      </c>
      <c r="N244" t="s">
        <v>3247</v>
      </c>
      <c r="O244" t="s">
        <v>3248</v>
      </c>
      <c r="Q244" t="s">
        <v>2073</v>
      </c>
      <c r="R244" t="s">
        <v>1583</v>
      </c>
      <c r="S244" t="s">
        <v>2708</v>
      </c>
      <c r="T244" t="s">
        <v>2709</v>
      </c>
      <c r="U244" s="4">
        <v>-3.5026286864</v>
      </c>
      <c r="V244" s="5">
        <v>-1.4156447745</v>
      </c>
      <c r="W244" t="s">
        <v>4091</v>
      </c>
      <c r="X244" t="s">
        <v>4092</v>
      </c>
      <c r="Y244" t="s">
        <v>4096</v>
      </c>
    </row>
    <row r="245" spans="1:25" x14ac:dyDescent="0.25">
      <c r="A245" t="s">
        <v>787</v>
      </c>
      <c r="B245">
        <v>2827.0463265073499</v>
      </c>
      <c r="C245">
        <v>5</v>
      </c>
      <c r="D245">
        <v>0</v>
      </c>
      <c r="E245">
        <v>3.02348153050061</v>
      </c>
      <c r="G245" t="s">
        <v>2051</v>
      </c>
      <c r="H245" t="s">
        <v>1583</v>
      </c>
      <c r="I245" t="s">
        <v>2047</v>
      </c>
      <c r="J245" t="s">
        <v>2048</v>
      </c>
      <c r="K245" s="4">
        <v>-4.7151020863999999</v>
      </c>
      <c r="L245" s="5">
        <v>-2.2832418639999998</v>
      </c>
      <c r="M245" t="s">
        <v>3249</v>
      </c>
      <c r="N245" t="s">
        <v>3250</v>
      </c>
      <c r="O245" t="s">
        <v>3251</v>
      </c>
      <c r="Q245" t="s">
        <v>2076</v>
      </c>
      <c r="R245" t="s">
        <v>1583</v>
      </c>
      <c r="S245" t="s">
        <v>3128</v>
      </c>
      <c r="T245" t="s">
        <v>3129</v>
      </c>
      <c r="U245" s="4">
        <v>-4.6284507190999999</v>
      </c>
      <c r="V245" s="5">
        <v>-2.2091299258000001</v>
      </c>
      <c r="W245" t="s">
        <v>4097</v>
      </c>
      <c r="X245" t="s">
        <v>4098</v>
      </c>
      <c r="Y245" t="s">
        <v>2079</v>
      </c>
    </row>
    <row r="246" spans="1:25" x14ac:dyDescent="0.25">
      <c r="A246" t="s">
        <v>121</v>
      </c>
      <c r="B246">
        <v>1410.2128415644099</v>
      </c>
      <c r="C246">
        <v>5</v>
      </c>
      <c r="D246">
        <v>0</v>
      </c>
      <c r="E246">
        <v>0.67270252346082005</v>
      </c>
      <c r="G246" t="s">
        <v>2051</v>
      </c>
      <c r="H246" t="s">
        <v>1583</v>
      </c>
      <c r="I246" t="s">
        <v>2037</v>
      </c>
      <c r="J246" t="s">
        <v>2038</v>
      </c>
      <c r="K246" s="4">
        <v>-4.3152246920000001</v>
      </c>
      <c r="L246" s="5">
        <v>-1.9699336492999999</v>
      </c>
      <c r="M246" t="s">
        <v>3252</v>
      </c>
      <c r="N246" t="s">
        <v>3253</v>
      </c>
      <c r="O246" t="s">
        <v>3254</v>
      </c>
      <c r="Q246" t="s">
        <v>2080</v>
      </c>
      <c r="R246" t="s">
        <v>1583</v>
      </c>
      <c r="S246" t="s">
        <v>3128</v>
      </c>
      <c r="T246" t="s">
        <v>3129</v>
      </c>
      <c r="U246" s="4">
        <v>-4.6284507190999999</v>
      </c>
      <c r="V246" s="5">
        <v>-2.2091299258000001</v>
      </c>
      <c r="W246" t="s">
        <v>4097</v>
      </c>
      <c r="X246" t="s">
        <v>4098</v>
      </c>
      <c r="Y246" t="s">
        <v>4099</v>
      </c>
    </row>
    <row r="247" spans="1:25" x14ac:dyDescent="0.25">
      <c r="A247" t="s">
        <v>408</v>
      </c>
      <c r="B247">
        <v>1039.17715132896</v>
      </c>
      <c r="C247">
        <v>5</v>
      </c>
      <c r="D247">
        <v>0</v>
      </c>
      <c r="E247">
        <v>0.84383028350703004</v>
      </c>
      <c r="G247" t="s">
        <v>2051</v>
      </c>
      <c r="H247" t="s">
        <v>1583</v>
      </c>
      <c r="I247" t="s">
        <v>2039</v>
      </c>
      <c r="J247" t="s">
        <v>2040</v>
      </c>
      <c r="K247" s="4">
        <v>-4.3152246920000001</v>
      </c>
      <c r="L247" s="5">
        <v>-1.9699336492999999</v>
      </c>
      <c r="M247" t="s">
        <v>3252</v>
      </c>
      <c r="N247" t="s">
        <v>3253</v>
      </c>
      <c r="O247" t="s">
        <v>3254</v>
      </c>
      <c r="Q247" t="s">
        <v>2080</v>
      </c>
      <c r="R247" t="s">
        <v>1583</v>
      </c>
      <c r="S247" t="s">
        <v>3133</v>
      </c>
      <c r="T247" t="s">
        <v>3134</v>
      </c>
      <c r="U247" s="4">
        <v>-4.1916358196000001</v>
      </c>
      <c r="V247" s="5">
        <v>-1.8783011579</v>
      </c>
      <c r="W247" t="s">
        <v>4097</v>
      </c>
      <c r="X247" t="s">
        <v>4098</v>
      </c>
      <c r="Y247" t="s">
        <v>4100</v>
      </c>
    </row>
    <row r="248" spans="1:25" x14ac:dyDescent="0.25">
      <c r="A248" t="s">
        <v>917</v>
      </c>
      <c r="B248" t="s">
        <v>2088</v>
      </c>
      <c r="C248" t="s">
        <v>2088</v>
      </c>
      <c r="D248" t="s">
        <v>2088</v>
      </c>
      <c r="E248">
        <v>21.956171793600902</v>
      </c>
      <c r="G248" t="s">
        <v>2051</v>
      </c>
      <c r="H248" t="s">
        <v>1583</v>
      </c>
      <c r="I248" t="s">
        <v>2045</v>
      </c>
      <c r="J248" t="s">
        <v>2046</v>
      </c>
      <c r="K248" s="4">
        <v>-4.0688976473</v>
      </c>
      <c r="L248" s="5">
        <v>-1.7911202413</v>
      </c>
      <c r="M248" t="s">
        <v>3255</v>
      </c>
      <c r="N248" t="s">
        <v>3256</v>
      </c>
      <c r="O248" t="s">
        <v>3257</v>
      </c>
      <c r="Q248" t="s">
        <v>2080</v>
      </c>
      <c r="R248" t="s">
        <v>1583</v>
      </c>
      <c r="S248" t="s">
        <v>4101</v>
      </c>
      <c r="T248" t="s">
        <v>4102</v>
      </c>
      <c r="U248" s="4">
        <v>-3.5917753737</v>
      </c>
      <c r="V248" s="5">
        <v>-1.4789155791999999</v>
      </c>
      <c r="W248" t="s">
        <v>4103</v>
      </c>
      <c r="X248" t="s">
        <v>4104</v>
      </c>
      <c r="Y248" t="s">
        <v>2530</v>
      </c>
    </row>
    <row r="249" spans="1:25" x14ac:dyDescent="0.25">
      <c r="A249" t="s">
        <v>362</v>
      </c>
      <c r="B249">
        <v>162.18790901847899</v>
      </c>
      <c r="C249">
        <v>5</v>
      </c>
      <c r="D249">
        <v>0</v>
      </c>
      <c r="E249">
        <v>0.77914991517700105</v>
      </c>
      <c r="G249" t="s">
        <v>2051</v>
      </c>
      <c r="H249" t="s">
        <v>1583</v>
      </c>
      <c r="I249" t="s">
        <v>3258</v>
      </c>
      <c r="J249" t="s">
        <v>3259</v>
      </c>
      <c r="K249" s="4">
        <v>-3.9663149304999998</v>
      </c>
      <c r="L249" s="5">
        <v>-1.7353695509</v>
      </c>
      <c r="M249" t="s">
        <v>3260</v>
      </c>
      <c r="N249" t="s">
        <v>3261</v>
      </c>
      <c r="O249" t="s">
        <v>3262</v>
      </c>
      <c r="Q249" t="s">
        <v>2080</v>
      </c>
      <c r="R249" t="s">
        <v>1583</v>
      </c>
      <c r="S249" t="s">
        <v>2011</v>
      </c>
      <c r="T249" t="s">
        <v>2012</v>
      </c>
      <c r="U249" s="4">
        <v>-2.6299617204999999</v>
      </c>
      <c r="V249" s="5">
        <v>-0.80572266370000001</v>
      </c>
      <c r="W249" t="s">
        <v>4103</v>
      </c>
      <c r="X249" t="s">
        <v>4104</v>
      </c>
      <c r="Y249" t="s">
        <v>4105</v>
      </c>
    </row>
    <row r="250" spans="1:25" x14ac:dyDescent="0.25">
      <c r="A250" t="s">
        <v>1258</v>
      </c>
      <c r="B250">
        <v>6027.3055216949397</v>
      </c>
      <c r="C250">
        <v>5</v>
      </c>
      <c r="D250">
        <v>0</v>
      </c>
      <c r="E250">
        <v>3.94757223694601</v>
      </c>
      <c r="G250" t="s">
        <v>2051</v>
      </c>
      <c r="H250" t="s">
        <v>1833</v>
      </c>
      <c r="I250" t="s">
        <v>3263</v>
      </c>
      <c r="J250" t="s">
        <v>3264</v>
      </c>
      <c r="K250" s="4">
        <v>-3.5432188122000001</v>
      </c>
      <c r="L250" s="5">
        <v>-1.4055184319</v>
      </c>
      <c r="M250" t="s">
        <v>3265</v>
      </c>
      <c r="N250" t="s">
        <v>3266</v>
      </c>
      <c r="O250" t="s">
        <v>3267</v>
      </c>
    </row>
    <row r="251" spans="1:25" x14ac:dyDescent="0.25">
      <c r="A251" t="s">
        <v>647</v>
      </c>
      <c r="B251">
        <v>17864.8947747573</v>
      </c>
      <c r="C251">
        <v>5</v>
      </c>
      <c r="D251">
        <v>0</v>
      </c>
      <c r="E251">
        <v>1.51156726789206</v>
      </c>
      <c r="G251" t="s">
        <v>2051</v>
      </c>
      <c r="H251" t="s">
        <v>1583</v>
      </c>
      <c r="I251" t="s">
        <v>3268</v>
      </c>
      <c r="J251" t="s">
        <v>3269</v>
      </c>
      <c r="K251" s="4">
        <v>-2.2468096979999999</v>
      </c>
      <c r="L251" s="5">
        <v>-0.4233496451</v>
      </c>
      <c r="M251" t="s">
        <v>3270</v>
      </c>
      <c r="N251" t="s">
        <v>3271</v>
      </c>
      <c r="O251" t="s">
        <v>2800</v>
      </c>
    </row>
    <row r="252" spans="1:25" x14ac:dyDescent="0.25">
      <c r="A252" t="s">
        <v>700</v>
      </c>
      <c r="B252" t="s">
        <v>2088</v>
      </c>
      <c r="C252" t="s">
        <v>2088</v>
      </c>
      <c r="D252" t="s">
        <v>2088</v>
      </c>
      <c r="E252">
        <v>8.5978965718661104</v>
      </c>
      <c r="G252" t="s">
        <v>2052</v>
      </c>
      <c r="H252" t="s">
        <v>1583</v>
      </c>
      <c r="I252" t="s">
        <v>1718</v>
      </c>
      <c r="J252" t="s">
        <v>1719</v>
      </c>
      <c r="K252" s="4">
        <v>-4.7946647534000002</v>
      </c>
      <c r="L252" s="5">
        <v>-2.343208975</v>
      </c>
      <c r="M252" t="s">
        <v>3272</v>
      </c>
      <c r="N252" t="s">
        <v>3273</v>
      </c>
      <c r="O252" t="s">
        <v>3174</v>
      </c>
    </row>
    <row r="253" spans="1:25" x14ac:dyDescent="0.25">
      <c r="A253" t="s">
        <v>77</v>
      </c>
      <c r="B253">
        <v>10700.8182450645</v>
      </c>
      <c r="C253">
        <v>5</v>
      </c>
      <c r="D253">
        <v>0</v>
      </c>
      <c r="E253">
        <v>2.5913013454077198</v>
      </c>
      <c r="G253" t="s">
        <v>2054</v>
      </c>
      <c r="H253" t="s">
        <v>1583</v>
      </c>
      <c r="I253" t="s">
        <v>1718</v>
      </c>
      <c r="J253" t="s">
        <v>1719</v>
      </c>
      <c r="K253" s="4">
        <v>-4.7946647534000002</v>
      </c>
      <c r="L253" s="5">
        <v>-2.343208975</v>
      </c>
      <c r="M253" t="s">
        <v>3274</v>
      </c>
      <c r="N253" t="s">
        <v>3275</v>
      </c>
      <c r="O253" t="s">
        <v>3276</v>
      </c>
    </row>
    <row r="254" spans="1:25" x14ac:dyDescent="0.25">
      <c r="A254" t="s">
        <v>264</v>
      </c>
      <c r="B254">
        <v>16258.0956043731</v>
      </c>
      <c r="C254">
        <v>5</v>
      </c>
      <c r="D254">
        <v>0</v>
      </c>
      <c r="E254">
        <v>0.809603241705386</v>
      </c>
      <c r="G254" t="s">
        <v>2054</v>
      </c>
      <c r="H254" t="s">
        <v>1583</v>
      </c>
      <c r="I254" t="s">
        <v>1722</v>
      </c>
      <c r="J254" t="s">
        <v>1723</v>
      </c>
      <c r="K254" s="4">
        <v>-4.0687176421000002</v>
      </c>
      <c r="L254" s="5">
        <v>-1.7911202413</v>
      </c>
      <c r="M254" t="s">
        <v>3277</v>
      </c>
      <c r="N254" t="s">
        <v>3278</v>
      </c>
      <c r="O254" t="s">
        <v>3279</v>
      </c>
    </row>
    <row r="255" spans="1:25" x14ac:dyDescent="0.25">
      <c r="A255" t="s">
        <v>345</v>
      </c>
      <c r="B255">
        <v>20595.007206785001</v>
      </c>
      <c r="C255">
        <v>5</v>
      </c>
      <c r="D255">
        <v>0</v>
      </c>
      <c r="E255">
        <v>1.4635254836854901</v>
      </c>
      <c r="G255" t="s">
        <v>2054</v>
      </c>
      <c r="H255" t="s">
        <v>1583</v>
      </c>
      <c r="I255" t="s">
        <v>3280</v>
      </c>
      <c r="J255" t="s">
        <v>3281</v>
      </c>
      <c r="K255" s="4">
        <v>-3.6827631721</v>
      </c>
      <c r="L255" s="5">
        <v>-1.506276749</v>
      </c>
      <c r="M255" t="s">
        <v>3282</v>
      </c>
      <c r="N255" t="s">
        <v>3283</v>
      </c>
      <c r="O255" t="s">
        <v>3284</v>
      </c>
    </row>
    <row r="256" spans="1:25" x14ac:dyDescent="0.25">
      <c r="A256" t="s">
        <v>296</v>
      </c>
      <c r="B256">
        <v>4673.7603323836802</v>
      </c>
      <c r="C256">
        <v>5</v>
      </c>
      <c r="D256">
        <v>0</v>
      </c>
      <c r="E256">
        <v>0.81416891595895302</v>
      </c>
      <c r="G256" t="s">
        <v>2054</v>
      </c>
      <c r="H256" t="s">
        <v>1583</v>
      </c>
      <c r="I256" t="s">
        <v>3285</v>
      </c>
      <c r="J256" t="s">
        <v>3286</v>
      </c>
      <c r="K256" s="4">
        <v>-3.4535199395</v>
      </c>
      <c r="L256" s="5">
        <v>-1.3414391487999999</v>
      </c>
      <c r="M256" t="s">
        <v>3287</v>
      </c>
      <c r="N256" t="s">
        <v>3288</v>
      </c>
      <c r="O256" t="s">
        <v>1843</v>
      </c>
    </row>
    <row r="257" spans="1:15" x14ac:dyDescent="0.25">
      <c r="A257" t="s">
        <v>782</v>
      </c>
      <c r="B257" t="s">
        <v>2088</v>
      </c>
      <c r="C257" t="s">
        <v>2088</v>
      </c>
      <c r="D257" t="s">
        <v>2088</v>
      </c>
      <c r="E257">
        <v>4.4812699529902797</v>
      </c>
      <c r="G257" t="s">
        <v>2054</v>
      </c>
      <c r="H257" t="s">
        <v>1583</v>
      </c>
      <c r="I257" t="s">
        <v>3289</v>
      </c>
      <c r="J257" t="s">
        <v>3290</v>
      </c>
      <c r="K257" s="4">
        <v>-3.3582566651999999</v>
      </c>
      <c r="L257" s="5">
        <v>-1.2626811379</v>
      </c>
      <c r="M257" t="s">
        <v>3282</v>
      </c>
      <c r="N257" t="s">
        <v>3283</v>
      </c>
      <c r="O257" t="s">
        <v>3291</v>
      </c>
    </row>
    <row r="258" spans="1:15" x14ac:dyDescent="0.25">
      <c r="A258" t="s">
        <v>1264</v>
      </c>
      <c r="B258">
        <v>179.19544599160901</v>
      </c>
      <c r="C258">
        <v>5</v>
      </c>
      <c r="D258">
        <v>0</v>
      </c>
      <c r="E258">
        <v>2.6115083563317198</v>
      </c>
      <c r="G258" t="s">
        <v>2054</v>
      </c>
      <c r="H258" t="s">
        <v>1583</v>
      </c>
      <c r="I258" t="s">
        <v>3292</v>
      </c>
      <c r="J258" t="s">
        <v>3293</v>
      </c>
      <c r="K258" s="4">
        <v>-3.1181327362000002</v>
      </c>
      <c r="L258" s="5">
        <v>-1.0867597115000001</v>
      </c>
      <c r="M258" t="s">
        <v>3294</v>
      </c>
      <c r="N258" t="s">
        <v>3295</v>
      </c>
      <c r="O258" t="s">
        <v>3296</v>
      </c>
    </row>
    <row r="259" spans="1:15" x14ac:dyDescent="0.25">
      <c r="A259" t="s">
        <v>242</v>
      </c>
      <c r="B259">
        <v>20903.425406694401</v>
      </c>
      <c r="C259">
        <v>5</v>
      </c>
      <c r="D259">
        <v>0</v>
      </c>
      <c r="E259">
        <v>0.81564851106701497</v>
      </c>
      <c r="G259" t="s">
        <v>2054</v>
      </c>
      <c r="H259" t="s">
        <v>1583</v>
      </c>
      <c r="I259" t="s">
        <v>3297</v>
      </c>
      <c r="J259" t="s">
        <v>3298</v>
      </c>
      <c r="K259" s="4">
        <v>-2.8757754062999998</v>
      </c>
      <c r="L259" s="5">
        <v>-0.9005549518</v>
      </c>
      <c r="M259" t="s">
        <v>3282</v>
      </c>
      <c r="N259" t="s">
        <v>3283</v>
      </c>
      <c r="O259" t="s">
        <v>3299</v>
      </c>
    </row>
    <row r="260" spans="1:15" x14ac:dyDescent="0.25">
      <c r="A260" t="s">
        <v>628</v>
      </c>
      <c r="B260">
        <v>8652.9458609614503</v>
      </c>
      <c r="C260">
        <v>5</v>
      </c>
      <c r="D260">
        <v>0</v>
      </c>
      <c r="E260">
        <v>2.83954693859258</v>
      </c>
      <c r="G260" t="s">
        <v>2054</v>
      </c>
      <c r="H260" t="s">
        <v>1583</v>
      </c>
      <c r="I260" t="s">
        <v>3300</v>
      </c>
      <c r="J260" t="s">
        <v>3301</v>
      </c>
      <c r="K260" s="4">
        <v>-2.1606907829000002</v>
      </c>
      <c r="L260" s="5">
        <v>-0.35268768090000002</v>
      </c>
      <c r="M260" t="s">
        <v>3302</v>
      </c>
      <c r="N260" t="s">
        <v>3303</v>
      </c>
      <c r="O260" t="s">
        <v>3304</v>
      </c>
    </row>
    <row r="261" spans="1:15" x14ac:dyDescent="0.25">
      <c r="A261" t="s">
        <v>1438</v>
      </c>
      <c r="B261">
        <v>4.91386795654671</v>
      </c>
      <c r="C261">
        <v>5</v>
      </c>
      <c r="D261">
        <v>0.426482137241387</v>
      </c>
      <c r="E261">
        <v>2.8595005668394502</v>
      </c>
      <c r="G261" t="s">
        <v>2059</v>
      </c>
      <c r="H261" t="s">
        <v>1583</v>
      </c>
      <c r="I261" t="s">
        <v>1635</v>
      </c>
      <c r="J261" t="s">
        <v>1636</v>
      </c>
      <c r="K261" s="4">
        <v>-4.3342206978000002</v>
      </c>
      <c r="L261" s="5">
        <v>-1.9699336492999999</v>
      </c>
      <c r="M261" t="s">
        <v>3305</v>
      </c>
      <c r="N261" t="s">
        <v>3306</v>
      </c>
      <c r="O261" t="s">
        <v>3174</v>
      </c>
    </row>
    <row r="262" spans="1:15" x14ac:dyDescent="0.25">
      <c r="A262" t="s">
        <v>691</v>
      </c>
      <c r="B262" t="s">
        <v>2088</v>
      </c>
      <c r="C262" t="s">
        <v>2088</v>
      </c>
      <c r="D262" t="s">
        <v>2088</v>
      </c>
      <c r="E262">
        <v>1.0185525790590999</v>
      </c>
      <c r="G262" t="s">
        <v>2063</v>
      </c>
      <c r="H262" t="s">
        <v>1583</v>
      </c>
      <c r="I262" t="s">
        <v>1635</v>
      </c>
      <c r="J262" t="s">
        <v>1636</v>
      </c>
      <c r="K262" s="4">
        <v>-4.3342206978000002</v>
      </c>
      <c r="L262" s="5">
        <v>-1.9699336492999999</v>
      </c>
      <c r="M262" t="s">
        <v>3307</v>
      </c>
      <c r="N262" t="s">
        <v>3308</v>
      </c>
      <c r="O262" t="s">
        <v>3309</v>
      </c>
    </row>
    <row r="263" spans="1:15" x14ac:dyDescent="0.25">
      <c r="A263" t="s">
        <v>67</v>
      </c>
      <c r="B263" t="s">
        <v>2088</v>
      </c>
      <c r="C263" t="s">
        <v>2088</v>
      </c>
      <c r="D263" t="s">
        <v>2088</v>
      </c>
      <c r="E263">
        <v>0.62408015068698497</v>
      </c>
      <c r="G263" t="s">
        <v>2063</v>
      </c>
      <c r="H263" t="s">
        <v>1583</v>
      </c>
      <c r="I263" t="s">
        <v>1801</v>
      </c>
      <c r="J263" t="s">
        <v>1802</v>
      </c>
      <c r="K263" s="4">
        <v>-2.7894768062000002</v>
      </c>
      <c r="L263" s="5">
        <v>-0.83686153220000004</v>
      </c>
      <c r="M263" t="s">
        <v>3310</v>
      </c>
      <c r="N263" t="s">
        <v>3311</v>
      </c>
      <c r="O263" t="s">
        <v>3312</v>
      </c>
    </row>
    <row r="264" spans="1:15" x14ac:dyDescent="0.25">
      <c r="A264" t="s">
        <v>806</v>
      </c>
      <c r="B264" t="s">
        <v>2088</v>
      </c>
      <c r="C264" t="s">
        <v>2088</v>
      </c>
      <c r="D264" t="s">
        <v>2088</v>
      </c>
      <c r="E264">
        <v>2.41189132123157</v>
      </c>
      <c r="G264" t="s">
        <v>2063</v>
      </c>
      <c r="H264" t="s">
        <v>1583</v>
      </c>
      <c r="I264" t="s">
        <v>3313</v>
      </c>
      <c r="J264" t="s">
        <v>3314</v>
      </c>
      <c r="K264" s="4">
        <v>-2.5940977750999998</v>
      </c>
      <c r="L264" s="5">
        <v>-0.69145647600000004</v>
      </c>
      <c r="M264" t="s">
        <v>3315</v>
      </c>
      <c r="N264" t="s">
        <v>3316</v>
      </c>
      <c r="O264" t="s">
        <v>3317</v>
      </c>
    </row>
    <row r="265" spans="1:15" x14ac:dyDescent="0.25">
      <c r="A265" t="s">
        <v>325</v>
      </c>
      <c r="B265">
        <v>3280.2771226260802</v>
      </c>
      <c r="C265">
        <v>5</v>
      </c>
      <c r="D265">
        <v>0</v>
      </c>
      <c r="E265">
        <v>2.5998525471965501</v>
      </c>
      <c r="G265" t="s">
        <v>2063</v>
      </c>
      <c r="H265" t="s">
        <v>1583</v>
      </c>
      <c r="I265" t="s">
        <v>1794</v>
      </c>
      <c r="J265" t="s">
        <v>1795</v>
      </c>
      <c r="K265" s="4">
        <v>-2.3600084649999999</v>
      </c>
      <c r="L265" s="5">
        <v>-0.51559507839999996</v>
      </c>
      <c r="M265" t="s">
        <v>3310</v>
      </c>
      <c r="N265" t="s">
        <v>3311</v>
      </c>
      <c r="O265" t="s">
        <v>3318</v>
      </c>
    </row>
    <row r="266" spans="1:15" x14ac:dyDescent="0.25">
      <c r="A266" t="s">
        <v>676</v>
      </c>
      <c r="B266">
        <v>289.59264202177297</v>
      </c>
      <c r="C266">
        <v>5</v>
      </c>
      <c r="D266">
        <v>0</v>
      </c>
      <c r="E266">
        <v>1.0875905456491299</v>
      </c>
      <c r="G266" t="s">
        <v>2063</v>
      </c>
      <c r="H266" t="s">
        <v>1583</v>
      </c>
      <c r="I266" t="s">
        <v>1643</v>
      </c>
      <c r="J266" t="s">
        <v>1644</v>
      </c>
      <c r="K266" s="4">
        <v>-2.2780739057999999</v>
      </c>
      <c r="L266" s="5">
        <v>-0.44183956479999997</v>
      </c>
      <c r="M266" t="s">
        <v>3319</v>
      </c>
      <c r="N266" t="s">
        <v>3320</v>
      </c>
      <c r="O266" t="s">
        <v>3321</v>
      </c>
    </row>
    <row r="267" spans="1:15" x14ac:dyDescent="0.25">
      <c r="A267" t="s">
        <v>2128</v>
      </c>
      <c r="B267">
        <v>413.670888993132</v>
      </c>
      <c r="C267">
        <v>5</v>
      </c>
      <c r="D267">
        <v>0</v>
      </c>
      <c r="E267">
        <v>0.43608359646649603</v>
      </c>
      <c r="G267" t="s">
        <v>2066</v>
      </c>
      <c r="H267" t="s">
        <v>1583</v>
      </c>
      <c r="I267" t="s">
        <v>3322</v>
      </c>
      <c r="J267" t="s">
        <v>3323</v>
      </c>
      <c r="K267" s="4">
        <v>-4.3203287298999999</v>
      </c>
      <c r="L267" s="5">
        <v>-1.9699336492999999</v>
      </c>
      <c r="M267" t="s">
        <v>3324</v>
      </c>
      <c r="N267" t="s">
        <v>3325</v>
      </c>
      <c r="O267" t="s">
        <v>3326</v>
      </c>
    </row>
    <row r="268" spans="1:15" x14ac:dyDescent="0.25">
      <c r="A268" t="s">
        <v>174</v>
      </c>
      <c r="B268">
        <v>1444.0965574458</v>
      </c>
      <c r="C268">
        <v>5</v>
      </c>
      <c r="D268">
        <v>0</v>
      </c>
      <c r="E268">
        <v>0.48520122411234901</v>
      </c>
      <c r="G268" t="s">
        <v>2069</v>
      </c>
      <c r="H268" t="s">
        <v>1583</v>
      </c>
      <c r="I268" t="s">
        <v>3322</v>
      </c>
      <c r="J268" t="s">
        <v>3323</v>
      </c>
      <c r="K268" s="4">
        <v>-4.3203287298999999</v>
      </c>
      <c r="L268" s="5">
        <v>-1.9699336492999999</v>
      </c>
      <c r="M268" t="s">
        <v>3324</v>
      </c>
      <c r="N268" t="s">
        <v>3325</v>
      </c>
      <c r="O268" t="s">
        <v>3327</v>
      </c>
    </row>
    <row r="269" spans="1:15" x14ac:dyDescent="0.25">
      <c r="A269" t="s">
        <v>759</v>
      </c>
      <c r="B269">
        <v>0</v>
      </c>
      <c r="C269">
        <v>5</v>
      </c>
      <c r="D269">
        <v>1</v>
      </c>
      <c r="E269">
        <v>1.6478081596921601</v>
      </c>
      <c r="G269" t="s">
        <v>2069</v>
      </c>
      <c r="H269" t="s">
        <v>1583</v>
      </c>
      <c r="I269" t="s">
        <v>3328</v>
      </c>
      <c r="J269" t="s">
        <v>3329</v>
      </c>
      <c r="K269" s="4">
        <v>-4.2507478099</v>
      </c>
      <c r="L269" s="5">
        <v>-1.9208771260999999</v>
      </c>
      <c r="M269" t="s">
        <v>3324</v>
      </c>
      <c r="N269" t="s">
        <v>3325</v>
      </c>
      <c r="O269" t="s">
        <v>3330</v>
      </c>
    </row>
    <row r="270" spans="1:15" x14ac:dyDescent="0.25">
      <c r="A270" t="s">
        <v>819</v>
      </c>
      <c r="B270">
        <v>2908.7362183239302</v>
      </c>
      <c r="C270">
        <v>5</v>
      </c>
      <c r="D270">
        <v>0</v>
      </c>
      <c r="E270">
        <v>2.27678596180461</v>
      </c>
      <c r="G270" t="s">
        <v>2069</v>
      </c>
      <c r="H270" t="s">
        <v>1583</v>
      </c>
      <c r="I270" t="s">
        <v>3331</v>
      </c>
      <c r="J270" t="s">
        <v>3332</v>
      </c>
      <c r="K270" s="4">
        <v>-3.9024939672999999</v>
      </c>
      <c r="L270" s="5">
        <v>-1.683447811</v>
      </c>
      <c r="M270" t="s">
        <v>3333</v>
      </c>
      <c r="N270" t="s">
        <v>3334</v>
      </c>
      <c r="O270" t="s">
        <v>3335</v>
      </c>
    </row>
    <row r="271" spans="1:15" x14ac:dyDescent="0.25">
      <c r="A271" t="s">
        <v>243</v>
      </c>
      <c r="B271">
        <v>5265.58570480451</v>
      </c>
      <c r="C271">
        <v>5</v>
      </c>
      <c r="D271">
        <v>0</v>
      </c>
      <c r="E271">
        <v>1.5246633615026199</v>
      </c>
      <c r="G271" t="s">
        <v>2069</v>
      </c>
      <c r="H271" t="s">
        <v>1583</v>
      </c>
      <c r="I271" t="s">
        <v>3336</v>
      </c>
      <c r="J271" t="s">
        <v>3337</v>
      </c>
      <c r="K271" s="4">
        <v>-2.6594975415</v>
      </c>
      <c r="L271" s="5">
        <v>-0.73952068019999995</v>
      </c>
      <c r="M271" t="s">
        <v>3338</v>
      </c>
      <c r="N271" t="s">
        <v>3339</v>
      </c>
      <c r="O271" t="s">
        <v>3340</v>
      </c>
    </row>
    <row r="272" spans="1:15" x14ac:dyDescent="0.25">
      <c r="A272" t="s">
        <v>263</v>
      </c>
      <c r="B272">
        <v>3440.2039915304599</v>
      </c>
      <c r="C272">
        <v>5</v>
      </c>
      <c r="D272">
        <v>0</v>
      </c>
      <c r="E272">
        <v>3.53280950338192</v>
      </c>
      <c r="G272" t="s">
        <v>2069</v>
      </c>
      <c r="H272" t="s">
        <v>1583</v>
      </c>
      <c r="I272" t="s">
        <v>3341</v>
      </c>
      <c r="J272" t="s">
        <v>3342</v>
      </c>
      <c r="K272" s="4">
        <v>-2.2077535061</v>
      </c>
      <c r="L272" s="5">
        <v>-0.3924475697</v>
      </c>
      <c r="M272" t="s">
        <v>3338</v>
      </c>
      <c r="N272" t="s">
        <v>3339</v>
      </c>
      <c r="O272" t="s">
        <v>3343</v>
      </c>
    </row>
    <row r="273" spans="1:15" x14ac:dyDescent="0.25">
      <c r="A273" t="s">
        <v>544</v>
      </c>
      <c r="B273">
        <v>9236.6223318656794</v>
      </c>
      <c r="C273">
        <v>5</v>
      </c>
      <c r="D273">
        <v>0</v>
      </c>
      <c r="E273">
        <v>1.40954939218744</v>
      </c>
      <c r="G273" t="s">
        <v>2070</v>
      </c>
      <c r="H273" t="s">
        <v>1583</v>
      </c>
      <c r="I273" t="s">
        <v>3344</v>
      </c>
      <c r="J273" t="s">
        <v>3345</v>
      </c>
      <c r="K273" s="4">
        <v>-4.2725415699999996</v>
      </c>
      <c r="L273" s="5">
        <v>-1.9375913606999999</v>
      </c>
      <c r="M273" t="s">
        <v>3346</v>
      </c>
      <c r="N273" t="s">
        <v>3347</v>
      </c>
      <c r="O273" t="s">
        <v>3174</v>
      </c>
    </row>
    <row r="274" spans="1:15" x14ac:dyDescent="0.25">
      <c r="A274" t="s">
        <v>27</v>
      </c>
      <c r="B274">
        <v>38.611127468073398</v>
      </c>
      <c r="C274">
        <v>5</v>
      </c>
      <c r="D274" s="1">
        <v>2.8436450882907101E-7</v>
      </c>
      <c r="E274">
        <v>0.71230312927889905</v>
      </c>
      <c r="G274" t="s">
        <v>2073</v>
      </c>
      <c r="H274" t="s">
        <v>1583</v>
      </c>
      <c r="I274" t="s">
        <v>3344</v>
      </c>
      <c r="J274" t="s">
        <v>3345</v>
      </c>
      <c r="K274" s="4">
        <v>-4.2725415699999996</v>
      </c>
      <c r="L274" s="5">
        <v>-1.9375913606999999</v>
      </c>
      <c r="M274" t="s">
        <v>3348</v>
      </c>
      <c r="N274" t="s">
        <v>3349</v>
      </c>
      <c r="O274" t="s">
        <v>3350</v>
      </c>
    </row>
    <row r="275" spans="1:15" x14ac:dyDescent="0.25">
      <c r="A275" t="s">
        <v>108</v>
      </c>
      <c r="B275">
        <v>63.177903017816803</v>
      </c>
      <c r="C275">
        <v>5</v>
      </c>
      <c r="D275" s="1">
        <v>2.6743052217170799E-12</v>
      </c>
      <c r="E275">
        <v>0.74970887941440301</v>
      </c>
      <c r="G275" t="s">
        <v>2073</v>
      </c>
      <c r="H275" t="s">
        <v>1583</v>
      </c>
      <c r="I275" t="s">
        <v>3351</v>
      </c>
      <c r="J275" t="s">
        <v>3352</v>
      </c>
      <c r="K275" s="4">
        <v>-3.7983637305000002</v>
      </c>
      <c r="L275" s="5">
        <v>-1.5984525847</v>
      </c>
      <c r="M275" t="s">
        <v>3353</v>
      </c>
      <c r="N275" t="s">
        <v>3354</v>
      </c>
      <c r="O275" t="s">
        <v>3355</v>
      </c>
    </row>
    <row r="276" spans="1:15" x14ac:dyDescent="0.25">
      <c r="A276" t="s">
        <v>444</v>
      </c>
      <c r="B276">
        <v>1380.58317065099</v>
      </c>
      <c r="C276">
        <v>5</v>
      </c>
      <c r="D276">
        <v>0</v>
      </c>
      <c r="E276">
        <v>2.9053813183344799</v>
      </c>
      <c r="G276" t="s">
        <v>2073</v>
      </c>
      <c r="H276" t="s">
        <v>1583</v>
      </c>
      <c r="I276" t="s">
        <v>3356</v>
      </c>
      <c r="J276" t="s">
        <v>3357</v>
      </c>
      <c r="K276" s="4">
        <v>-3.0274184453999999</v>
      </c>
      <c r="L276" s="5">
        <v>-1.0078004628999999</v>
      </c>
      <c r="M276" t="s">
        <v>3358</v>
      </c>
      <c r="N276" t="s">
        <v>3359</v>
      </c>
      <c r="O276" t="s">
        <v>3360</v>
      </c>
    </row>
    <row r="277" spans="1:15" x14ac:dyDescent="0.25">
      <c r="A277" t="s">
        <v>671</v>
      </c>
      <c r="B277" t="s">
        <v>2088</v>
      </c>
      <c r="C277" t="s">
        <v>2088</v>
      </c>
      <c r="D277" t="s">
        <v>2088</v>
      </c>
      <c r="E277">
        <v>0.69804087311619301</v>
      </c>
      <c r="G277" t="s">
        <v>2073</v>
      </c>
      <c r="H277" t="s">
        <v>1583</v>
      </c>
      <c r="I277" t="s">
        <v>3361</v>
      </c>
      <c r="J277" t="s">
        <v>3362</v>
      </c>
      <c r="K277" s="4">
        <v>-2.8981819086999998</v>
      </c>
      <c r="L277" s="5">
        <v>-0.91711400229999995</v>
      </c>
      <c r="M277" t="s">
        <v>3363</v>
      </c>
      <c r="N277" t="s">
        <v>3364</v>
      </c>
      <c r="O277" t="s">
        <v>3139</v>
      </c>
    </row>
    <row r="278" spans="1:15" x14ac:dyDescent="0.25">
      <c r="A278" t="s">
        <v>1224</v>
      </c>
      <c r="B278" t="s">
        <v>2088</v>
      </c>
      <c r="C278" t="s">
        <v>2088</v>
      </c>
      <c r="D278" t="s">
        <v>2088</v>
      </c>
      <c r="E278">
        <v>0.81403288529354001</v>
      </c>
      <c r="G278" t="s">
        <v>2073</v>
      </c>
      <c r="H278" t="s">
        <v>1583</v>
      </c>
      <c r="I278" t="s">
        <v>3365</v>
      </c>
      <c r="J278" t="s">
        <v>3366</v>
      </c>
      <c r="K278" s="4">
        <v>-2.8270314975000002</v>
      </c>
      <c r="L278" s="5">
        <v>-0.8636923581</v>
      </c>
      <c r="M278" t="s">
        <v>3358</v>
      </c>
      <c r="N278" t="s">
        <v>3359</v>
      </c>
      <c r="O278" t="s">
        <v>2552</v>
      </c>
    </row>
    <row r="279" spans="1:15" x14ac:dyDescent="0.25">
      <c r="A279" t="s">
        <v>102</v>
      </c>
      <c r="B279" t="s">
        <v>2088</v>
      </c>
      <c r="C279" t="s">
        <v>2088</v>
      </c>
      <c r="D279" t="s">
        <v>2088</v>
      </c>
      <c r="E279">
        <v>2.9692886839043999</v>
      </c>
      <c r="G279" t="s">
        <v>2073</v>
      </c>
      <c r="H279" t="s">
        <v>1583</v>
      </c>
      <c r="I279" t="s">
        <v>3367</v>
      </c>
      <c r="J279" t="s">
        <v>3368</v>
      </c>
      <c r="K279" s="4">
        <v>-2.7577168081000001</v>
      </c>
      <c r="L279" s="5">
        <v>-0.81141100799999999</v>
      </c>
      <c r="M279" t="s">
        <v>3353</v>
      </c>
      <c r="N279" t="s">
        <v>3354</v>
      </c>
      <c r="O279" t="s">
        <v>3369</v>
      </c>
    </row>
    <row r="280" spans="1:15" x14ac:dyDescent="0.25">
      <c r="A280" t="s">
        <v>462</v>
      </c>
      <c r="B280">
        <v>3250.9466527309301</v>
      </c>
      <c r="C280">
        <v>5</v>
      </c>
      <c r="D280">
        <v>0</v>
      </c>
      <c r="E280">
        <v>1.496030055828</v>
      </c>
      <c r="G280" t="s">
        <v>2073</v>
      </c>
      <c r="H280" t="s">
        <v>1583</v>
      </c>
      <c r="I280" t="s">
        <v>3370</v>
      </c>
      <c r="J280" t="s">
        <v>3371</v>
      </c>
      <c r="K280" s="4">
        <v>-2.6290723583000002</v>
      </c>
      <c r="L280" s="5">
        <v>-0.71688574140000005</v>
      </c>
      <c r="M280" t="s">
        <v>3372</v>
      </c>
      <c r="N280" t="s">
        <v>3373</v>
      </c>
      <c r="O280" t="s">
        <v>3374</v>
      </c>
    </row>
    <row r="281" spans="1:15" x14ac:dyDescent="0.25">
      <c r="A281" t="s">
        <v>1282</v>
      </c>
      <c r="B281" t="s">
        <v>2088</v>
      </c>
      <c r="C281" t="s">
        <v>2088</v>
      </c>
      <c r="D281" t="s">
        <v>2088</v>
      </c>
      <c r="E281">
        <v>11.996904792718199</v>
      </c>
      <c r="G281" t="s">
        <v>2073</v>
      </c>
      <c r="H281" t="s">
        <v>1583</v>
      </c>
      <c r="I281" t="s">
        <v>3375</v>
      </c>
      <c r="J281" t="s">
        <v>3376</v>
      </c>
      <c r="K281" s="4">
        <v>-2.4973506077000001</v>
      </c>
      <c r="L281" s="5">
        <v>-0.61679683870000002</v>
      </c>
      <c r="M281" t="s">
        <v>3377</v>
      </c>
      <c r="N281" t="s">
        <v>3378</v>
      </c>
      <c r="O281" t="s">
        <v>3379</v>
      </c>
    </row>
    <row r="282" spans="1:15" x14ac:dyDescent="0.25">
      <c r="A282" t="s">
        <v>2206</v>
      </c>
      <c r="B282">
        <v>555.67982132855104</v>
      </c>
      <c r="C282">
        <v>5</v>
      </c>
      <c r="D282">
        <v>0</v>
      </c>
      <c r="E282">
        <v>1.8994194256470001</v>
      </c>
      <c r="G282" t="s">
        <v>2073</v>
      </c>
      <c r="H282" t="s">
        <v>1583</v>
      </c>
      <c r="I282" t="s">
        <v>3380</v>
      </c>
      <c r="J282" t="s">
        <v>3381</v>
      </c>
      <c r="K282" s="4">
        <v>-2.3989780787999999</v>
      </c>
      <c r="L282" s="5">
        <v>-0.53719063440000003</v>
      </c>
      <c r="M282" t="s">
        <v>3377</v>
      </c>
      <c r="N282" t="s">
        <v>3378</v>
      </c>
      <c r="O282" t="s">
        <v>2841</v>
      </c>
    </row>
    <row r="283" spans="1:15" x14ac:dyDescent="0.25">
      <c r="A283" t="s">
        <v>104</v>
      </c>
      <c r="B283">
        <v>66.495532603039507</v>
      </c>
      <c r="C283">
        <v>5</v>
      </c>
      <c r="D283" s="1">
        <v>5.4845017416482703E-13</v>
      </c>
      <c r="E283">
        <v>1.8581541962394299</v>
      </c>
      <c r="G283" t="s">
        <v>2073</v>
      </c>
      <c r="H283" t="s">
        <v>1583</v>
      </c>
      <c r="I283" t="s">
        <v>3382</v>
      </c>
      <c r="J283" t="s">
        <v>3383</v>
      </c>
      <c r="K283" s="4">
        <v>-2.3632159339999999</v>
      </c>
      <c r="L283" s="5">
        <v>-0.51714809019999997</v>
      </c>
      <c r="M283" t="s">
        <v>3358</v>
      </c>
      <c r="N283" t="s">
        <v>3359</v>
      </c>
      <c r="O283" t="s">
        <v>3384</v>
      </c>
    </row>
    <row r="284" spans="1:15" x14ac:dyDescent="0.25">
      <c r="A284" t="s">
        <v>2125</v>
      </c>
      <c r="B284">
        <v>101.642350985203</v>
      </c>
      <c r="C284">
        <v>5</v>
      </c>
      <c r="D284">
        <v>0</v>
      </c>
      <c r="E284">
        <v>0.70567195355656698</v>
      </c>
      <c r="G284" t="s">
        <v>2073</v>
      </c>
      <c r="H284" t="s">
        <v>1583</v>
      </c>
      <c r="I284" t="s">
        <v>3385</v>
      </c>
      <c r="J284" t="s">
        <v>3386</v>
      </c>
      <c r="K284" s="4">
        <v>-2.2034983647000002</v>
      </c>
      <c r="L284" s="5">
        <v>-0.3924475697</v>
      </c>
      <c r="M284" t="s">
        <v>3358</v>
      </c>
      <c r="N284" t="s">
        <v>3359</v>
      </c>
      <c r="O284" t="s">
        <v>2845</v>
      </c>
    </row>
    <row r="285" spans="1:15" x14ac:dyDescent="0.25">
      <c r="A285" t="s">
        <v>406</v>
      </c>
      <c r="B285" t="s">
        <v>2088</v>
      </c>
      <c r="C285" t="s">
        <v>2088</v>
      </c>
      <c r="D285" t="s">
        <v>2088</v>
      </c>
      <c r="E285">
        <v>5.7179373501222202</v>
      </c>
      <c r="G285" t="s">
        <v>2073</v>
      </c>
      <c r="H285" t="s">
        <v>1583</v>
      </c>
      <c r="I285" t="s">
        <v>3387</v>
      </c>
      <c r="J285" t="s">
        <v>3388</v>
      </c>
      <c r="K285" s="4">
        <v>-2.1824728889</v>
      </c>
      <c r="L285" s="5">
        <v>-0.3729486138</v>
      </c>
      <c r="M285" t="s">
        <v>3358</v>
      </c>
      <c r="N285" t="s">
        <v>3359</v>
      </c>
      <c r="O285" t="s">
        <v>3389</v>
      </c>
    </row>
    <row r="286" spans="1:15" x14ac:dyDescent="0.25">
      <c r="A286" t="s">
        <v>1519</v>
      </c>
      <c r="B286">
        <v>656.74792067235103</v>
      </c>
      <c r="C286">
        <v>5</v>
      </c>
      <c r="D286">
        <v>0</v>
      </c>
      <c r="E286">
        <v>0.71611468411227197</v>
      </c>
      <c r="G286" t="s">
        <v>2073</v>
      </c>
      <c r="H286" t="s">
        <v>1583</v>
      </c>
      <c r="I286" t="s">
        <v>3390</v>
      </c>
      <c r="J286" t="s">
        <v>3391</v>
      </c>
      <c r="K286" s="4">
        <v>-2.0124613317</v>
      </c>
      <c r="L286" s="5">
        <v>-0.232392036</v>
      </c>
      <c r="M286" t="s">
        <v>3372</v>
      </c>
      <c r="N286" t="s">
        <v>3373</v>
      </c>
      <c r="O286" t="s">
        <v>3392</v>
      </c>
    </row>
    <row r="287" spans="1:15" x14ac:dyDescent="0.25">
      <c r="A287" t="s">
        <v>590</v>
      </c>
      <c r="B287" t="s">
        <v>2088</v>
      </c>
      <c r="C287" t="s">
        <v>2088</v>
      </c>
      <c r="D287" t="s">
        <v>2088</v>
      </c>
      <c r="E287">
        <v>12.6912910331636</v>
      </c>
      <c r="G287" t="s">
        <v>2076</v>
      </c>
      <c r="H287" t="s">
        <v>1583</v>
      </c>
      <c r="I287" t="s">
        <v>3393</v>
      </c>
      <c r="J287" t="s">
        <v>3394</v>
      </c>
      <c r="K287" s="4">
        <v>-4.0216896203000001</v>
      </c>
      <c r="L287" s="5">
        <v>-1.7714390469000001</v>
      </c>
      <c r="M287" t="s">
        <v>3395</v>
      </c>
      <c r="N287" t="s">
        <v>3396</v>
      </c>
      <c r="O287" t="s">
        <v>3118</v>
      </c>
    </row>
    <row r="288" spans="1:15" x14ac:dyDescent="0.25">
      <c r="A288" t="s">
        <v>1025</v>
      </c>
      <c r="B288">
        <v>3704.0684687746698</v>
      </c>
      <c r="C288">
        <v>5</v>
      </c>
      <c r="D288">
        <v>0</v>
      </c>
      <c r="E288">
        <v>1.6550670272430501</v>
      </c>
      <c r="G288" t="s">
        <v>2080</v>
      </c>
      <c r="H288" t="s">
        <v>1583</v>
      </c>
      <c r="I288" t="s">
        <v>3393</v>
      </c>
      <c r="J288" t="s">
        <v>3394</v>
      </c>
      <c r="K288" s="4">
        <v>-4.0216896203000001</v>
      </c>
      <c r="L288" s="5">
        <v>-1.7714390469000001</v>
      </c>
      <c r="M288" t="s">
        <v>3397</v>
      </c>
      <c r="N288" t="s">
        <v>3398</v>
      </c>
      <c r="O288" t="s">
        <v>3399</v>
      </c>
    </row>
    <row r="289" spans="1:15" x14ac:dyDescent="0.25">
      <c r="A289" t="s">
        <v>478</v>
      </c>
      <c r="B289" t="s">
        <v>2088</v>
      </c>
      <c r="C289" t="s">
        <v>2088</v>
      </c>
      <c r="D289" t="s">
        <v>2088</v>
      </c>
      <c r="E289">
        <v>1.9281509885931201</v>
      </c>
      <c r="G289" t="s">
        <v>2080</v>
      </c>
      <c r="H289" t="s">
        <v>1583</v>
      </c>
      <c r="I289" t="s">
        <v>3400</v>
      </c>
      <c r="J289" t="s">
        <v>3401</v>
      </c>
      <c r="K289" s="4">
        <v>-3.5432188122000001</v>
      </c>
      <c r="L289" s="5">
        <v>-1.4055184319</v>
      </c>
      <c r="M289" t="s">
        <v>3402</v>
      </c>
      <c r="N289" t="s">
        <v>3403</v>
      </c>
      <c r="O289" t="s">
        <v>3267</v>
      </c>
    </row>
    <row r="290" spans="1:15" x14ac:dyDescent="0.25">
      <c r="A290" t="s">
        <v>81</v>
      </c>
      <c r="B290">
        <v>499.404833084438</v>
      </c>
      <c r="C290">
        <v>5</v>
      </c>
      <c r="D290">
        <v>0</v>
      </c>
      <c r="E290">
        <v>2.24429805439246</v>
      </c>
      <c r="G290" t="s">
        <v>2080</v>
      </c>
      <c r="H290" t="s">
        <v>1583</v>
      </c>
      <c r="I290" t="s">
        <v>3404</v>
      </c>
      <c r="J290" t="s">
        <v>3405</v>
      </c>
      <c r="K290" s="4">
        <v>-3.453898986</v>
      </c>
      <c r="L290" s="5">
        <v>-1.3414391487999999</v>
      </c>
      <c r="M290" t="s">
        <v>3402</v>
      </c>
      <c r="N290" t="s">
        <v>3403</v>
      </c>
      <c r="O290" t="s">
        <v>3406</v>
      </c>
    </row>
    <row r="291" spans="1:15" x14ac:dyDescent="0.25">
      <c r="A291" t="s">
        <v>540</v>
      </c>
      <c r="B291">
        <v>3050.5682725291399</v>
      </c>
      <c r="C291">
        <v>5</v>
      </c>
      <c r="D291">
        <v>0</v>
      </c>
      <c r="E291">
        <v>1.14928536947114</v>
      </c>
      <c r="G291" t="s">
        <v>2080</v>
      </c>
      <c r="H291" t="s">
        <v>1583</v>
      </c>
      <c r="I291" t="s">
        <v>3407</v>
      </c>
      <c r="J291" t="s">
        <v>3408</v>
      </c>
      <c r="K291" s="4">
        <v>-3.1577100238</v>
      </c>
      <c r="L291" s="5">
        <v>-1.1125894181</v>
      </c>
      <c r="M291" t="s">
        <v>3409</v>
      </c>
      <c r="N291" t="s">
        <v>3410</v>
      </c>
      <c r="O291" t="s">
        <v>3411</v>
      </c>
    </row>
    <row r="292" spans="1:15" x14ac:dyDescent="0.25">
      <c r="A292" t="s">
        <v>623</v>
      </c>
      <c r="B292">
        <v>1866.5594321629001</v>
      </c>
      <c r="C292">
        <v>5</v>
      </c>
      <c r="D292">
        <v>0</v>
      </c>
      <c r="E292">
        <v>0.78192424408791095</v>
      </c>
      <c r="G292" t="s">
        <v>2080</v>
      </c>
      <c r="H292" t="s">
        <v>1583</v>
      </c>
      <c r="I292" t="s">
        <v>3412</v>
      </c>
      <c r="J292" t="s">
        <v>3413</v>
      </c>
      <c r="K292" s="4">
        <v>-3.005780036</v>
      </c>
      <c r="L292" s="5">
        <v>-0.9918309032</v>
      </c>
      <c r="M292" t="s">
        <v>3414</v>
      </c>
      <c r="N292" t="s">
        <v>3415</v>
      </c>
      <c r="O292" t="s">
        <v>3416</v>
      </c>
    </row>
    <row r="293" spans="1:15" x14ac:dyDescent="0.25">
      <c r="A293" t="s">
        <v>2468</v>
      </c>
      <c r="B293" t="s">
        <v>2088</v>
      </c>
      <c r="C293" t="s">
        <v>2088</v>
      </c>
      <c r="D293" t="s">
        <v>2088</v>
      </c>
      <c r="E293">
        <v>3.0351239416618401</v>
      </c>
      <c r="G293" t="s">
        <v>2080</v>
      </c>
      <c r="H293" t="s">
        <v>1583</v>
      </c>
      <c r="I293" t="s">
        <v>3417</v>
      </c>
      <c r="J293" t="s">
        <v>3418</v>
      </c>
      <c r="K293" s="4">
        <v>-3.005780036</v>
      </c>
      <c r="L293" s="5">
        <v>-0.9918309032</v>
      </c>
      <c r="M293" t="s">
        <v>3414</v>
      </c>
      <c r="N293" t="s">
        <v>3415</v>
      </c>
      <c r="O293" t="s">
        <v>3416</v>
      </c>
    </row>
    <row r="294" spans="1:15" x14ac:dyDescent="0.25">
      <c r="A294" t="s">
        <v>30</v>
      </c>
      <c r="B294">
        <v>2.2164776758663698</v>
      </c>
      <c r="C294">
        <v>5</v>
      </c>
      <c r="D294">
        <v>0.81845233556320296</v>
      </c>
      <c r="E294">
        <v>11.268620569639401</v>
      </c>
      <c r="G294" t="s">
        <v>2080</v>
      </c>
      <c r="H294" t="s">
        <v>1583</v>
      </c>
      <c r="I294" t="s">
        <v>3419</v>
      </c>
      <c r="J294" t="s">
        <v>3420</v>
      </c>
      <c r="K294" s="4">
        <v>-2.6232727371000002</v>
      </c>
      <c r="L294" s="5">
        <v>-0.71536353279999998</v>
      </c>
      <c r="M294" t="s">
        <v>3421</v>
      </c>
      <c r="N294" t="s">
        <v>3422</v>
      </c>
      <c r="O294" t="s">
        <v>3423</v>
      </c>
    </row>
    <row r="295" spans="1:15" x14ac:dyDescent="0.25">
      <c r="A295" t="s">
        <v>2299</v>
      </c>
      <c r="B295">
        <v>0</v>
      </c>
      <c r="C295">
        <v>5</v>
      </c>
      <c r="D295">
        <v>1</v>
      </c>
      <c r="E295">
        <v>1.2423914612029501</v>
      </c>
      <c r="G295" t="s">
        <v>2080</v>
      </c>
      <c r="H295" t="s">
        <v>1583</v>
      </c>
      <c r="I295" t="s">
        <v>3424</v>
      </c>
      <c r="J295" t="s">
        <v>3425</v>
      </c>
      <c r="K295" s="4">
        <v>-2.3755596662</v>
      </c>
      <c r="L295" s="5">
        <v>-0.52783103850000002</v>
      </c>
      <c r="M295" t="s">
        <v>3414</v>
      </c>
      <c r="N295" t="s">
        <v>3415</v>
      </c>
      <c r="O295" t="s">
        <v>3160</v>
      </c>
    </row>
    <row r="296" spans="1:15" x14ac:dyDescent="0.25">
      <c r="A296" t="s">
        <v>358</v>
      </c>
      <c r="B296" t="s">
        <v>2088</v>
      </c>
      <c r="C296" t="s">
        <v>2088</v>
      </c>
      <c r="D296" t="s">
        <v>2088</v>
      </c>
      <c r="E296">
        <v>8.6800792693052102</v>
      </c>
      <c r="G296" t="s">
        <v>2080</v>
      </c>
      <c r="H296" t="s">
        <v>1583</v>
      </c>
      <c r="I296" t="s">
        <v>3426</v>
      </c>
      <c r="J296" t="s">
        <v>3427</v>
      </c>
      <c r="K296" s="4">
        <v>-2.2339721591999999</v>
      </c>
      <c r="L296" s="5">
        <v>-0.41520722739999999</v>
      </c>
      <c r="M296" t="s">
        <v>3428</v>
      </c>
      <c r="N296" t="s">
        <v>3429</v>
      </c>
      <c r="O296" t="s">
        <v>3430</v>
      </c>
    </row>
    <row r="297" spans="1:15" x14ac:dyDescent="0.25">
      <c r="A297" t="s">
        <v>2144</v>
      </c>
      <c r="B297">
        <v>19.286874471305101</v>
      </c>
      <c r="C297">
        <v>5</v>
      </c>
      <c r="D297">
        <v>1.6993832680425301E-3</v>
      </c>
      <c r="E297">
        <v>0.82611569957601505</v>
      </c>
      <c r="G297" t="s">
        <v>2080</v>
      </c>
      <c r="H297" t="s">
        <v>1583</v>
      </c>
      <c r="I297" t="s">
        <v>3431</v>
      </c>
      <c r="J297" t="s">
        <v>3432</v>
      </c>
      <c r="K297" s="4">
        <v>-2.0457886225999999</v>
      </c>
      <c r="L297" s="5">
        <v>-0.25998598309999998</v>
      </c>
      <c r="M297" t="s">
        <v>3433</v>
      </c>
      <c r="N297" t="s">
        <v>3434</v>
      </c>
      <c r="O297" t="s">
        <v>3435</v>
      </c>
    </row>
    <row r="298" spans="1:15" x14ac:dyDescent="0.25">
      <c r="A298" t="s">
        <v>367</v>
      </c>
      <c r="B298">
        <v>14.005040457323</v>
      </c>
      <c r="C298">
        <v>5</v>
      </c>
      <c r="D298">
        <v>1.55774301321795E-2</v>
      </c>
      <c r="E298">
        <v>1.0691905628509699</v>
      </c>
    </row>
    <row r="299" spans="1:15" x14ac:dyDescent="0.25">
      <c r="A299" t="s">
        <v>14</v>
      </c>
      <c r="B299">
        <v>1067.8784379111601</v>
      </c>
      <c r="C299">
        <v>5</v>
      </c>
      <c r="D299">
        <v>0</v>
      </c>
      <c r="E299">
        <v>2.1494723673693898</v>
      </c>
    </row>
    <row r="300" spans="1:15" x14ac:dyDescent="0.25">
      <c r="A300" t="s">
        <v>680</v>
      </c>
      <c r="B300">
        <v>6001.8098983746004</v>
      </c>
      <c r="C300">
        <v>5</v>
      </c>
      <c r="D300">
        <v>0</v>
      </c>
      <c r="E300">
        <v>3.2573661673631298</v>
      </c>
    </row>
    <row r="301" spans="1:15" x14ac:dyDescent="0.25">
      <c r="A301" t="s">
        <v>463</v>
      </c>
      <c r="B301">
        <v>12781.2008128134</v>
      </c>
      <c r="C301">
        <v>5</v>
      </c>
      <c r="D301">
        <v>0</v>
      </c>
      <c r="E301">
        <v>0.90647834340018796</v>
      </c>
    </row>
    <row r="302" spans="1:15" x14ac:dyDescent="0.25">
      <c r="A302" t="s">
        <v>313</v>
      </c>
      <c r="B302">
        <v>3416.2985117798698</v>
      </c>
      <c r="C302">
        <v>5</v>
      </c>
      <c r="D302">
        <v>0</v>
      </c>
      <c r="E302">
        <v>1.3578596851854201</v>
      </c>
    </row>
    <row r="303" spans="1:15" x14ac:dyDescent="0.25">
      <c r="A303" t="s">
        <v>2214</v>
      </c>
      <c r="B303">
        <v>724.69855189602799</v>
      </c>
      <c r="C303">
        <v>5</v>
      </c>
      <c r="D303">
        <v>0</v>
      </c>
      <c r="E303">
        <v>2.8766645160574398</v>
      </c>
    </row>
    <row r="304" spans="1:15" x14ac:dyDescent="0.25">
      <c r="A304" t="s">
        <v>1474</v>
      </c>
      <c r="B304">
        <v>59.660894165230303</v>
      </c>
      <c r="C304">
        <v>5</v>
      </c>
      <c r="D304" s="1">
        <v>1.42824641002903E-11</v>
      </c>
      <c r="E304">
        <v>0.96720623358088498</v>
      </c>
    </row>
    <row r="305" spans="1:5" x14ac:dyDescent="0.25">
      <c r="A305" t="s">
        <v>1375</v>
      </c>
      <c r="B305" t="s">
        <v>2088</v>
      </c>
      <c r="C305" t="s">
        <v>2088</v>
      </c>
      <c r="D305" t="s">
        <v>2088</v>
      </c>
      <c r="E305">
        <v>0.86193980696369699</v>
      </c>
    </row>
    <row r="306" spans="1:5" x14ac:dyDescent="0.25">
      <c r="A306" t="s">
        <v>747</v>
      </c>
      <c r="B306">
        <v>8402.4547038665005</v>
      </c>
      <c r="C306">
        <v>5</v>
      </c>
      <c r="D306">
        <v>0</v>
      </c>
      <c r="E306">
        <v>1.50592396005756</v>
      </c>
    </row>
    <row r="307" spans="1:5" x14ac:dyDescent="0.25">
      <c r="A307" t="s">
        <v>758</v>
      </c>
      <c r="B307" t="s">
        <v>2088</v>
      </c>
      <c r="C307" t="s">
        <v>2088</v>
      </c>
      <c r="D307" t="s">
        <v>2088</v>
      </c>
      <c r="E307">
        <v>6.6267479678417196</v>
      </c>
    </row>
    <row r="308" spans="1:5" x14ac:dyDescent="0.25">
      <c r="A308" t="s">
        <v>669</v>
      </c>
      <c r="B308">
        <v>35.050365416114801</v>
      </c>
      <c r="C308">
        <v>5</v>
      </c>
      <c r="D308" s="1">
        <v>1.4702252141285399E-6</v>
      </c>
      <c r="E308">
        <v>0.397641716476481</v>
      </c>
    </row>
    <row r="309" spans="1:5" x14ac:dyDescent="0.25">
      <c r="A309" t="s">
        <v>1110</v>
      </c>
      <c r="B309">
        <v>4278.8523345962203</v>
      </c>
      <c r="C309">
        <v>5</v>
      </c>
      <c r="D309">
        <v>0</v>
      </c>
      <c r="E309">
        <v>0.63928226838616897</v>
      </c>
    </row>
    <row r="310" spans="1:5" x14ac:dyDescent="0.25">
      <c r="A310" t="s">
        <v>2178</v>
      </c>
      <c r="B310" t="s">
        <v>2088</v>
      </c>
      <c r="C310" t="s">
        <v>2088</v>
      </c>
      <c r="D310" t="s">
        <v>2088</v>
      </c>
      <c r="E310">
        <v>0.71365701633091105</v>
      </c>
    </row>
    <row r="311" spans="1:5" x14ac:dyDescent="0.25">
      <c r="A311" t="s">
        <v>1539</v>
      </c>
      <c r="B311" t="s">
        <v>2088</v>
      </c>
      <c r="C311" t="s">
        <v>2088</v>
      </c>
      <c r="D311" t="s">
        <v>2088</v>
      </c>
      <c r="E311">
        <v>1.52806844529435</v>
      </c>
    </row>
    <row r="312" spans="1:5" x14ac:dyDescent="0.25">
      <c r="A312" t="s">
        <v>7</v>
      </c>
      <c r="B312" t="s">
        <v>2088</v>
      </c>
      <c r="C312" t="s">
        <v>2088</v>
      </c>
      <c r="D312" t="s">
        <v>2088</v>
      </c>
      <c r="E312">
        <v>4.0150560803886899</v>
      </c>
    </row>
    <row r="313" spans="1:5" x14ac:dyDescent="0.25">
      <c r="A313" t="s">
        <v>613</v>
      </c>
      <c r="B313">
        <v>2740.5189833426798</v>
      </c>
      <c r="C313">
        <v>5</v>
      </c>
      <c r="D313">
        <v>0</v>
      </c>
      <c r="E313">
        <v>2.4956513306513202</v>
      </c>
    </row>
    <row r="314" spans="1:5" x14ac:dyDescent="0.25">
      <c r="A314" t="s">
        <v>1370</v>
      </c>
      <c r="B314">
        <v>71.260763051896006</v>
      </c>
      <c r="C314">
        <v>5</v>
      </c>
      <c r="D314" s="1">
        <v>5.5955240441107902E-14</v>
      </c>
      <c r="E314">
        <v>1.1736884851593199</v>
      </c>
    </row>
    <row r="315" spans="1:5" x14ac:dyDescent="0.25">
      <c r="A315" t="s">
        <v>211</v>
      </c>
      <c r="B315">
        <v>4279.2749334862501</v>
      </c>
      <c r="C315">
        <v>5</v>
      </c>
      <c r="D315">
        <v>0</v>
      </c>
      <c r="E315">
        <v>0.99775591992603496</v>
      </c>
    </row>
    <row r="316" spans="1:5" x14ac:dyDescent="0.25">
      <c r="A316" t="s">
        <v>788</v>
      </c>
      <c r="B316" t="s">
        <v>2088</v>
      </c>
      <c r="C316" t="s">
        <v>2088</v>
      </c>
      <c r="D316" t="s">
        <v>2088</v>
      </c>
      <c r="E316">
        <v>1.0702363362079199</v>
      </c>
    </row>
    <row r="317" spans="1:5" x14ac:dyDescent="0.25">
      <c r="A317" t="s">
        <v>196</v>
      </c>
      <c r="B317" t="s">
        <v>2088</v>
      </c>
      <c r="C317" t="s">
        <v>2088</v>
      </c>
      <c r="D317" t="s">
        <v>2088</v>
      </c>
      <c r="E317">
        <v>1.9429320332845901</v>
      </c>
    </row>
    <row r="318" spans="1:5" x14ac:dyDescent="0.25">
      <c r="A318" t="s">
        <v>42</v>
      </c>
      <c r="B318">
        <v>11621.339358679999</v>
      </c>
      <c r="C318">
        <v>5</v>
      </c>
      <c r="D318">
        <v>0</v>
      </c>
      <c r="E318">
        <v>1.6801735017416799</v>
      </c>
    </row>
    <row r="319" spans="1:5" x14ac:dyDescent="0.25">
      <c r="A319" t="s">
        <v>548</v>
      </c>
      <c r="B319" t="s">
        <v>2088</v>
      </c>
      <c r="C319" t="s">
        <v>2088</v>
      </c>
      <c r="D319" t="s">
        <v>2088</v>
      </c>
      <c r="E319">
        <v>0.71958959334793104</v>
      </c>
    </row>
    <row r="320" spans="1:5" x14ac:dyDescent="0.25">
      <c r="A320" t="s">
        <v>2175</v>
      </c>
      <c r="B320">
        <v>3.6308088828891401</v>
      </c>
      <c r="C320">
        <v>5</v>
      </c>
      <c r="D320">
        <v>0.60369349237193703</v>
      </c>
      <c r="E320">
        <v>0.16343701532216401</v>
      </c>
    </row>
    <row r="321" spans="1:5" x14ac:dyDescent="0.25">
      <c r="A321" t="s">
        <v>605</v>
      </c>
      <c r="B321" t="s">
        <v>2088</v>
      </c>
      <c r="C321" t="s">
        <v>2088</v>
      </c>
      <c r="D321" t="s">
        <v>2088</v>
      </c>
      <c r="E321">
        <v>2.2385089886512199</v>
      </c>
    </row>
    <row r="322" spans="1:5" x14ac:dyDescent="0.25">
      <c r="A322" t="s">
        <v>818</v>
      </c>
      <c r="B322" t="s">
        <v>2088</v>
      </c>
      <c r="C322" t="s">
        <v>2088</v>
      </c>
      <c r="D322" t="s">
        <v>2088</v>
      </c>
      <c r="E322">
        <v>1.7015454279486499</v>
      </c>
    </row>
    <row r="323" spans="1:5" x14ac:dyDescent="0.25">
      <c r="A323" t="s">
        <v>1006</v>
      </c>
      <c r="B323" t="s">
        <v>2088</v>
      </c>
      <c r="C323" t="s">
        <v>2088</v>
      </c>
      <c r="D323" t="s">
        <v>2088</v>
      </c>
      <c r="E323">
        <v>1.7234237725875801</v>
      </c>
    </row>
    <row r="324" spans="1:5" x14ac:dyDescent="0.25">
      <c r="A324" t="s">
        <v>617</v>
      </c>
      <c r="B324" t="s">
        <v>2088</v>
      </c>
      <c r="C324" t="s">
        <v>2088</v>
      </c>
      <c r="D324" t="s">
        <v>2088</v>
      </c>
      <c r="E324">
        <v>1.6510943151913799</v>
      </c>
    </row>
    <row r="325" spans="1:5" x14ac:dyDescent="0.25">
      <c r="A325" t="s">
        <v>637</v>
      </c>
      <c r="B325" t="s">
        <v>2088</v>
      </c>
      <c r="C325" t="s">
        <v>2088</v>
      </c>
      <c r="D325" t="s">
        <v>2088</v>
      </c>
      <c r="E325">
        <v>10.4339855521908</v>
      </c>
    </row>
    <row r="326" spans="1:5" x14ac:dyDescent="0.25">
      <c r="A326" t="s">
        <v>2469</v>
      </c>
      <c r="B326" t="s">
        <v>2088</v>
      </c>
      <c r="C326" t="s">
        <v>2088</v>
      </c>
      <c r="D326" t="s">
        <v>2088</v>
      </c>
      <c r="E326">
        <v>0.93765961307409795</v>
      </c>
    </row>
    <row r="327" spans="1:5" x14ac:dyDescent="0.25">
      <c r="A327" t="s">
        <v>909</v>
      </c>
      <c r="B327" t="s">
        <v>2088</v>
      </c>
      <c r="C327" t="s">
        <v>2088</v>
      </c>
      <c r="D327" t="s">
        <v>2088</v>
      </c>
      <c r="E327">
        <v>3.2685170689483498</v>
      </c>
    </row>
    <row r="328" spans="1:5" x14ac:dyDescent="0.25">
      <c r="A328" t="s">
        <v>1187</v>
      </c>
      <c r="B328" t="s">
        <v>2088</v>
      </c>
      <c r="C328" t="s">
        <v>2088</v>
      </c>
      <c r="D328" t="s">
        <v>2088</v>
      </c>
      <c r="E328">
        <v>4.4449577476508901</v>
      </c>
    </row>
    <row r="329" spans="1:5" x14ac:dyDescent="0.25">
      <c r="A329" t="s">
        <v>863</v>
      </c>
      <c r="B329">
        <v>4978.3097066180799</v>
      </c>
      <c r="C329">
        <v>5</v>
      </c>
      <c r="D329">
        <v>0</v>
      </c>
      <c r="E329">
        <v>3.7750810953894098</v>
      </c>
    </row>
    <row r="330" spans="1:5" x14ac:dyDescent="0.25">
      <c r="A330" t="s">
        <v>375</v>
      </c>
      <c r="B330">
        <v>78.611726121554995</v>
      </c>
      <c r="C330">
        <v>5</v>
      </c>
      <c r="D330" s="1">
        <v>1.6653345369377301E-15</v>
      </c>
      <c r="E330">
        <v>1.0221420222431501</v>
      </c>
    </row>
    <row r="331" spans="1:5" x14ac:dyDescent="0.25">
      <c r="A331" t="s">
        <v>2200</v>
      </c>
      <c r="B331">
        <v>35.933856974137001</v>
      </c>
      <c r="C331">
        <v>5</v>
      </c>
      <c r="D331" s="1">
        <v>9.7918909736094406E-7</v>
      </c>
      <c r="E331">
        <v>5.1372154275657804</v>
      </c>
    </row>
    <row r="332" spans="1:5" x14ac:dyDescent="0.25">
      <c r="A332" t="s">
        <v>2470</v>
      </c>
      <c r="B332" t="s">
        <v>2088</v>
      </c>
      <c r="C332" t="s">
        <v>2088</v>
      </c>
      <c r="D332" t="s">
        <v>2088</v>
      </c>
      <c r="E332">
        <v>2.12618406180016</v>
      </c>
    </row>
    <row r="333" spans="1:5" x14ac:dyDescent="0.25">
      <c r="A333" t="s">
        <v>1079</v>
      </c>
      <c r="B333">
        <v>324.45780448600999</v>
      </c>
      <c r="C333">
        <v>5</v>
      </c>
      <c r="D333">
        <v>0</v>
      </c>
      <c r="E333">
        <v>0.53710580102754901</v>
      </c>
    </row>
    <row r="334" spans="1:5" x14ac:dyDescent="0.25">
      <c r="A334" t="s">
        <v>2471</v>
      </c>
      <c r="B334" t="s">
        <v>2088</v>
      </c>
      <c r="C334" t="s">
        <v>2088</v>
      </c>
      <c r="D334" t="s">
        <v>2088</v>
      </c>
      <c r="E334">
        <v>1.44718424107974</v>
      </c>
    </row>
    <row r="335" spans="1:5" x14ac:dyDescent="0.25">
      <c r="A335" t="s">
        <v>2187</v>
      </c>
      <c r="B335" t="s">
        <v>2088</v>
      </c>
      <c r="C335" t="s">
        <v>2088</v>
      </c>
      <c r="D335" t="s">
        <v>2088</v>
      </c>
      <c r="E335">
        <v>2.41394824233091</v>
      </c>
    </row>
    <row r="336" spans="1:5" x14ac:dyDescent="0.25">
      <c r="A336" t="s">
        <v>1166</v>
      </c>
      <c r="B336" t="s">
        <v>2088</v>
      </c>
      <c r="C336" t="s">
        <v>2088</v>
      </c>
      <c r="D336" t="s">
        <v>2088</v>
      </c>
      <c r="E336">
        <v>0.68599415179964895</v>
      </c>
    </row>
    <row r="337" spans="1:5" x14ac:dyDescent="0.25">
      <c r="A337" t="s">
        <v>1385</v>
      </c>
      <c r="B337">
        <v>1263.3419700046099</v>
      </c>
      <c r="C337">
        <v>5</v>
      </c>
      <c r="D337">
        <v>0</v>
      </c>
      <c r="E337">
        <v>1.2375027113248001</v>
      </c>
    </row>
    <row r="338" spans="1:5" x14ac:dyDescent="0.25">
      <c r="A338" t="s">
        <v>815</v>
      </c>
      <c r="B338" t="s">
        <v>2088</v>
      </c>
      <c r="C338" t="s">
        <v>2088</v>
      </c>
      <c r="D338" t="s">
        <v>2088</v>
      </c>
      <c r="E338">
        <v>1.32162313219508</v>
      </c>
    </row>
    <row r="339" spans="1:5" x14ac:dyDescent="0.25">
      <c r="A339" t="s">
        <v>107</v>
      </c>
      <c r="B339">
        <v>801.18442022742204</v>
      </c>
      <c r="C339">
        <v>5</v>
      </c>
      <c r="D339">
        <v>0</v>
      </c>
      <c r="E339">
        <v>1.34994848280433</v>
      </c>
    </row>
    <row r="340" spans="1:5" x14ac:dyDescent="0.25">
      <c r="A340" t="s">
        <v>99</v>
      </c>
      <c r="B340" t="s">
        <v>2088</v>
      </c>
      <c r="C340" t="s">
        <v>2088</v>
      </c>
      <c r="D340" t="s">
        <v>2088</v>
      </c>
      <c r="E340">
        <v>3.3116294667275099</v>
      </c>
    </row>
    <row r="341" spans="1:5" x14ac:dyDescent="0.25">
      <c r="A341" t="s">
        <v>47</v>
      </c>
      <c r="B341">
        <v>2550.7566410745499</v>
      </c>
      <c r="C341">
        <v>5</v>
      </c>
      <c r="D341">
        <v>0</v>
      </c>
      <c r="E341">
        <v>2.54505158058979</v>
      </c>
    </row>
    <row r="342" spans="1:5" x14ac:dyDescent="0.25">
      <c r="A342" t="s">
        <v>227</v>
      </c>
      <c r="B342">
        <v>2822.99194657523</v>
      </c>
      <c r="C342">
        <v>5</v>
      </c>
      <c r="D342">
        <v>0</v>
      </c>
      <c r="E342">
        <v>4.1555632226719004</v>
      </c>
    </row>
    <row r="343" spans="1:5" x14ac:dyDescent="0.25">
      <c r="A343" t="s">
        <v>137</v>
      </c>
      <c r="B343">
        <v>3948.05286346003</v>
      </c>
      <c r="C343">
        <v>5</v>
      </c>
      <c r="D343">
        <v>0</v>
      </c>
      <c r="E343">
        <v>1.83621955353957</v>
      </c>
    </row>
    <row r="344" spans="1:5" x14ac:dyDescent="0.25">
      <c r="A344" t="s">
        <v>1280</v>
      </c>
      <c r="B344">
        <v>2564.6307619295299</v>
      </c>
      <c r="C344">
        <v>5</v>
      </c>
      <c r="D344">
        <v>0</v>
      </c>
      <c r="E344">
        <v>5.3400279854762296</v>
      </c>
    </row>
    <row r="345" spans="1:5" x14ac:dyDescent="0.25">
      <c r="A345" t="s">
        <v>138</v>
      </c>
      <c r="B345">
        <v>431.56763439142702</v>
      </c>
      <c r="C345">
        <v>5</v>
      </c>
      <c r="D345">
        <v>0</v>
      </c>
      <c r="E345">
        <v>0.85403306186290795</v>
      </c>
    </row>
    <row r="346" spans="1:5" x14ac:dyDescent="0.25">
      <c r="A346" t="s">
        <v>1004</v>
      </c>
      <c r="B346" t="s">
        <v>2088</v>
      </c>
      <c r="C346" t="s">
        <v>2088</v>
      </c>
      <c r="D346" t="s">
        <v>2088</v>
      </c>
      <c r="E346">
        <v>0.98347145681366899</v>
      </c>
    </row>
    <row r="347" spans="1:5" x14ac:dyDescent="0.25">
      <c r="A347" t="s">
        <v>722</v>
      </c>
      <c r="B347">
        <v>6235.09300126787</v>
      </c>
      <c r="C347">
        <v>5</v>
      </c>
      <c r="D347">
        <v>0</v>
      </c>
      <c r="E347">
        <v>3.0167060592712098</v>
      </c>
    </row>
    <row r="348" spans="1:5" x14ac:dyDescent="0.25">
      <c r="A348" t="s">
        <v>188</v>
      </c>
      <c r="B348" t="s">
        <v>2088</v>
      </c>
      <c r="C348" t="s">
        <v>2088</v>
      </c>
      <c r="D348" t="s">
        <v>2088</v>
      </c>
      <c r="E348">
        <v>2.1779605000826101</v>
      </c>
    </row>
    <row r="349" spans="1:5" x14ac:dyDescent="0.25">
      <c r="A349" t="s">
        <v>577</v>
      </c>
      <c r="B349">
        <v>83.557493735002893</v>
      </c>
      <c r="C349">
        <v>5</v>
      </c>
      <c r="D349" s="1">
        <v>1.11022302462516E-16</v>
      </c>
      <c r="E349">
        <v>0.96529302152246499</v>
      </c>
    </row>
    <row r="350" spans="1:5" x14ac:dyDescent="0.25">
      <c r="A350" t="s">
        <v>913</v>
      </c>
      <c r="B350">
        <v>1188.63299523981</v>
      </c>
      <c r="C350">
        <v>5</v>
      </c>
      <c r="D350">
        <v>0</v>
      </c>
      <c r="E350">
        <v>2.5476242910801599</v>
      </c>
    </row>
    <row r="351" spans="1:5" x14ac:dyDescent="0.25">
      <c r="A351" t="s">
        <v>456</v>
      </c>
      <c r="B351">
        <v>1711.60332539451</v>
      </c>
      <c r="C351">
        <v>5</v>
      </c>
      <c r="D351">
        <v>0</v>
      </c>
      <c r="E351">
        <v>0.42445006226408599</v>
      </c>
    </row>
    <row r="352" spans="1:5" x14ac:dyDescent="0.25">
      <c r="A352" t="s">
        <v>91</v>
      </c>
      <c r="B352">
        <v>40.852265168832702</v>
      </c>
      <c r="C352">
        <v>5</v>
      </c>
      <c r="D352" s="1">
        <v>1.0050144383377799E-7</v>
      </c>
      <c r="E352">
        <v>0.63142280103502402</v>
      </c>
    </row>
    <row r="353" spans="1:5" x14ac:dyDescent="0.25">
      <c r="A353" t="s">
        <v>63</v>
      </c>
      <c r="B353">
        <v>15304.468639586101</v>
      </c>
      <c r="C353">
        <v>5</v>
      </c>
      <c r="D353">
        <v>0</v>
      </c>
      <c r="E353">
        <v>1.49607158837779</v>
      </c>
    </row>
    <row r="354" spans="1:5" x14ac:dyDescent="0.25">
      <c r="A354" t="s">
        <v>265</v>
      </c>
      <c r="B354">
        <v>9759.9478161074203</v>
      </c>
      <c r="C354">
        <v>5</v>
      </c>
      <c r="D354">
        <v>0</v>
      </c>
      <c r="E354">
        <v>1.9425561680899499</v>
      </c>
    </row>
    <row r="355" spans="1:5" x14ac:dyDescent="0.25">
      <c r="A355" t="s">
        <v>529</v>
      </c>
      <c r="B355">
        <v>336.55007200536801</v>
      </c>
      <c r="C355">
        <v>5</v>
      </c>
      <c r="D355">
        <v>0</v>
      </c>
      <c r="E355">
        <v>1.37000029532288</v>
      </c>
    </row>
    <row r="356" spans="1:5" x14ac:dyDescent="0.25">
      <c r="A356" t="s">
        <v>573</v>
      </c>
      <c r="B356">
        <v>1173.0043139970501</v>
      </c>
      <c r="C356">
        <v>5</v>
      </c>
      <c r="D356">
        <v>0</v>
      </c>
      <c r="E356">
        <v>1.5197024702119899</v>
      </c>
    </row>
    <row r="357" spans="1:5" x14ac:dyDescent="0.25">
      <c r="A357" t="s">
        <v>428</v>
      </c>
      <c r="B357" t="s">
        <v>2088</v>
      </c>
      <c r="C357" t="s">
        <v>2088</v>
      </c>
      <c r="D357" t="s">
        <v>2088</v>
      </c>
      <c r="E357">
        <v>0.77447812917980396</v>
      </c>
    </row>
    <row r="358" spans="1:5" x14ac:dyDescent="0.25">
      <c r="A358" t="s">
        <v>681</v>
      </c>
      <c r="B358">
        <v>1291.8280609168</v>
      </c>
      <c r="C358">
        <v>5</v>
      </c>
      <c r="D358">
        <v>0</v>
      </c>
      <c r="E358">
        <v>0.44509490479894698</v>
      </c>
    </row>
    <row r="359" spans="1:5" x14ac:dyDescent="0.25">
      <c r="A359" t="s">
        <v>49</v>
      </c>
      <c r="B359">
        <v>2999.15379040362</v>
      </c>
      <c r="C359">
        <v>5</v>
      </c>
      <c r="D359">
        <v>0</v>
      </c>
      <c r="E359">
        <v>4.1375147144915498</v>
      </c>
    </row>
    <row r="360" spans="1:5" x14ac:dyDescent="0.25">
      <c r="A360" t="s">
        <v>2244</v>
      </c>
      <c r="B360">
        <v>577.51149791928401</v>
      </c>
      <c r="C360">
        <v>5</v>
      </c>
      <c r="D360">
        <v>0</v>
      </c>
      <c r="E360">
        <v>2.0417798109498899</v>
      </c>
    </row>
    <row r="361" spans="1:5" x14ac:dyDescent="0.25">
      <c r="A361" t="s">
        <v>11</v>
      </c>
      <c r="B361">
        <v>5938.9087743670698</v>
      </c>
      <c r="C361">
        <v>5</v>
      </c>
      <c r="D361">
        <v>0</v>
      </c>
      <c r="E361">
        <v>1.2370541636232399</v>
      </c>
    </row>
    <row r="362" spans="1:5" x14ac:dyDescent="0.25">
      <c r="A362" t="s">
        <v>1416</v>
      </c>
      <c r="B362">
        <v>20.153666408698001</v>
      </c>
      <c r="C362">
        <v>5</v>
      </c>
      <c r="D362">
        <v>1.1694043442908001E-3</v>
      </c>
      <c r="E362">
        <v>2.90241911903215</v>
      </c>
    </row>
    <row r="363" spans="1:5" x14ac:dyDescent="0.25">
      <c r="A363" t="s">
        <v>1197</v>
      </c>
      <c r="B363">
        <v>70.720603341949797</v>
      </c>
      <c r="C363">
        <v>5</v>
      </c>
      <c r="D363" s="1">
        <v>7.2497563508022697E-14</v>
      </c>
      <c r="E363">
        <v>1.6419053027014101</v>
      </c>
    </row>
    <row r="364" spans="1:5" x14ac:dyDescent="0.25">
      <c r="A364" t="s">
        <v>2302</v>
      </c>
      <c r="B364">
        <v>46.0492004946638</v>
      </c>
      <c r="C364">
        <v>5</v>
      </c>
      <c r="D364" s="1">
        <v>8.87502593638345E-9</v>
      </c>
      <c r="E364">
        <v>2.6360651984265702</v>
      </c>
    </row>
    <row r="365" spans="1:5" x14ac:dyDescent="0.25">
      <c r="A365" t="s">
        <v>1052</v>
      </c>
      <c r="B365" t="s">
        <v>2088</v>
      </c>
      <c r="C365" t="s">
        <v>2088</v>
      </c>
      <c r="D365" t="s">
        <v>2088</v>
      </c>
      <c r="E365">
        <v>3.9249169235959198</v>
      </c>
    </row>
    <row r="366" spans="1:5" x14ac:dyDescent="0.25">
      <c r="A366" t="s">
        <v>855</v>
      </c>
      <c r="B366">
        <v>2832.7182259117299</v>
      </c>
      <c r="C366">
        <v>5</v>
      </c>
      <c r="D366">
        <v>0</v>
      </c>
      <c r="E366">
        <v>4.7692804115724803</v>
      </c>
    </row>
    <row r="367" spans="1:5" x14ac:dyDescent="0.25">
      <c r="A367" t="s">
        <v>509</v>
      </c>
      <c r="B367" t="s">
        <v>2088</v>
      </c>
      <c r="C367" t="s">
        <v>2088</v>
      </c>
      <c r="D367" t="s">
        <v>2088</v>
      </c>
      <c r="E367">
        <v>1.3399819763080201</v>
      </c>
    </row>
    <row r="368" spans="1:5" x14ac:dyDescent="0.25">
      <c r="A368" t="s">
        <v>15</v>
      </c>
      <c r="B368">
        <v>4236.9907986763901</v>
      </c>
      <c r="C368">
        <v>5</v>
      </c>
      <c r="D368">
        <v>0</v>
      </c>
      <c r="E368">
        <v>1.6121471598317501</v>
      </c>
    </row>
    <row r="369" spans="1:5" x14ac:dyDescent="0.25">
      <c r="A369" t="s">
        <v>906</v>
      </c>
      <c r="B369">
        <v>941.60312619798106</v>
      </c>
      <c r="C369">
        <v>5</v>
      </c>
      <c r="D369">
        <v>0</v>
      </c>
      <c r="E369">
        <v>11.7066058832417</v>
      </c>
    </row>
    <row r="370" spans="1:5" x14ac:dyDescent="0.25">
      <c r="A370" t="s">
        <v>1415</v>
      </c>
      <c r="B370">
        <v>5.4998421169548202</v>
      </c>
      <c r="C370">
        <v>5</v>
      </c>
      <c r="D370">
        <v>0.35796319361085799</v>
      </c>
      <c r="E370">
        <v>1.0333967111257301</v>
      </c>
    </row>
    <row r="371" spans="1:5" x14ac:dyDescent="0.25">
      <c r="A371" t="s">
        <v>231</v>
      </c>
      <c r="B371">
        <v>8926.39593132347</v>
      </c>
      <c r="C371">
        <v>5</v>
      </c>
      <c r="D371">
        <v>0</v>
      </c>
      <c r="E371">
        <v>0.55736392059141304</v>
      </c>
    </row>
    <row r="372" spans="1:5" x14ac:dyDescent="0.25">
      <c r="A372" t="s">
        <v>1532</v>
      </c>
      <c r="B372">
        <v>1.7890032340153501</v>
      </c>
      <c r="C372">
        <v>5</v>
      </c>
      <c r="D372">
        <v>0.87750157038801901</v>
      </c>
      <c r="E372">
        <v>0.311890797516644</v>
      </c>
    </row>
    <row r="373" spans="1:5" x14ac:dyDescent="0.25">
      <c r="A373" t="s">
        <v>70</v>
      </c>
      <c r="B373">
        <v>2490.0716636246102</v>
      </c>
      <c r="C373">
        <v>5</v>
      </c>
      <c r="D373">
        <v>0</v>
      </c>
      <c r="E373">
        <v>2.3658025558873499</v>
      </c>
    </row>
    <row r="374" spans="1:5" x14ac:dyDescent="0.25">
      <c r="A374" t="s">
        <v>473</v>
      </c>
      <c r="B374">
        <v>796.00870515126701</v>
      </c>
      <c r="C374">
        <v>5</v>
      </c>
      <c r="D374">
        <v>0</v>
      </c>
      <c r="E374">
        <v>2.7654845820536602</v>
      </c>
    </row>
    <row r="375" spans="1:5" x14ac:dyDescent="0.25">
      <c r="A375" t="s">
        <v>736</v>
      </c>
      <c r="B375">
        <v>8158.5707158190198</v>
      </c>
      <c r="C375">
        <v>5</v>
      </c>
      <c r="D375">
        <v>0</v>
      </c>
      <c r="E375">
        <v>5.7698927525523702</v>
      </c>
    </row>
    <row r="376" spans="1:5" x14ac:dyDescent="0.25">
      <c r="A376" t="s">
        <v>887</v>
      </c>
      <c r="B376">
        <v>3791.74703617051</v>
      </c>
      <c r="C376">
        <v>5</v>
      </c>
      <c r="D376">
        <v>0</v>
      </c>
      <c r="E376">
        <v>2.28710205963338</v>
      </c>
    </row>
    <row r="377" spans="1:5" x14ac:dyDescent="0.25">
      <c r="A377" t="s">
        <v>711</v>
      </c>
      <c r="B377">
        <v>3796.9865138744899</v>
      </c>
      <c r="C377">
        <v>5</v>
      </c>
      <c r="D377">
        <v>0</v>
      </c>
      <c r="E377">
        <v>1.8773226277321899</v>
      </c>
    </row>
    <row r="378" spans="1:5" x14ac:dyDescent="0.25">
      <c r="A378" t="s">
        <v>355</v>
      </c>
      <c r="B378" t="s">
        <v>2088</v>
      </c>
      <c r="C378" t="s">
        <v>2088</v>
      </c>
      <c r="D378" t="s">
        <v>2088</v>
      </c>
      <c r="E378">
        <v>0.88999999479915504</v>
      </c>
    </row>
    <row r="379" spans="1:5" x14ac:dyDescent="0.25">
      <c r="A379" t="s">
        <v>84</v>
      </c>
      <c r="B379">
        <v>1365.09740690072</v>
      </c>
      <c r="C379">
        <v>5</v>
      </c>
      <c r="D379">
        <v>0</v>
      </c>
      <c r="E379">
        <v>3.7059615603810498</v>
      </c>
    </row>
    <row r="380" spans="1:5" x14ac:dyDescent="0.25">
      <c r="A380" t="s">
        <v>534</v>
      </c>
      <c r="B380">
        <v>88.164159406092907</v>
      </c>
      <c r="C380">
        <v>5</v>
      </c>
      <c r="D380">
        <v>0</v>
      </c>
      <c r="E380">
        <v>2.4968499325770899</v>
      </c>
    </row>
    <row r="381" spans="1:5" x14ac:dyDescent="0.25">
      <c r="A381" t="s">
        <v>1436</v>
      </c>
      <c r="B381">
        <v>7.44672052796159</v>
      </c>
      <c r="C381">
        <v>5</v>
      </c>
      <c r="D381">
        <v>0.189479731652579</v>
      </c>
      <c r="E381">
        <v>0.94299053148844603</v>
      </c>
    </row>
    <row r="382" spans="1:5" x14ac:dyDescent="0.25">
      <c r="A382" t="s">
        <v>968</v>
      </c>
      <c r="B382" t="s">
        <v>2088</v>
      </c>
      <c r="C382" t="s">
        <v>2088</v>
      </c>
      <c r="D382" t="s">
        <v>2088</v>
      </c>
      <c r="E382">
        <v>3.0548757787655001</v>
      </c>
    </row>
    <row r="383" spans="1:5" x14ac:dyDescent="0.25">
      <c r="A383" t="s">
        <v>354</v>
      </c>
      <c r="B383">
        <v>1389.2839911880101</v>
      </c>
      <c r="C383">
        <v>5</v>
      </c>
      <c r="D383">
        <v>0</v>
      </c>
      <c r="E383">
        <v>2.13109259518518</v>
      </c>
    </row>
    <row r="384" spans="1:5" x14ac:dyDescent="0.25">
      <c r="A384" t="s">
        <v>298</v>
      </c>
      <c r="B384" t="s">
        <v>2088</v>
      </c>
      <c r="C384" t="s">
        <v>2088</v>
      </c>
      <c r="D384" t="s">
        <v>2088</v>
      </c>
      <c r="E384">
        <v>0.83134140203750795</v>
      </c>
    </row>
    <row r="385" spans="1:5" x14ac:dyDescent="0.25">
      <c r="A385" t="s">
        <v>55</v>
      </c>
      <c r="B385" t="s">
        <v>2088</v>
      </c>
      <c r="C385" t="s">
        <v>2088</v>
      </c>
      <c r="D385" t="s">
        <v>2088</v>
      </c>
      <c r="E385">
        <v>2.9364661768132798</v>
      </c>
    </row>
    <row r="386" spans="1:5" x14ac:dyDescent="0.25">
      <c r="A386" t="s">
        <v>1481</v>
      </c>
      <c r="B386">
        <v>879.608343304659</v>
      </c>
      <c r="C386">
        <v>5</v>
      </c>
      <c r="D386">
        <v>0</v>
      </c>
      <c r="E386">
        <v>2.2056040239030299</v>
      </c>
    </row>
    <row r="387" spans="1:5" x14ac:dyDescent="0.25">
      <c r="A387" t="s">
        <v>812</v>
      </c>
      <c r="B387">
        <v>4147.1705102788401</v>
      </c>
      <c r="C387">
        <v>5</v>
      </c>
      <c r="D387">
        <v>0</v>
      </c>
      <c r="E387">
        <v>2.3723456259526698</v>
      </c>
    </row>
    <row r="388" spans="1:5" x14ac:dyDescent="0.25">
      <c r="A388" t="s">
        <v>1372</v>
      </c>
      <c r="B388">
        <v>3888.1652132016602</v>
      </c>
      <c r="C388">
        <v>5</v>
      </c>
      <c r="D388">
        <v>0</v>
      </c>
      <c r="E388">
        <v>0.69003407586368104</v>
      </c>
    </row>
    <row r="389" spans="1:5" x14ac:dyDescent="0.25">
      <c r="A389" t="s">
        <v>115</v>
      </c>
      <c r="B389" t="s">
        <v>2088</v>
      </c>
      <c r="C389" t="s">
        <v>2088</v>
      </c>
      <c r="D389" t="s">
        <v>2088</v>
      </c>
      <c r="E389">
        <v>1.5337769789281399</v>
      </c>
    </row>
    <row r="390" spans="1:5" x14ac:dyDescent="0.25">
      <c r="A390" t="s">
        <v>716</v>
      </c>
      <c r="B390">
        <v>914.25537748658098</v>
      </c>
      <c r="C390">
        <v>5</v>
      </c>
      <c r="D390">
        <v>0</v>
      </c>
      <c r="E390">
        <v>1.34694358812388</v>
      </c>
    </row>
    <row r="391" spans="1:5" x14ac:dyDescent="0.25">
      <c r="A391" t="s">
        <v>1208</v>
      </c>
      <c r="B391">
        <v>2070.6388837938098</v>
      </c>
      <c r="C391">
        <v>5</v>
      </c>
      <c r="D391">
        <v>0</v>
      </c>
      <c r="E391">
        <v>2.5407647790563299</v>
      </c>
    </row>
    <row r="392" spans="1:5" x14ac:dyDescent="0.25">
      <c r="A392" t="s">
        <v>383</v>
      </c>
      <c r="B392" t="s">
        <v>2088</v>
      </c>
      <c r="C392" t="s">
        <v>2088</v>
      </c>
      <c r="D392" t="s">
        <v>2088</v>
      </c>
      <c r="E392">
        <v>0.68669313978367097</v>
      </c>
    </row>
    <row r="393" spans="1:5" x14ac:dyDescent="0.25">
      <c r="A393" t="s">
        <v>2402</v>
      </c>
      <c r="B393">
        <v>13.332441225262301</v>
      </c>
      <c r="C393">
        <v>5</v>
      </c>
      <c r="D393">
        <v>2.0454833732650699E-2</v>
      </c>
      <c r="E393">
        <v>1.8091379751949499</v>
      </c>
    </row>
    <row r="394" spans="1:5" x14ac:dyDescent="0.25">
      <c r="A394" t="s">
        <v>279</v>
      </c>
      <c r="B394" t="s">
        <v>2088</v>
      </c>
      <c r="C394" t="s">
        <v>2088</v>
      </c>
      <c r="D394" t="s">
        <v>2088</v>
      </c>
      <c r="E394">
        <v>0.62889800829629305</v>
      </c>
    </row>
    <row r="395" spans="1:5" x14ac:dyDescent="0.25">
      <c r="A395" t="s">
        <v>933</v>
      </c>
      <c r="B395" t="s">
        <v>2088</v>
      </c>
      <c r="C395" t="s">
        <v>2088</v>
      </c>
      <c r="D395" t="s">
        <v>2088</v>
      </c>
      <c r="E395">
        <v>3.4401725841654001</v>
      </c>
    </row>
    <row r="396" spans="1:5" x14ac:dyDescent="0.25">
      <c r="A396" t="s">
        <v>777</v>
      </c>
      <c r="B396" t="s">
        <v>2088</v>
      </c>
      <c r="C396" t="s">
        <v>2088</v>
      </c>
      <c r="D396" t="s">
        <v>2088</v>
      </c>
      <c r="E396">
        <v>2.3790367782692399</v>
      </c>
    </row>
    <row r="397" spans="1:5" x14ac:dyDescent="0.25">
      <c r="A397" t="s">
        <v>2260</v>
      </c>
      <c r="B397" t="s">
        <v>2088</v>
      </c>
      <c r="C397" t="s">
        <v>2088</v>
      </c>
      <c r="D397" t="s">
        <v>2088</v>
      </c>
      <c r="E397">
        <v>2.5256535902206401</v>
      </c>
    </row>
    <row r="398" spans="1:5" x14ac:dyDescent="0.25">
      <c r="A398" t="s">
        <v>551</v>
      </c>
      <c r="B398" t="s">
        <v>2088</v>
      </c>
      <c r="C398" t="s">
        <v>2088</v>
      </c>
      <c r="D398" t="s">
        <v>2088</v>
      </c>
      <c r="E398">
        <v>3.1204611197591401</v>
      </c>
    </row>
    <row r="399" spans="1:5" x14ac:dyDescent="0.25">
      <c r="A399" t="s">
        <v>790</v>
      </c>
      <c r="B399" t="s">
        <v>2088</v>
      </c>
      <c r="C399" t="s">
        <v>2088</v>
      </c>
      <c r="D399" t="s">
        <v>2088</v>
      </c>
      <c r="E399">
        <v>0.942599224357071</v>
      </c>
    </row>
    <row r="400" spans="1:5" x14ac:dyDescent="0.25">
      <c r="A400" t="s">
        <v>226</v>
      </c>
      <c r="B400" t="s">
        <v>2088</v>
      </c>
      <c r="C400" t="s">
        <v>2088</v>
      </c>
      <c r="D400" t="s">
        <v>2088</v>
      </c>
      <c r="E400">
        <v>2.5715619917409098</v>
      </c>
    </row>
    <row r="401" spans="1:5" x14ac:dyDescent="0.25">
      <c r="A401" t="s">
        <v>2199</v>
      </c>
      <c r="B401">
        <v>16.037704962914201</v>
      </c>
      <c r="C401">
        <v>5</v>
      </c>
      <c r="D401">
        <v>6.7372449846442297E-3</v>
      </c>
      <c r="E401">
        <v>0.35174665251404202</v>
      </c>
    </row>
    <row r="402" spans="1:5" x14ac:dyDescent="0.25">
      <c r="A402" t="s">
        <v>209</v>
      </c>
      <c r="B402">
        <v>12016.6411637499</v>
      </c>
      <c r="C402">
        <v>5</v>
      </c>
      <c r="D402">
        <v>0</v>
      </c>
      <c r="E402">
        <v>0.48323853713965997</v>
      </c>
    </row>
    <row r="403" spans="1:5" x14ac:dyDescent="0.25">
      <c r="A403" t="s">
        <v>282</v>
      </c>
      <c r="B403" t="s">
        <v>2088</v>
      </c>
      <c r="C403" t="s">
        <v>2088</v>
      </c>
      <c r="D403" t="s">
        <v>2088</v>
      </c>
      <c r="E403">
        <v>0.77725331605519299</v>
      </c>
    </row>
    <row r="404" spans="1:5" x14ac:dyDescent="0.25">
      <c r="A404" t="s">
        <v>994</v>
      </c>
      <c r="B404">
        <v>8095.2628617549799</v>
      </c>
      <c r="C404">
        <v>5</v>
      </c>
      <c r="D404">
        <v>0</v>
      </c>
      <c r="E404">
        <v>0.89626344961528903</v>
      </c>
    </row>
    <row r="405" spans="1:5" x14ac:dyDescent="0.25">
      <c r="A405" t="s">
        <v>2185</v>
      </c>
      <c r="B405">
        <v>5.5592469561561302</v>
      </c>
      <c r="C405">
        <v>5</v>
      </c>
      <c r="D405">
        <v>0.35149296621086301</v>
      </c>
      <c r="E405">
        <v>2.2513595968799498</v>
      </c>
    </row>
    <row r="406" spans="1:5" x14ac:dyDescent="0.25">
      <c r="A406" t="s">
        <v>1126</v>
      </c>
      <c r="B406">
        <v>19040.8663356705</v>
      </c>
      <c r="C406">
        <v>5</v>
      </c>
      <c r="D406">
        <v>0</v>
      </c>
      <c r="E406">
        <v>0.52630522517628398</v>
      </c>
    </row>
    <row r="407" spans="1:5" x14ac:dyDescent="0.25">
      <c r="A407" t="s">
        <v>718</v>
      </c>
      <c r="B407">
        <v>2158.4053288545701</v>
      </c>
      <c r="C407">
        <v>5</v>
      </c>
      <c r="D407">
        <v>0</v>
      </c>
      <c r="E407">
        <v>0.63434537131283097</v>
      </c>
    </row>
    <row r="408" spans="1:5" x14ac:dyDescent="0.25">
      <c r="A408" t="s">
        <v>583</v>
      </c>
      <c r="B408">
        <v>179.12743648677099</v>
      </c>
      <c r="C408">
        <v>5</v>
      </c>
      <c r="D408">
        <v>0</v>
      </c>
      <c r="E408">
        <v>1.7486267395209001</v>
      </c>
    </row>
    <row r="409" spans="1:5" x14ac:dyDescent="0.25">
      <c r="A409" t="s">
        <v>935</v>
      </c>
      <c r="B409">
        <v>4307.9699738798699</v>
      </c>
      <c r="C409">
        <v>5</v>
      </c>
      <c r="D409">
        <v>0</v>
      </c>
      <c r="E409">
        <v>2.2803144579560701</v>
      </c>
    </row>
    <row r="410" spans="1:5" x14ac:dyDescent="0.25">
      <c r="A410" t="s">
        <v>1425</v>
      </c>
      <c r="B410">
        <v>73.910802993501406</v>
      </c>
      <c r="C410">
        <v>5</v>
      </c>
      <c r="D410" s="1">
        <v>1.5654144647214701E-14</v>
      </c>
      <c r="E410">
        <v>0.63685934757710005</v>
      </c>
    </row>
    <row r="411" spans="1:5" x14ac:dyDescent="0.25">
      <c r="A411" t="s">
        <v>2321</v>
      </c>
      <c r="B411">
        <v>8.9665298450199806</v>
      </c>
      <c r="C411">
        <v>5</v>
      </c>
      <c r="D411">
        <v>0.110406640113694</v>
      </c>
      <c r="E411">
        <v>0.93048565367152003</v>
      </c>
    </row>
    <row r="412" spans="1:5" x14ac:dyDescent="0.25">
      <c r="A412" t="s">
        <v>373</v>
      </c>
      <c r="B412">
        <v>210.17498390530599</v>
      </c>
      <c r="C412">
        <v>5</v>
      </c>
      <c r="D412">
        <v>0</v>
      </c>
      <c r="E412">
        <v>0.77358899820149796</v>
      </c>
    </row>
    <row r="413" spans="1:5" x14ac:dyDescent="0.25">
      <c r="A413" t="s">
        <v>324</v>
      </c>
      <c r="B413" t="s">
        <v>2088</v>
      </c>
      <c r="C413" t="s">
        <v>2088</v>
      </c>
      <c r="D413" t="s">
        <v>2088</v>
      </c>
      <c r="E413">
        <v>0.75795454068979196</v>
      </c>
    </row>
    <row r="414" spans="1:5" x14ac:dyDescent="0.25">
      <c r="A414" t="s">
        <v>477</v>
      </c>
      <c r="B414">
        <v>347.478596263849</v>
      </c>
      <c r="C414">
        <v>5</v>
      </c>
      <c r="D414">
        <v>0</v>
      </c>
      <c r="E414">
        <v>0.78596536909612402</v>
      </c>
    </row>
    <row r="415" spans="1:5" x14ac:dyDescent="0.25">
      <c r="A415" t="s">
        <v>356</v>
      </c>
      <c r="B415">
        <v>2135.7017206782498</v>
      </c>
      <c r="C415">
        <v>5</v>
      </c>
      <c r="D415">
        <v>0</v>
      </c>
      <c r="E415">
        <v>0.73268148737917305</v>
      </c>
    </row>
    <row r="416" spans="1:5" x14ac:dyDescent="0.25">
      <c r="A416" t="s">
        <v>899</v>
      </c>
      <c r="B416">
        <v>24.962530803488299</v>
      </c>
      <c r="C416">
        <v>5</v>
      </c>
      <c r="D416">
        <v>1.4167411978704999E-4</v>
      </c>
      <c r="E416">
        <v>2.0679318880765898</v>
      </c>
    </row>
    <row r="417" spans="1:5" x14ac:dyDescent="0.25">
      <c r="A417" t="s">
        <v>630</v>
      </c>
      <c r="B417">
        <v>106.954429420715</v>
      </c>
      <c r="C417">
        <v>5</v>
      </c>
      <c r="D417">
        <v>0</v>
      </c>
      <c r="E417">
        <v>0.86500140082829702</v>
      </c>
    </row>
    <row r="418" spans="1:5" x14ac:dyDescent="0.25">
      <c r="A418" t="s">
        <v>603</v>
      </c>
      <c r="B418">
        <v>17519.2445572447</v>
      </c>
      <c r="C418">
        <v>5</v>
      </c>
      <c r="D418">
        <v>0</v>
      </c>
      <c r="E418">
        <v>0.48600329221565503</v>
      </c>
    </row>
    <row r="419" spans="1:5" x14ac:dyDescent="0.25">
      <c r="A419" t="s">
        <v>999</v>
      </c>
      <c r="B419">
        <v>8434.7587007619404</v>
      </c>
      <c r="C419">
        <v>5</v>
      </c>
      <c r="D419">
        <v>0</v>
      </c>
      <c r="E419">
        <v>0.86902525036039602</v>
      </c>
    </row>
    <row r="420" spans="1:5" x14ac:dyDescent="0.25">
      <c r="A420" t="s">
        <v>689</v>
      </c>
      <c r="B420">
        <v>1990.09071136033</v>
      </c>
      <c r="C420">
        <v>5</v>
      </c>
      <c r="D420">
        <v>0</v>
      </c>
      <c r="E420">
        <v>0.39815704816940001</v>
      </c>
    </row>
    <row r="421" spans="1:5" x14ac:dyDescent="0.25">
      <c r="A421" t="s">
        <v>2317</v>
      </c>
      <c r="B421">
        <v>17.5870801966066</v>
      </c>
      <c r="C421">
        <v>5</v>
      </c>
      <c r="D421">
        <v>3.5110142747948299E-3</v>
      </c>
      <c r="E421">
        <v>0.67380326157475301</v>
      </c>
    </row>
    <row r="422" spans="1:5" x14ac:dyDescent="0.25">
      <c r="A422" t="s">
        <v>190</v>
      </c>
      <c r="B422" t="s">
        <v>2088</v>
      </c>
      <c r="C422" t="s">
        <v>2088</v>
      </c>
      <c r="D422" t="s">
        <v>2088</v>
      </c>
      <c r="E422">
        <v>1.79403268288742</v>
      </c>
    </row>
    <row r="423" spans="1:5" x14ac:dyDescent="0.25">
      <c r="A423" t="s">
        <v>58</v>
      </c>
      <c r="B423">
        <v>1347.1817508341601</v>
      </c>
      <c r="C423">
        <v>5</v>
      </c>
      <c r="D423">
        <v>0</v>
      </c>
      <c r="E423">
        <v>1.2423856793829999</v>
      </c>
    </row>
    <row r="424" spans="1:5" x14ac:dyDescent="0.25">
      <c r="A424" t="s">
        <v>2123</v>
      </c>
      <c r="B424">
        <v>27.306563739595699</v>
      </c>
      <c r="C424">
        <v>5</v>
      </c>
      <c r="D424" s="1">
        <v>4.9712258146872301E-5</v>
      </c>
      <c r="E424">
        <v>3.74822410648631</v>
      </c>
    </row>
    <row r="425" spans="1:5" x14ac:dyDescent="0.25">
      <c r="A425" t="s">
        <v>1448</v>
      </c>
      <c r="B425">
        <v>20.8872776812495</v>
      </c>
      <c r="C425">
        <v>5</v>
      </c>
      <c r="D425">
        <v>8.5075685770596998E-4</v>
      </c>
      <c r="E425">
        <v>1.31390035253402</v>
      </c>
    </row>
    <row r="426" spans="1:5" x14ac:dyDescent="0.25">
      <c r="A426" t="s">
        <v>2201</v>
      </c>
      <c r="B426" t="s">
        <v>2088</v>
      </c>
      <c r="C426" t="s">
        <v>2088</v>
      </c>
      <c r="D426" t="s">
        <v>2088</v>
      </c>
      <c r="E426">
        <v>0.149177987231637</v>
      </c>
    </row>
    <row r="427" spans="1:5" x14ac:dyDescent="0.25">
      <c r="A427" t="s">
        <v>685</v>
      </c>
      <c r="B427">
        <v>35722.8113705344</v>
      </c>
      <c r="C427">
        <v>5</v>
      </c>
      <c r="D427">
        <v>0</v>
      </c>
      <c r="E427">
        <v>0.81416818622335396</v>
      </c>
    </row>
    <row r="428" spans="1:5" x14ac:dyDescent="0.25">
      <c r="A428" t="s">
        <v>315</v>
      </c>
      <c r="B428">
        <v>11811.4650721326</v>
      </c>
      <c r="C428">
        <v>5</v>
      </c>
      <c r="D428">
        <v>0</v>
      </c>
      <c r="E428">
        <v>1.5736540881916801</v>
      </c>
    </row>
    <row r="429" spans="1:5" x14ac:dyDescent="0.25">
      <c r="A429" t="s">
        <v>1259</v>
      </c>
      <c r="B429" t="s">
        <v>2088</v>
      </c>
      <c r="C429" t="s">
        <v>2088</v>
      </c>
      <c r="D429" t="s">
        <v>2088</v>
      </c>
      <c r="E429">
        <v>1.3475516608609499</v>
      </c>
    </row>
    <row r="430" spans="1:5" x14ac:dyDescent="0.25">
      <c r="A430" t="s">
        <v>959</v>
      </c>
      <c r="B430">
        <v>2801.61090610674</v>
      </c>
      <c r="C430">
        <v>5</v>
      </c>
      <c r="D430">
        <v>0</v>
      </c>
      <c r="E430">
        <v>6.0751613675130898</v>
      </c>
    </row>
    <row r="431" spans="1:5" x14ac:dyDescent="0.25">
      <c r="A431" t="s">
        <v>1087</v>
      </c>
      <c r="B431">
        <v>620.29215558402905</v>
      </c>
      <c r="C431">
        <v>5</v>
      </c>
      <c r="D431">
        <v>0</v>
      </c>
      <c r="E431">
        <v>0.41485792506213598</v>
      </c>
    </row>
    <row r="432" spans="1:5" x14ac:dyDescent="0.25">
      <c r="A432" t="s">
        <v>1369</v>
      </c>
      <c r="B432">
        <v>1028.2679772781</v>
      </c>
      <c r="C432">
        <v>5</v>
      </c>
      <c r="D432">
        <v>0</v>
      </c>
      <c r="E432">
        <v>2.23756979557474</v>
      </c>
    </row>
    <row r="433" spans="1:5" x14ac:dyDescent="0.25">
      <c r="A433" t="s">
        <v>317</v>
      </c>
      <c r="B433" t="s">
        <v>2088</v>
      </c>
      <c r="C433" t="s">
        <v>2088</v>
      </c>
      <c r="D433" t="s">
        <v>2088</v>
      </c>
      <c r="E433">
        <v>0.67573291885352604</v>
      </c>
    </row>
    <row r="434" spans="1:5" x14ac:dyDescent="0.25">
      <c r="A434" t="s">
        <v>1223</v>
      </c>
      <c r="B434">
        <v>22.662149427400401</v>
      </c>
      <c r="C434">
        <v>5</v>
      </c>
      <c r="D434">
        <v>3.9163920974283301E-4</v>
      </c>
      <c r="E434">
        <v>3.2784769298636398</v>
      </c>
    </row>
    <row r="435" spans="1:5" x14ac:dyDescent="0.25">
      <c r="A435" t="s">
        <v>53</v>
      </c>
      <c r="B435">
        <v>133.71156593694499</v>
      </c>
      <c r="C435">
        <v>5</v>
      </c>
      <c r="D435">
        <v>0</v>
      </c>
      <c r="E435">
        <v>1.6515997185467799</v>
      </c>
    </row>
    <row r="436" spans="1:5" x14ac:dyDescent="0.25">
      <c r="A436" t="s">
        <v>2171</v>
      </c>
      <c r="B436">
        <v>1.4821272471200599</v>
      </c>
      <c r="C436">
        <v>5</v>
      </c>
      <c r="D436">
        <v>0.91512306417093803</v>
      </c>
      <c r="E436">
        <v>0.71953593050890097</v>
      </c>
    </row>
    <row r="437" spans="1:5" x14ac:dyDescent="0.25">
      <c r="A437" t="s">
        <v>75</v>
      </c>
      <c r="B437">
        <v>2921.1730328835501</v>
      </c>
      <c r="C437">
        <v>5</v>
      </c>
      <c r="D437">
        <v>0</v>
      </c>
      <c r="E437">
        <v>1.4177654393233301</v>
      </c>
    </row>
    <row r="438" spans="1:5" x14ac:dyDescent="0.25">
      <c r="A438" t="s">
        <v>1142</v>
      </c>
      <c r="B438">
        <v>4016.9617160630901</v>
      </c>
      <c r="C438">
        <v>5</v>
      </c>
      <c r="D438">
        <v>0</v>
      </c>
      <c r="E438">
        <v>2.26884751172244</v>
      </c>
    </row>
    <row r="439" spans="1:5" x14ac:dyDescent="0.25">
      <c r="A439" t="s">
        <v>1466</v>
      </c>
      <c r="B439">
        <v>103.489198868156</v>
      </c>
      <c r="C439">
        <v>5</v>
      </c>
      <c r="D439">
        <v>0</v>
      </c>
      <c r="E439">
        <v>1.0207367773151499</v>
      </c>
    </row>
    <row r="440" spans="1:5" x14ac:dyDescent="0.25">
      <c r="A440" t="s">
        <v>186</v>
      </c>
      <c r="B440">
        <v>3140.4787013237401</v>
      </c>
      <c r="C440">
        <v>5</v>
      </c>
      <c r="D440">
        <v>0</v>
      </c>
      <c r="E440">
        <v>2.46486898818209</v>
      </c>
    </row>
    <row r="441" spans="1:5" x14ac:dyDescent="0.25">
      <c r="A441" t="s">
        <v>945</v>
      </c>
      <c r="B441">
        <v>133.205717822129</v>
      </c>
      <c r="C441">
        <v>5</v>
      </c>
      <c r="D441">
        <v>0</v>
      </c>
      <c r="E441">
        <v>3.26060321246216</v>
      </c>
    </row>
    <row r="442" spans="1:5" x14ac:dyDescent="0.25">
      <c r="A442" t="s">
        <v>495</v>
      </c>
      <c r="B442">
        <v>15.259512763404899</v>
      </c>
      <c r="C442">
        <v>5</v>
      </c>
      <c r="D442">
        <v>9.3091681091897992E-3</v>
      </c>
      <c r="E442">
        <v>2.0754328023888902</v>
      </c>
    </row>
    <row r="443" spans="1:5" x14ac:dyDescent="0.25">
      <c r="A443" t="s">
        <v>992</v>
      </c>
      <c r="B443">
        <v>627.55227601435001</v>
      </c>
      <c r="C443">
        <v>5</v>
      </c>
      <c r="D443">
        <v>0</v>
      </c>
      <c r="E443">
        <v>0.73066103910809199</v>
      </c>
    </row>
    <row r="444" spans="1:5" x14ac:dyDescent="0.25">
      <c r="A444" t="s">
        <v>1281</v>
      </c>
      <c r="B444" t="s">
        <v>2088</v>
      </c>
      <c r="C444" t="s">
        <v>2088</v>
      </c>
      <c r="D444" t="s">
        <v>2088</v>
      </c>
      <c r="E444">
        <v>2.9863572650909802</v>
      </c>
    </row>
    <row r="445" spans="1:5" x14ac:dyDescent="0.25">
      <c r="A445" t="s">
        <v>811</v>
      </c>
      <c r="B445" t="s">
        <v>2088</v>
      </c>
      <c r="C445" t="s">
        <v>2088</v>
      </c>
      <c r="D445" t="s">
        <v>2088</v>
      </c>
      <c r="E445">
        <v>2.5576785222559502</v>
      </c>
    </row>
    <row r="446" spans="1:5" x14ac:dyDescent="0.25">
      <c r="A446" t="s">
        <v>1287</v>
      </c>
      <c r="B446">
        <v>1983.05502470602</v>
      </c>
      <c r="C446">
        <v>5</v>
      </c>
      <c r="D446">
        <v>0</v>
      </c>
      <c r="E446">
        <v>0.35734231629812002</v>
      </c>
    </row>
    <row r="447" spans="1:5" x14ac:dyDescent="0.25">
      <c r="A447" t="s">
        <v>2271</v>
      </c>
      <c r="B447" t="s">
        <v>2088</v>
      </c>
      <c r="C447" t="s">
        <v>2088</v>
      </c>
      <c r="D447" t="s">
        <v>2088</v>
      </c>
      <c r="E447">
        <v>5.5284300912880404</v>
      </c>
    </row>
    <row r="448" spans="1:5" x14ac:dyDescent="0.25">
      <c r="A448" t="s">
        <v>274</v>
      </c>
      <c r="B448">
        <v>6774.2498636391201</v>
      </c>
      <c r="C448">
        <v>5</v>
      </c>
      <c r="D448">
        <v>0</v>
      </c>
      <c r="E448">
        <v>0.50673928802995605</v>
      </c>
    </row>
    <row r="449" spans="1:5" x14ac:dyDescent="0.25">
      <c r="A449" t="s">
        <v>570</v>
      </c>
      <c r="B449">
        <v>105.1066754971</v>
      </c>
      <c r="C449">
        <v>5</v>
      </c>
      <c r="D449">
        <v>0</v>
      </c>
      <c r="E449">
        <v>1.2118343367984199</v>
      </c>
    </row>
    <row r="450" spans="1:5" x14ac:dyDescent="0.25">
      <c r="A450" t="s">
        <v>1053</v>
      </c>
      <c r="B450">
        <v>5085.31765490212</v>
      </c>
      <c r="C450">
        <v>5</v>
      </c>
      <c r="D450">
        <v>0</v>
      </c>
      <c r="E450">
        <v>3.7874371211105702</v>
      </c>
    </row>
    <row r="451" spans="1:5" x14ac:dyDescent="0.25">
      <c r="A451" t="s">
        <v>270</v>
      </c>
      <c r="B451">
        <v>1211.5755652084499</v>
      </c>
      <c r="C451">
        <v>5</v>
      </c>
      <c r="D451">
        <v>0</v>
      </c>
      <c r="E451">
        <v>1.7492236282325</v>
      </c>
    </row>
    <row r="452" spans="1:5" x14ac:dyDescent="0.25">
      <c r="A452" t="s">
        <v>1541</v>
      </c>
      <c r="B452">
        <v>5.45275440576052</v>
      </c>
      <c r="C452">
        <v>5</v>
      </c>
      <c r="D452">
        <v>0.36315434887499298</v>
      </c>
      <c r="E452">
        <v>0.55734126946096796</v>
      </c>
    </row>
    <row r="453" spans="1:5" x14ac:dyDescent="0.25">
      <c r="A453" t="s">
        <v>910</v>
      </c>
      <c r="B453">
        <v>98.001762763454295</v>
      </c>
      <c r="C453">
        <v>5</v>
      </c>
      <c r="D453">
        <v>0</v>
      </c>
      <c r="E453">
        <v>1.63396852130661</v>
      </c>
    </row>
    <row r="454" spans="1:5" x14ac:dyDescent="0.25">
      <c r="A454" t="s">
        <v>971</v>
      </c>
      <c r="B454">
        <v>762.28463663216098</v>
      </c>
      <c r="C454">
        <v>5</v>
      </c>
      <c r="D454">
        <v>0</v>
      </c>
      <c r="E454">
        <v>2.5426270200608001</v>
      </c>
    </row>
    <row r="455" spans="1:5" x14ac:dyDescent="0.25">
      <c r="A455" t="s">
        <v>343</v>
      </c>
      <c r="B455">
        <v>109.937335339269</v>
      </c>
      <c r="C455">
        <v>5</v>
      </c>
      <c r="D455">
        <v>0</v>
      </c>
      <c r="E455">
        <v>0.58546694018087098</v>
      </c>
    </row>
    <row r="456" spans="1:5" x14ac:dyDescent="0.25">
      <c r="A456" t="s">
        <v>119</v>
      </c>
      <c r="B456">
        <v>57.112745820078999</v>
      </c>
      <c r="C456">
        <v>5</v>
      </c>
      <c r="D456" s="1">
        <v>4.7934656244308397E-11</v>
      </c>
      <c r="E456">
        <v>0.88162403317656901</v>
      </c>
    </row>
    <row r="457" spans="1:5" x14ac:dyDescent="0.25">
      <c r="A457" t="s">
        <v>171</v>
      </c>
      <c r="B457" t="s">
        <v>2088</v>
      </c>
      <c r="C457" t="s">
        <v>2088</v>
      </c>
      <c r="D457" t="s">
        <v>2088</v>
      </c>
      <c r="E457">
        <v>2.9014960089578001</v>
      </c>
    </row>
    <row r="458" spans="1:5" x14ac:dyDescent="0.25">
      <c r="A458" t="s">
        <v>1107</v>
      </c>
      <c r="B458" t="s">
        <v>2088</v>
      </c>
      <c r="C458" t="s">
        <v>2088</v>
      </c>
      <c r="D458" t="s">
        <v>2088</v>
      </c>
      <c r="E458">
        <v>0.13490970147163001</v>
      </c>
    </row>
    <row r="459" spans="1:5" x14ac:dyDescent="0.25">
      <c r="A459" t="s">
        <v>768</v>
      </c>
      <c r="B459">
        <v>1421.8960347636601</v>
      </c>
      <c r="C459">
        <v>5</v>
      </c>
      <c r="D459">
        <v>0</v>
      </c>
      <c r="E459">
        <v>0.58582288729901499</v>
      </c>
    </row>
    <row r="460" spans="1:5" x14ac:dyDescent="0.25">
      <c r="A460" t="s">
        <v>1378</v>
      </c>
      <c r="B460">
        <v>53.498810842508199</v>
      </c>
      <c r="C460">
        <v>5</v>
      </c>
      <c r="D460" s="1">
        <v>2.6566493449564601E-10</v>
      </c>
      <c r="E460">
        <v>1.25849135012243</v>
      </c>
    </row>
    <row r="461" spans="1:5" x14ac:dyDescent="0.25">
      <c r="A461" t="s">
        <v>342</v>
      </c>
      <c r="B461">
        <v>5010.5090587623099</v>
      </c>
      <c r="C461">
        <v>5</v>
      </c>
      <c r="D461">
        <v>0</v>
      </c>
      <c r="E461">
        <v>1.26362662228679</v>
      </c>
    </row>
    <row r="462" spans="1:5" x14ac:dyDescent="0.25">
      <c r="A462" t="s">
        <v>1266</v>
      </c>
      <c r="B462">
        <v>3.2349861470002002</v>
      </c>
      <c r="C462">
        <v>5</v>
      </c>
      <c r="D462">
        <v>0.663809016260406</v>
      </c>
      <c r="E462">
        <v>1.35085664000158</v>
      </c>
    </row>
    <row r="463" spans="1:5" x14ac:dyDescent="0.25">
      <c r="A463" t="s">
        <v>208</v>
      </c>
      <c r="B463" t="s">
        <v>2088</v>
      </c>
      <c r="C463" t="s">
        <v>2088</v>
      </c>
      <c r="D463" t="s">
        <v>2088</v>
      </c>
      <c r="E463">
        <v>0.29191302497655103</v>
      </c>
    </row>
    <row r="464" spans="1:5" x14ac:dyDescent="0.25">
      <c r="A464" t="s">
        <v>256</v>
      </c>
      <c r="B464">
        <v>11048.4155120837</v>
      </c>
      <c r="C464">
        <v>5</v>
      </c>
      <c r="D464">
        <v>0</v>
      </c>
      <c r="E464">
        <v>0.708996248719865</v>
      </c>
    </row>
    <row r="465" spans="1:5" x14ac:dyDescent="0.25">
      <c r="A465" t="s">
        <v>1120</v>
      </c>
      <c r="B465">
        <v>1721.0843617006899</v>
      </c>
      <c r="C465">
        <v>5</v>
      </c>
      <c r="D465">
        <v>0</v>
      </c>
      <c r="E465">
        <v>1.13042058382824</v>
      </c>
    </row>
    <row r="466" spans="1:5" x14ac:dyDescent="0.25">
      <c r="A466" t="s">
        <v>2237</v>
      </c>
      <c r="B466">
        <v>517.20894000248495</v>
      </c>
      <c r="C466">
        <v>5</v>
      </c>
      <c r="D466">
        <v>0</v>
      </c>
      <c r="E466">
        <v>1.5778574408023001</v>
      </c>
    </row>
    <row r="467" spans="1:5" x14ac:dyDescent="0.25">
      <c r="A467" t="s">
        <v>41</v>
      </c>
      <c r="B467" t="s">
        <v>2088</v>
      </c>
      <c r="C467" t="s">
        <v>2088</v>
      </c>
      <c r="D467" t="s">
        <v>2088</v>
      </c>
      <c r="E467">
        <v>1.10184946080946</v>
      </c>
    </row>
    <row r="468" spans="1:5" x14ac:dyDescent="0.25">
      <c r="A468" t="s">
        <v>1297</v>
      </c>
      <c r="B468">
        <v>1996.54975115415</v>
      </c>
      <c r="C468">
        <v>5</v>
      </c>
      <c r="D468">
        <v>0</v>
      </c>
      <c r="E468">
        <v>3.2761553884618699</v>
      </c>
    </row>
    <row r="469" spans="1:5" x14ac:dyDescent="0.25">
      <c r="A469" t="s">
        <v>1430</v>
      </c>
      <c r="B469">
        <v>886.22481301077596</v>
      </c>
      <c r="C469">
        <v>5</v>
      </c>
      <c r="D469">
        <v>0</v>
      </c>
      <c r="E469">
        <v>2.37023517022268</v>
      </c>
    </row>
    <row r="470" spans="1:5" x14ac:dyDescent="0.25">
      <c r="A470" t="s">
        <v>267</v>
      </c>
      <c r="B470" t="s">
        <v>2088</v>
      </c>
      <c r="C470" t="s">
        <v>2088</v>
      </c>
      <c r="D470" t="s">
        <v>2088</v>
      </c>
      <c r="E470">
        <v>0.89956597928481896</v>
      </c>
    </row>
    <row r="471" spans="1:5" x14ac:dyDescent="0.25">
      <c r="A471" t="s">
        <v>1023</v>
      </c>
      <c r="B471" t="s">
        <v>2088</v>
      </c>
      <c r="C471" t="s">
        <v>2088</v>
      </c>
      <c r="D471" t="s">
        <v>2088</v>
      </c>
      <c r="E471">
        <v>0.29948180046073197</v>
      </c>
    </row>
    <row r="472" spans="1:5" x14ac:dyDescent="0.25">
      <c r="A472" t="s">
        <v>877</v>
      </c>
      <c r="B472" t="s">
        <v>2088</v>
      </c>
      <c r="C472" t="s">
        <v>2088</v>
      </c>
      <c r="D472" t="s">
        <v>2088</v>
      </c>
      <c r="E472">
        <v>0.93837521059316698</v>
      </c>
    </row>
    <row r="473" spans="1:5" x14ac:dyDescent="0.25">
      <c r="A473" t="s">
        <v>238</v>
      </c>
      <c r="B473">
        <v>151.55512963641101</v>
      </c>
      <c r="C473">
        <v>5</v>
      </c>
      <c r="D473">
        <v>0</v>
      </c>
      <c r="E473">
        <v>0.77410185181661195</v>
      </c>
    </row>
    <row r="474" spans="1:5" x14ac:dyDescent="0.25">
      <c r="A474" t="s">
        <v>292</v>
      </c>
      <c r="B474">
        <v>2661.2619679924101</v>
      </c>
      <c r="C474">
        <v>5</v>
      </c>
      <c r="D474">
        <v>0</v>
      </c>
      <c r="E474">
        <v>0.71156455038650401</v>
      </c>
    </row>
    <row r="475" spans="1:5" x14ac:dyDescent="0.25">
      <c r="A475" t="s">
        <v>2112</v>
      </c>
      <c r="B475">
        <v>1062.6679547066999</v>
      </c>
      <c r="C475">
        <v>5</v>
      </c>
      <c r="D475">
        <v>0</v>
      </c>
      <c r="E475">
        <v>2.6511013986001499</v>
      </c>
    </row>
    <row r="476" spans="1:5" x14ac:dyDescent="0.25">
      <c r="A476" t="s">
        <v>1191</v>
      </c>
      <c r="B476">
        <v>971.33226262079597</v>
      </c>
      <c r="C476">
        <v>5</v>
      </c>
      <c r="D476">
        <v>0</v>
      </c>
      <c r="E476">
        <v>5.1170785714078404</v>
      </c>
    </row>
    <row r="477" spans="1:5" x14ac:dyDescent="0.25">
      <c r="A477" t="s">
        <v>652</v>
      </c>
      <c r="B477">
        <v>936.33412488896295</v>
      </c>
      <c r="C477">
        <v>5</v>
      </c>
      <c r="D477">
        <v>0</v>
      </c>
      <c r="E477">
        <v>0.76942621428281499</v>
      </c>
    </row>
    <row r="478" spans="1:5" x14ac:dyDescent="0.25">
      <c r="A478" t="s">
        <v>1531</v>
      </c>
      <c r="B478">
        <v>5.0456533037861702</v>
      </c>
      <c r="C478">
        <v>5</v>
      </c>
      <c r="D478">
        <v>0.410334062102093</v>
      </c>
      <c r="E478">
        <v>1.2935313315144701</v>
      </c>
    </row>
    <row r="479" spans="1:5" x14ac:dyDescent="0.25">
      <c r="A479" t="s">
        <v>2133</v>
      </c>
      <c r="B479">
        <v>23.259210667511098</v>
      </c>
      <c r="C479">
        <v>5</v>
      </c>
      <c r="D479">
        <v>3.0114179047835399E-4</v>
      </c>
      <c r="E479">
        <v>3.94136225834451</v>
      </c>
    </row>
    <row r="480" spans="1:5" x14ac:dyDescent="0.25">
      <c r="A480" t="s">
        <v>1364</v>
      </c>
      <c r="B480">
        <v>258.71812195525098</v>
      </c>
      <c r="C480">
        <v>5</v>
      </c>
      <c r="D480">
        <v>0</v>
      </c>
      <c r="E480">
        <v>1.3022944713775799</v>
      </c>
    </row>
    <row r="481" spans="1:5" x14ac:dyDescent="0.25">
      <c r="A481" t="s">
        <v>1119</v>
      </c>
      <c r="B481">
        <v>2162.0246268805599</v>
      </c>
      <c r="C481">
        <v>5</v>
      </c>
      <c r="D481">
        <v>0</v>
      </c>
      <c r="E481">
        <v>0.32532009884616803</v>
      </c>
    </row>
    <row r="482" spans="1:5" x14ac:dyDescent="0.25">
      <c r="A482" t="s">
        <v>1248</v>
      </c>
      <c r="B482" t="s">
        <v>2088</v>
      </c>
      <c r="C482" t="s">
        <v>2088</v>
      </c>
      <c r="D482" t="s">
        <v>2088</v>
      </c>
      <c r="E482">
        <v>16.647886532741001</v>
      </c>
    </row>
    <row r="483" spans="1:5" x14ac:dyDescent="0.25">
      <c r="A483" t="s">
        <v>85</v>
      </c>
      <c r="B483">
        <v>3451.6618967745499</v>
      </c>
      <c r="C483">
        <v>5</v>
      </c>
      <c r="D483">
        <v>0</v>
      </c>
      <c r="E483">
        <v>2.0013319168528501</v>
      </c>
    </row>
    <row r="484" spans="1:5" x14ac:dyDescent="0.25">
      <c r="A484" t="s">
        <v>2420</v>
      </c>
      <c r="B484">
        <v>45.411443769811697</v>
      </c>
      <c r="C484">
        <v>5</v>
      </c>
      <c r="D484" s="1">
        <v>1.19662963982137E-8</v>
      </c>
      <c r="E484">
        <v>5.0255294011662999</v>
      </c>
    </row>
    <row r="485" spans="1:5" x14ac:dyDescent="0.25">
      <c r="A485" t="s">
        <v>2413</v>
      </c>
      <c r="B485">
        <v>23.405387091010201</v>
      </c>
      <c r="C485">
        <v>5</v>
      </c>
      <c r="D485">
        <v>2.8234297653395601E-4</v>
      </c>
      <c r="E485">
        <v>2.8997086605117</v>
      </c>
    </row>
    <row r="486" spans="1:5" x14ac:dyDescent="0.25">
      <c r="A486" t="s">
        <v>2197</v>
      </c>
      <c r="B486">
        <v>184.84192078188099</v>
      </c>
      <c r="C486">
        <v>5</v>
      </c>
      <c r="D486">
        <v>0</v>
      </c>
      <c r="E486">
        <v>0.70621974108161001</v>
      </c>
    </row>
    <row r="487" spans="1:5" x14ac:dyDescent="0.25">
      <c r="A487" t="s">
        <v>2198</v>
      </c>
      <c r="B487" t="s">
        <v>2088</v>
      </c>
      <c r="C487" t="s">
        <v>2088</v>
      </c>
      <c r="D487" t="s">
        <v>2088</v>
      </c>
      <c r="E487">
        <v>0.95984456756848402</v>
      </c>
    </row>
    <row r="488" spans="1:5" x14ac:dyDescent="0.25">
      <c r="A488" t="s">
        <v>1428</v>
      </c>
      <c r="B488">
        <v>279.82036172074697</v>
      </c>
      <c r="C488">
        <v>5</v>
      </c>
      <c r="D488">
        <v>0</v>
      </c>
      <c r="E488">
        <v>0.48334627045473499</v>
      </c>
    </row>
    <row r="489" spans="1:5" x14ac:dyDescent="0.25">
      <c r="A489" t="s">
        <v>677</v>
      </c>
      <c r="B489">
        <v>128.24524621109001</v>
      </c>
      <c r="C489">
        <v>5</v>
      </c>
      <c r="D489">
        <v>0</v>
      </c>
      <c r="E489">
        <v>0.68732011450597696</v>
      </c>
    </row>
    <row r="490" spans="1:5" x14ac:dyDescent="0.25">
      <c r="A490" t="s">
        <v>881</v>
      </c>
      <c r="B490">
        <v>3177.5164600785001</v>
      </c>
      <c r="C490">
        <v>5</v>
      </c>
      <c r="D490">
        <v>0</v>
      </c>
      <c r="E490">
        <v>1.6491801495463101</v>
      </c>
    </row>
    <row r="491" spans="1:5" x14ac:dyDescent="0.25">
      <c r="A491" t="s">
        <v>1408</v>
      </c>
      <c r="B491" t="s">
        <v>2088</v>
      </c>
      <c r="C491" t="s">
        <v>2088</v>
      </c>
      <c r="D491" t="s">
        <v>2088</v>
      </c>
      <c r="E491">
        <v>1.7611288628240001</v>
      </c>
    </row>
    <row r="492" spans="1:5" x14ac:dyDescent="0.25">
      <c r="A492" t="s">
        <v>0</v>
      </c>
      <c r="B492">
        <v>3780.2902532262101</v>
      </c>
      <c r="C492">
        <v>5</v>
      </c>
      <c r="D492">
        <v>0</v>
      </c>
      <c r="E492">
        <v>5.4277212036597096</v>
      </c>
    </row>
    <row r="493" spans="1:5" x14ac:dyDescent="0.25">
      <c r="A493" t="s">
        <v>937</v>
      </c>
      <c r="B493" t="s">
        <v>2088</v>
      </c>
      <c r="C493" t="s">
        <v>2088</v>
      </c>
      <c r="D493" t="s">
        <v>2088</v>
      </c>
      <c r="E493">
        <v>6.0590460691669099</v>
      </c>
    </row>
    <row r="494" spans="1:5" x14ac:dyDescent="0.25">
      <c r="A494" t="s">
        <v>40</v>
      </c>
      <c r="B494" t="s">
        <v>2088</v>
      </c>
      <c r="C494" t="s">
        <v>2088</v>
      </c>
      <c r="D494" t="s">
        <v>2088</v>
      </c>
      <c r="E494">
        <v>0.68875696147829701</v>
      </c>
    </row>
    <row r="495" spans="1:5" x14ac:dyDescent="0.25">
      <c r="A495" t="s">
        <v>2183</v>
      </c>
      <c r="B495">
        <v>221.7014237841</v>
      </c>
      <c r="C495">
        <v>5</v>
      </c>
      <c r="D495">
        <v>0</v>
      </c>
      <c r="E495">
        <v>1.0551606101322299</v>
      </c>
    </row>
    <row r="496" spans="1:5" x14ac:dyDescent="0.25">
      <c r="A496" t="s">
        <v>2</v>
      </c>
      <c r="B496">
        <v>615.87358689297298</v>
      </c>
      <c r="C496">
        <v>5</v>
      </c>
      <c r="D496">
        <v>0</v>
      </c>
      <c r="E496">
        <v>0.48347369461096301</v>
      </c>
    </row>
    <row r="497" spans="1:5" x14ac:dyDescent="0.25">
      <c r="A497" t="s">
        <v>110</v>
      </c>
      <c r="B497">
        <v>4761.9527715444601</v>
      </c>
      <c r="C497">
        <v>5</v>
      </c>
      <c r="D497">
        <v>0</v>
      </c>
      <c r="E497">
        <v>2.9502579577644701</v>
      </c>
    </row>
    <row r="498" spans="1:5" x14ac:dyDescent="0.25">
      <c r="A498" t="s">
        <v>636</v>
      </c>
      <c r="B498">
        <v>579.91414252948005</v>
      </c>
      <c r="C498">
        <v>5</v>
      </c>
      <c r="D498">
        <v>0</v>
      </c>
      <c r="E498">
        <v>3.22184487011079</v>
      </c>
    </row>
    <row r="499" spans="1:5" x14ac:dyDescent="0.25">
      <c r="A499" t="s">
        <v>169</v>
      </c>
      <c r="B499">
        <v>2108.9805780646898</v>
      </c>
      <c r="C499">
        <v>5</v>
      </c>
      <c r="D499">
        <v>0</v>
      </c>
      <c r="E499">
        <v>1.43248645377775</v>
      </c>
    </row>
    <row r="500" spans="1:5" x14ac:dyDescent="0.25">
      <c r="A500" t="s">
        <v>275</v>
      </c>
      <c r="B500">
        <v>1.49214326909168</v>
      </c>
      <c r="C500">
        <v>5</v>
      </c>
      <c r="D500">
        <v>0.91397469452298696</v>
      </c>
      <c r="E500">
        <v>7.12394350453041</v>
      </c>
    </row>
    <row r="501" spans="1:5" x14ac:dyDescent="0.25">
      <c r="A501" t="s">
        <v>2375</v>
      </c>
      <c r="B501">
        <v>4.0457927949652097</v>
      </c>
      <c r="C501">
        <v>5</v>
      </c>
      <c r="D501">
        <v>0.54284193957467397</v>
      </c>
      <c r="E501">
        <v>1.54355284874593</v>
      </c>
    </row>
    <row r="502" spans="1:5" x14ac:dyDescent="0.25">
      <c r="A502" t="s">
        <v>1319</v>
      </c>
      <c r="B502" t="s">
        <v>2088</v>
      </c>
      <c r="C502" t="s">
        <v>2088</v>
      </c>
      <c r="D502" t="s">
        <v>2088</v>
      </c>
      <c r="E502">
        <v>2.1530696394444999</v>
      </c>
    </row>
    <row r="503" spans="1:5" x14ac:dyDescent="0.25">
      <c r="A503" t="s">
        <v>299</v>
      </c>
      <c r="B503">
        <v>3661.9676443499602</v>
      </c>
      <c r="C503">
        <v>5</v>
      </c>
      <c r="D503">
        <v>0</v>
      </c>
      <c r="E503">
        <v>3.83371109111709</v>
      </c>
    </row>
    <row r="504" spans="1:5" x14ac:dyDescent="0.25">
      <c r="A504" t="s">
        <v>140</v>
      </c>
      <c r="B504">
        <v>108.826869212709</v>
      </c>
      <c r="C504">
        <v>5</v>
      </c>
      <c r="D504">
        <v>0</v>
      </c>
      <c r="E504">
        <v>0.25111153975213202</v>
      </c>
    </row>
    <row r="505" spans="1:5" x14ac:dyDescent="0.25">
      <c r="A505" t="s">
        <v>79</v>
      </c>
      <c r="B505">
        <v>1070.5298806447499</v>
      </c>
      <c r="C505">
        <v>5</v>
      </c>
      <c r="D505">
        <v>0</v>
      </c>
      <c r="E505">
        <v>4.7083733166856003</v>
      </c>
    </row>
    <row r="506" spans="1:5" x14ac:dyDescent="0.25">
      <c r="A506" t="s">
        <v>1414</v>
      </c>
      <c r="B506">
        <v>153.03757525709801</v>
      </c>
      <c r="C506">
        <v>5</v>
      </c>
      <c r="D506">
        <v>0</v>
      </c>
      <c r="E506">
        <v>1.21052030491517</v>
      </c>
    </row>
    <row r="507" spans="1:5" x14ac:dyDescent="0.25">
      <c r="A507" t="s">
        <v>679</v>
      </c>
      <c r="B507">
        <v>55.3999244094448</v>
      </c>
      <c r="C507">
        <v>5</v>
      </c>
      <c r="D507" s="1">
        <v>1.08004161170072E-10</v>
      </c>
      <c r="E507">
        <v>1.06620914567414</v>
      </c>
    </row>
    <row r="508" spans="1:5" x14ac:dyDescent="0.25">
      <c r="A508" t="s">
        <v>2357</v>
      </c>
      <c r="B508">
        <v>2.1301339245125499</v>
      </c>
      <c r="C508">
        <v>5</v>
      </c>
      <c r="D508">
        <v>0.83086130344415599</v>
      </c>
      <c r="E508">
        <v>1.8260801665552799</v>
      </c>
    </row>
    <row r="509" spans="1:5" x14ac:dyDescent="0.25">
      <c r="A509" t="s">
        <v>2174</v>
      </c>
      <c r="B509" t="s">
        <v>2088</v>
      </c>
      <c r="C509" t="s">
        <v>2088</v>
      </c>
      <c r="D509" t="s">
        <v>2088</v>
      </c>
      <c r="E509">
        <v>0.13373187146524501</v>
      </c>
    </row>
    <row r="510" spans="1:5" x14ac:dyDescent="0.25">
      <c r="A510" t="s">
        <v>1137</v>
      </c>
      <c r="B510" t="s">
        <v>2088</v>
      </c>
      <c r="C510" t="s">
        <v>2088</v>
      </c>
      <c r="D510" t="s">
        <v>2088</v>
      </c>
      <c r="E510">
        <v>1.3788938684646199</v>
      </c>
    </row>
    <row r="511" spans="1:5" x14ac:dyDescent="0.25">
      <c r="A511" t="s">
        <v>237</v>
      </c>
      <c r="B511">
        <v>32.157546816626599</v>
      </c>
      <c r="C511">
        <v>5</v>
      </c>
      <c r="D511" s="1">
        <v>5.5293527521094202E-6</v>
      </c>
      <c r="E511">
        <v>6.6607478908589197</v>
      </c>
    </row>
    <row r="512" spans="1:5" x14ac:dyDescent="0.25">
      <c r="A512" t="s">
        <v>1368</v>
      </c>
      <c r="B512">
        <v>269.97281774121802</v>
      </c>
      <c r="C512">
        <v>5</v>
      </c>
      <c r="D512">
        <v>0</v>
      </c>
      <c r="E512">
        <v>1.6965310279346399</v>
      </c>
    </row>
    <row r="513" spans="1:5" x14ac:dyDescent="0.25">
      <c r="A513" t="s">
        <v>2319</v>
      </c>
      <c r="B513" t="s">
        <v>2088</v>
      </c>
      <c r="C513" t="s">
        <v>2088</v>
      </c>
      <c r="D513" t="s">
        <v>2088</v>
      </c>
      <c r="E513">
        <v>1.6009256668623899</v>
      </c>
    </row>
    <row r="514" spans="1:5" x14ac:dyDescent="0.25">
      <c r="A514" t="s">
        <v>2190</v>
      </c>
      <c r="B514">
        <v>18.164171884000801</v>
      </c>
      <c r="C514">
        <v>5</v>
      </c>
      <c r="D514">
        <v>2.7475352169564799E-3</v>
      </c>
      <c r="E514">
        <v>1.15172750365433</v>
      </c>
    </row>
    <row r="515" spans="1:5" x14ac:dyDescent="0.25">
      <c r="A515" t="s">
        <v>1395</v>
      </c>
      <c r="B515">
        <v>250.25477722007801</v>
      </c>
      <c r="C515">
        <v>5</v>
      </c>
      <c r="D515">
        <v>0</v>
      </c>
      <c r="E515">
        <v>1.5377285474675999</v>
      </c>
    </row>
    <row r="516" spans="1:5" x14ac:dyDescent="0.25">
      <c r="A516" t="s">
        <v>381</v>
      </c>
      <c r="B516">
        <v>27360.4970160872</v>
      </c>
      <c r="C516">
        <v>5</v>
      </c>
      <c r="D516">
        <v>0</v>
      </c>
      <c r="E516">
        <v>0.29591465192335098</v>
      </c>
    </row>
    <row r="517" spans="1:5" x14ac:dyDescent="0.25">
      <c r="A517" t="s">
        <v>1569</v>
      </c>
      <c r="B517">
        <v>941.08408170385496</v>
      </c>
      <c r="C517">
        <v>5</v>
      </c>
      <c r="D517">
        <v>0</v>
      </c>
      <c r="E517">
        <v>2.2091975854038699</v>
      </c>
    </row>
    <row r="518" spans="1:5" x14ac:dyDescent="0.25">
      <c r="A518" t="s">
        <v>1066</v>
      </c>
      <c r="B518">
        <v>5188.7372065109703</v>
      </c>
      <c r="C518">
        <v>5</v>
      </c>
      <c r="D518">
        <v>0</v>
      </c>
      <c r="E518">
        <v>2.4751182094726301</v>
      </c>
    </row>
    <row r="519" spans="1:5" x14ac:dyDescent="0.25">
      <c r="A519" t="s">
        <v>218</v>
      </c>
      <c r="B519">
        <v>205.037893271656</v>
      </c>
      <c r="C519">
        <v>5</v>
      </c>
      <c r="D519">
        <v>0</v>
      </c>
      <c r="E519">
        <v>1.27450626793538</v>
      </c>
    </row>
    <row r="520" spans="1:5" x14ac:dyDescent="0.25">
      <c r="A520" t="s">
        <v>746</v>
      </c>
      <c r="B520">
        <v>2802.6457008412099</v>
      </c>
      <c r="C520">
        <v>5</v>
      </c>
      <c r="D520">
        <v>0</v>
      </c>
      <c r="E520">
        <v>2.7176101650263602</v>
      </c>
    </row>
    <row r="521" spans="1:5" x14ac:dyDescent="0.25">
      <c r="A521" t="s">
        <v>702</v>
      </c>
      <c r="B521">
        <v>3693.8077766941901</v>
      </c>
      <c r="C521">
        <v>5</v>
      </c>
      <c r="D521">
        <v>0</v>
      </c>
      <c r="E521">
        <v>2.8581229386558</v>
      </c>
    </row>
    <row r="522" spans="1:5" x14ac:dyDescent="0.25">
      <c r="A522" t="s">
        <v>988</v>
      </c>
      <c r="B522">
        <v>15880.193058242799</v>
      </c>
      <c r="C522">
        <v>5</v>
      </c>
      <c r="D522">
        <v>0</v>
      </c>
      <c r="E522">
        <v>0.443879061402223</v>
      </c>
    </row>
    <row r="523" spans="1:5" x14ac:dyDescent="0.25">
      <c r="A523" t="s">
        <v>587</v>
      </c>
      <c r="B523" t="s">
        <v>2088</v>
      </c>
      <c r="C523" t="s">
        <v>2088</v>
      </c>
      <c r="D523" t="s">
        <v>2088</v>
      </c>
      <c r="E523">
        <v>1.29321301349489</v>
      </c>
    </row>
    <row r="524" spans="1:5" x14ac:dyDescent="0.25">
      <c r="A524" t="s">
        <v>1048</v>
      </c>
      <c r="B524">
        <v>3574.5807045596898</v>
      </c>
      <c r="C524">
        <v>5</v>
      </c>
      <c r="D524">
        <v>0</v>
      </c>
      <c r="E524">
        <v>0.45262227719540798</v>
      </c>
    </row>
    <row r="525" spans="1:5" x14ac:dyDescent="0.25">
      <c r="A525" t="s">
        <v>326</v>
      </c>
      <c r="B525" t="s">
        <v>2088</v>
      </c>
      <c r="C525" t="s">
        <v>2088</v>
      </c>
      <c r="D525" t="s">
        <v>2088</v>
      </c>
      <c r="E525">
        <v>0.30213419406230702</v>
      </c>
    </row>
    <row r="526" spans="1:5" x14ac:dyDescent="0.25">
      <c r="A526" t="s">
        <v>2291</v>
      </c>
      <c r="B526">
        <v>439.41959439212201</v>
      </c>
      <c r="C526">
        <v>5</v>
      </c>
      <c r="D526">
        <v>0</v>
      </c>
      <c r="E526">
        <v>3.4728508106463698</v>
      </c>
    </row>
    <row r="527" spans="1:5" x14ac:dyDescent="0.25">
      <c r="A527" t="s">
        <v>239</v>
      </c>
      <c r="B527">
        <v>102.240702425013</v>
      </c>
      <c r="C527">
        <v>5</v>
      </c>
      <c r="D527">
        <v>0</v>
      </c>
      <c r="E527">
        <v>2.2911108359132402</v>
      </c>
    </row>
    <row r="528" spans="1:5" x14ac:dyDescent="0.25">
      <c r="A528" t="s">
        <v>2439</v>
      </c>
      <c r="B528">
        <v>145.51731407182501</v>
      </c>
      <c r="C528">
        <v>5</v>
      </c>
      <c r="D528">
        <v>0</v>
      </c>
      <c r="E528">
        <v>1.0156175337729001</v>
      </c>
    </row>
    <row r="529" spans="1:5" x14ac:dyDescent="0.25">
      <c r="A529" t="s">
        <v>490</v>
      </c>
      <c r="B529" t="s">
        <v>2088</v>
      </c>
      <c r="C529" t="s">
        <v>2088</v>
      </c>
      <c r="D529" t="s">
        <v>2088</v>
      </c>
      <c r="E529">
        <v>0.219041672746112</v>
      </c>
    </row>
    <row r="530" spans="1:5" x14ac:dyDescent="0.25">
      <c r="A530" t="s">
        <v>1213</v>
      </c>
      <c r="B530" t="s">
        <v>2088</v>
      </c>
      <c r="C530" t="s">
        <v>2088</v>
      </c>
      <c r="D530" t="s">
        <v>2088</v>
      </c>
      <c r="E530">
        <v>5.9169658941382099</v>
      </c>
    </row>
    <row r="531" spans="1:5" x14ac:dyDescent="0.25">
      <c r="A531" t="s">
        <v>939</v>
      </c>
      <c r="B531" t="s">
        <v>2088</v>
      </c>
      <c r="C531" t="s">
        <v>2088</v>
      </c>
      <c r="D531" t="s">
        <v>2088</v>
      </c>
      <c r="E531">
        <v>0.52930154809952901</v>
      </c>
    </row>
    <row r="532" spans="1:5" x14ac:dyDescent="0.25">
      <c r="A532" t="s">
        <v>417</v>
      </c>
      <c r="B532">
        <v>188.044351575561</v>
      </c>
      <c r="C532">
        <v>5</v>
      </c>
      <c r="D532">
        <v>0</v>
      </c>
      <c r="E532">
        <v>1.28823329878832</v>
      </c>
    </row>
    <row r="533" spans="1:5" x14ac:dyDescent="0.25">
      <c r="A533" t="s">
        <v>893</v>
      </c>
      <c r="B533">
        <v>2167.7500076320098</v>
      </c>
      <c r="C533">
        <v>5</v>
      </c>
      <c r="D533">
        <v>0</v>
      </c>
      <c r="E533">
        <v>0.78422696377238699</v>
      </c>
    </row>
    <row r="534" spans="1:5" x14ac:dyDescent="0.25">
      <c r="A534" t="s">
        <v>368</v>
      </c>
      <c r="B534">
        <v>4459.6023366733798</v>
      </c>
      <c r="C534">
        <v>5</v>
      </c>
      <c r="D534">
        <v>0</v>
      </c>
      <c r="E534">
        <v>0.47914392092451102</v>
      </c>
    </row>
    <row r="535" spans="1:5" x14ac:dyDescent="0.25">
      <c r="A535" t="s">
        <v>1288</v>
      </c>
      <c r="B535">
        <v>2939.2407028657199</v>
      </c>
      <c r="C535">
        <v>5</v>
      </c>
      <c r="D535">
        <v>0</v>
      </c>
      <c r="E535">
        <v>1.6543925306399401</v>
      </c>
    </row>
    <row r="536" spans="1:5" x14ac:dyDescent="0.25">
      <c r="A536" t="s">
        <v>391</v>
      </c>
      <c r="B536">
        <v>16094.850373126599</v>
      </c>
      <c r="C536">
        <v>5</v>
      </c>
      <c r="D536">
        <v>0</v>
      </c>
      <c r="E536">
        <v>1.1403945597310801</v>
      </c>
    </row>
    <row r="537" spans="1:5" x14ac:dyDescent="0.25">
      <c r="A537" t="s">
        <v>1154</v>
      </c>
      <c r="B537">
        <v>468.39511608798102</v>
      </c>
      <c r="C537">
        <v>5</v>
      </c>
      <c r="D537">
        <v>0</v>
      </c>
      <c r="E537">
        <v>4.2476658344639704</v>
      </c>
    </row>
    <row r="538" spans="1:5" x14ac:dyDescent="0.25">
      <c r="A538" t="s">
        <v>626</v>
      </c>
      <c r="B538">
        <v>257.28063059536402</v>
      </c>
      <c r="C538">
        <v>5</v>
      </c>
      <c r="D538">
        <v>0</v>
      </c>
      <c r="E538">
        <v>0.72951925577313803</v>
      </c>
    </row>
    <row r="539" spans="1:5" x14ac:dyDescent="0.25">
      <c r="A539" t="s">
        <v>303</v>
      </c>
      <c r="B539">
        <v>5291.4600117299096</v>
      </c>
      <c r="C539">
        <v>5</v>
      </c>
      <c r="D539">
        <v>0</v>
      </c>
      <c r="E539">
        <v>1.0782228887422001</v>
      </c>
    </row>
    <row r="540" spans="1:5" x14ac:dyDescent="0.25">
      <c r="A540" t="s">
        <v>2194</v>
      </c>
      <c r="B540">
        <v>0.94429863496922595</v>
      </c>
      <c r="C540">
        <v>5</v>
      </c>
      <c r="D540">
        <v>0.96693220359126997</v>
      </c>
      <c r="E540">
        <v>1.49343981597856</v>
      </c>
    </row>
    <row r="541" spans="1:5" x14ac:dyDescent="0.25">
      <c r="A541" t="s">
        <v>1462</v>
      </c>
      <c r="B541">
        <v>1118.4103574820299</v>
      </c>
      <c r="C541">
        <v>5</v>
      </c>
      <c r="D541">
        <v>0</v>
      </c>
      <c r="E541">
        <v>6.02524554647185</v>
      </c>
    </row>
    <row r="542" spans="1:5" x14ac:dyDescent="0.25">
      <c r="A542" t="s">
        <v>1526</v>
      </c>
      <c r="B542" t="s">
        <v>2088</v>
      </c>
      <c r="C542" t="s">
        <v>2088</v>
      </c>
      <c r="D542" t="s">
        <v>2088</v>
      </c>
      <c r="E542">
        <v>2.88964637396528</v>
      </c>
    </row>
    <row r="543" spans="1:5" x14ac:dyDescent="0.25">
      <c r="A543" t="s">
        <v>802</v>
      </c>
      <c r="B543">
        <v>1061.37621590914</v>
      </c>
      <c r="C543">
        <v>5</v>
      </c>
      <c r="D543">
        <v>0</v>
      </c>
      <c r="E543">
        <v>0.78696734515299105</v>
      </c>
    </row>
    <row r="544" spans="1:5" x14ac:dyDescent="0.25">
      <c r="A544" t="s">
        <v>554</v>
      </c>
      <c r="B544" t="s">
        <v>2088</v>
      </c>
      <c r="C544" t="s">
        <v>2088</v>
      </c>
      <c r="D544" t="s">
        <v>2088</v>
      </c>
      <c r="E544">
        <v>1.3307571808391101</v>
      </c>
    </row>
    <row r="545" spans="1:5" x14ac:dyDescent="0.25">
      <c r="A545" t="s">
        <v>2141</v>
      </c>
      <c r="B545" t="s">
        <v>2088</v>
      </c>
      <c r="C545" t="s">
        <v>2088</v>
      </c>
      <c r="D545" t="s">
        <v>2088</v>
      </c>
      <c r="E545">
        <v>1.11373188414016</v>
      </c>
    </row>
    <row r="546" spans="1:5" x14ac:dyDescent="0.25">
      <c r="A546" t="s">
        <v>366</v>
      </c>
      <c r="B546" t="s">
        <v>2088</v>
      </c>
      <c r="C546" t="s">
        <v>2088</v>
      </c>
      <c r="D546" t="s">
        <v>2088</v>
      </c>
      <c r="E546">
        <v>2.0349885983374101</v>
      </c>
    </row>
    <row r="547" spans="1:5" x14ac:dyDescent="0.25">
      <c r="A547" t="s">
        <v>2452</v>
      </c>
      <c r="B547">
        <v>311.54910741568898</v>
      </c>
      <c r="C547">
        <v>5</v>
      </c>
      <c r="D547">
        <v>0</v>
      </c>
      <c r="E547">
        <v>8.4330518553577498</v>
      </c>
    </row>
    <row r="548" spans="1:5" x14ac:dyDescent="0.25">
      <c r="A548" t="s">
        <v>278</v>
      </c>
      <c r="B548">
        <v>2152.94066895473</v>
      </c>
      <c r="C548">
        <v>5</v>
      </c>
      <c r="D548">
        <v>0</v>
      </c>
      <c r="E548">
        <v>1.8166296092901999</v>
      </c>
    </row>
    <row r="549" spans="1:5" x14ac:dyDescent="0.25">
      <c r="A549" t="s">
        <v>13</v>
      </c>
      <c r="B549">
        <v>22539.338658094399</v>
      </c>
      <c r="C549">
        <v>5</v>
      </c>
      <c r="D549">
        <v>0</v>
      </c>
      <c r="E549">
        <v>0.36631842782139701</v>
      </c>
    </row>
    <row r="550" spans="1:5" x14ac:dyDescent="0.25">
      <c r="A550" t="s">
        <v>1341</v>
      </c>
      <c r="B550" t="s">
        <v>2088</v>
      </c>
      <c r="C550" t="s">
        <v>2088</v>
      </c>
      <c r="D550" t="s">
        <v>2088</v>
      </c>
      <c r="E550">
        <v>1.2786651306377499</v>
      </c>
    </row>
    <row r="551" spans="1:5" x14ac:dyDescent="0.25">
      <c r="A551" t="s">
        <v>1024</v>
      </c>
      <c r="B551" t="s">
        <v>2088</v>
      </c>
      <c r="C551" t="s">
        <v>2088</v>
      </c>
      <c r="D551" t="s">
        <v>2088</v>
      </c>
      <c r="E551">
        <v>7.0285711610984496</v>
      </c>
    </row>
    <row r="552" spans="1:5" x14ac:dyDescent="0.25">
      <c r="A552" t="s">
        <v>853</v>
      </c>
      <c r="B552" t="s">
        <v>2088</v>
      </c>
      <c r="C552" t="s">
        <v>2088</v>
      </c>
      <c r="D552" t="s">
        <v>2088</v>
      </c>
      <c r="E552">
        <v>0.71706885534804199</v>
      </c>
    </row>
    <row r="553" spans="1:5" x14ac:dyDescent="0.25">
      <c r="A553" t="s">
        <v>791</v>
      </c>
      <c r="B553">
        <v>5075.0936245052098</v>
      </c>
      <c r="C553">
        <v>5</v>
      </c>
      <c r="D553">
        <v>0</v>
      </c>
      <c r="E553">
        <v>2.50729377896308</v>
      </c>
    </row>
    <row r="554" spans="1:5" x14ac:dyDescent="0.25">
      <c r="A554" t="s">
        <v>891</v>
      </c>
      <c r="B554">
        <v>3788.7157632590402</v>
      </c>
      <c r="C554">
        <v>5</v>
      </c>
      <c r="D554">
        <v>0</v>
      </c>
      <c r="E554">
        <v>3.4312259994244498</v>
      </c>
    </row>
    <row r="555" spans="1:5" x14ac:dyDescent="0.25">
      <c r="A555" t="s">
        <v>1439</v>
      </c>
      <c r="B555">
        <v>6.2788227647615704</v>
      </c>
      <c r="C555">
        <v>5</v>
      </c>
      <c r="D555">
        <v>0.28002582201037501</v>
      </c>
      <c r="E555">
        <v>1.8033784129022401</v>
      </c>
    </row>
    <row r="556" spans="1:5" x14ac:dyDescent="0.25">
      <c r="A556" t="s">
        <v>1143</v>
      </c>
      <c r="B556">
        <v>1152.7351547849801</v>
      </c>
      <c r="C556">
        <v>5</v>
      </c>
      <c r="D556">
        <v>0</v>
      </c>
      <c r="E556">
        <v>6.0478798569942702</v>
      </c>
    </row>
    <row r="557" spans="1:5" x14ac:dyDescent="0.25">
      <c r="A557" t="s">
        <v>399</v>
      </c>
      <c r="B557">
        <v>507.00928328861499</v>
      </c>
      <c r="C557">
        <v>5</v>
      </c>
      <c r="D557">
        <v>0</v>
      </c>
      <c r="E557">
        <v>3.4481809621066599</v>
      </c>
    </row>
    <row r="558" spans="1:5" x14ac:dyDescent="0.25">
      <c r="A558" t="s">
        <v>122</v>
      </c>
      <c r="B558" t="s">
        <v>2088</v>
      </c>
      <c r="C558" t="s">
        <v>2088</v>
      </c>
      <c r="D558" t="s">
        <v>2088</v>
      </c>
      <c r="E558">
        <v>0.295965738421405</v>
      </c>
    </row>
    <row r="559" spans="1:5" x14ac:dyDescent="0.25">
      <c r="A559" t="s">
        <v>1147</v>
      </c>
      <c r="B559">
        <v>27.415351462396199</v>
      </c>
      <c r="C559">
        <v>5</v>
      </c>
      <c r="D559" s="1">
        <v>4.73422425929515E-5</v>
      </c>
      <c r="E559">
        <v>0.50312804821477397</v>
      </c>
    </row>
    <row r="560" spans="1:5" x14ac:dyDescent="0.25">
      <c r="A560" t="s">
        <v>2106</v>
      </c>
      <c r="B560">
        <v>1393.4243335492199</v>
      </c>
      <c r="C560">
        <v>5</v>
      </c>
      <c r="D560">
        <v>0</v>
      </c>
      <c r="E560">
        <v>0.297622233300329</v>
      </c>
    </row>
    <row r="561" spans="1:5" x14ac:dyDescent="0.25">
      <c r="A561" t="s">
        <v>1522</v>
      </c>
      <c r="B561">
        <v>1113.34895805153</v>
      </c>
      <c r="C561">
        <v>5</v>
      </c>
      <c r="D561">
        <v>0</v>
      </c>
      <c r="E561">
        <v>1.8940168039446901</v>
      </c>
    </row>
    <row r="562" spans="1:5" x14ac:dyDescent="0.25">
      <c r="A562" t="s">
        <v>414</v>
      </c>
      <c r="B562">
        <v>14869.2596448902</v>
      </c>
      <c r="C562">
        <v>5</v>
      </c>
      <c r="D562">
        <v>0</v>
      </c>
      <c r="E562">
        <v>0.50875855406791604</v>
      </c>
    </row>
    <row r="563" spans="1:5" x14ac:dyDescent="0.25">
      <c r="A563" t="s">
        <v>168</v>
      </c>
      <c r="B563" t="s">
        <v>2088</v>
      </c>
      <c r="C563" t="s">
        <v>2088</v>
      </c>
      <c r="D563" t="s">
        <v>2088</v>
      </c>
      <c r="E563">
        <v>0.172668616406388</v>
      </c>
    </row>
    <row r="564" spans="1:5" x14ac:dyDescent="0.25">
      <c r="A564" t="s">
        <v>654</v>
      </c>
      <c r="B564" t="s">
        <v>2088</v>
      </c>
      <c r="C564" t="s">
        <v>2088</v>
      </c>
      <c r="D564" t="s">
        <v>2088</v>
      </c>
      <c r="E564">
        <v>1.2779825574689201</v>
      </c>
    </row>
    <row r="565" spans="1:5" x14ac:dyDescent="0.25">
      <c r="A565" t="s">
        <v>826</v>
      </c>
      <c r="B565">
        <v>2515.42141920328</v>
      </c>
      <c r="C565">
        <v>5</v>
      </c>
      <c r="D565">
        <v>0</v>
      </c>
      <c r="E565">
        <v>0.37532208285282997</v>
      </c>
    </row>
    <row r="566" spans="1:5" x14ac:dyDescent="0.25">
      <c r="A566" t="s">
        <v>942</v>
      </c>
      <c r="B566">
        <v>4246.0854704794501</v>
      </c>
      <c r="C566">
        <v>5</v>
      </c>
      <c r="D566">
        <v>0</v>
      </c>
      <c r="E566">
        <v>0.88618705800612096</v>
      </c>
    </row>
    <row r="567" spans="1:5" x14ac:dyDescent="0.25">
      <c r="A567" t="s">
        <v>409</v>
      </c>
      <c r="B567">
        <v>21.405902042659399</v>
      </c>
      <c r="C567">
        <v>5</v>
      </c>
      <c r="D567">
        <v>6.7878479392069501E-4</v>
      </c>
      <c r="E567">
        <v>0.32939554317869402</v>
      </c>
    </row>
    <row r="568" spans="1:5" x14ac:dyDescent="0.25">
      <c r="A568" t="s">
        <v>602</v>
      </c>
      <c r="B568">
        <v>1581.3429877369799</v>
      </c>
      <c r="C568">
        <v>5</v>
      </c>
      <c r="D568">
        <v>0</v>
      </c>
      <c r="E568">
        <v>0.89913224542474801</v>
      </c>
    </row>
    <row r="569" spans="1:5" x14ac:dyDescent="0.25">
      <c r="A569" t="s">
        <v>223</v>
      </c>
      <c r="B569">
        <v>120.33681257112799</v>
      </c>
      <c r="C569">
        <v>5</v>
      </c>
      <c r="D569">
        <v>0</v>
      </c>
      <c r="E569">
        <v>1.8535253211687901</v>
      </c>
    </row>
    <row r="570" spans="1:5" x14ac:dyDescent="0.25">
      <c r="A570" t="s">
        <v>2252</v>
      </c>
      <c r="B570" t="s">
        <v>2088</v>
      </c>
      <c r="C570" t="s">
        <v>2088</v>
      </c>
      <c r="D570" t="s">
        <v>2088</v>
      </c>
      <c r="E570">
        <v>0.14865355978119599</v>
      </c>
    </row>
    <row r="571" spans="1:5" x14ac:dyDescent="0.25">
      <c r="A571" t="s">
        <v>986</v>
      </c>
      <c r="B571">
        <v>1771.2381428972601</v>
      </c>
      <c r="C571">
        <v>5</v>
      </c>
      <c r="D571">
        <v>0</v>
      </c>
      <c r="E571">
        <v>1.42665546948774</v>
      </c>
    </row>
    <row r="572" spans="1:5" x14ac:dyDescent="0.25">
      <c r="A572" t="s">
        <v>2396</v>
      </c>
      <c r="B572">
        <v>11.790942324529199</v>
      </c>
      <c r="C572">
        <v>5</v>
      </c>
      <c r="D572">
        <v>3.7767400169016099E-2</v>
      </c>
      <c r="E572">
        <v>3.06378236061509</v>
      </c>
    </row>
    <row r="573" spans="1:5" x14ac:dyDescent="0.25">
      <c r="A573" t="s">
        <v>2472</v>
      </c>
      <c r="B573" t="s">
        <v>2088</v>
      </c>
      <c r="C573" t="s">
        <v>2088</v>
      </c>
      <c r="D573" t="s">
        <v>2088</v>
      </c>
      <c r="E573">
        <v>1.3992357105928199</v>
      </c>
    </row>
    <row r="574" spans="1:5" x14ac:dyDescent="0.25">
      <c r="A574" t="s">
        <v>216</v>
      </c>
      <c r="B574">
        <v>221.20102493511499</v>
      </c>
      <c r="C574">
        <v>5</v>
      </c>
      <c r="D574">
        <v>0</v>
      </c>
      <c r="E574">
        <v>1.0709183464627201</v>
      </c>
    </row>
    <row r="575" spans="1:5" x14ac:dyDescent="0.25">
      <c r="A575" t="s">
        <v>400</v>
      </c>
      <c r="B575" t="s">
        <v>2088</v>
      </c>
      <c r="C575" t="s">
        <v>2088</v>
      </c>
      <c r="D575" t="s">
        <v>2088</v>
      </c>
      <c r="E575">
        <v>3.1126079302513801</v>
      </c>
    </row>
    <row r="576" spans="1:5" x14ac:dyDescent="0.25">
      <c r="A576" t="s">
        <v>2218</v>
      </c>
      <c r="B576">
        <v>327.71048618507501</v>
      </c>
      <c r="C576">
        <v>5</v>
      </c>
      <c r="D576">
        <v>0</v>
      </c>
      <c r="E576">
        <v>2.6619893107618098</v>
      </c>
    </row>
    <row r="577" spans="1:5" x14ac:dyDescent="0.25">
      <c r="A577" t="s">
        <v>921</v>
      </c>
      <c r="B577">
        <v>1141.5444089901</v>
      </c>
      <c r="C577">
        <v>5</v>
      </c>
      <c r="D577">
        <v>0</v>
      </c>
      <c r="E577">
        <v>0.382211576469002</v>
      </c>
    </row>
    <row r="578" spans="1:5" x14ac:dyDescent="0.25">
      <c r="A578" t="s">
        <v>2380</v>
      </c>
      <c r="B578">
        <v>6.4950314075764197</v>
      </c>
      <c r="C578">
        <v>5</v>
      </c>
      <c r="D578">
        <v>0.26098329610523402</v>
      </c>
      <c r="E578">
        <v>8.0568862150381602</v>
      </c>
    </row>
    <row r="579" spans="1:5" x14ac:dyDescent="0.25">
      <c r="A579" t="s">
        <v>1547</v>
      </c>
      <c r="B579">
        <v>1528.9241430342699</v>
      </c>
      <c r="C579">
        <v>5</v>
      </c>
      <c r="D579">
        <v>0</v>
      </c>
      <c r="E579">
        <v>4.8909370086287396</v>
      </c>
    </row>
    <row r="580" spans="1:5" x14ac:dyDescent="0.25">
      <c r="A580" t="s">
        <v>2389</v>
      </c>
      <c r="B580">
        <v>8.1929444566503697</v>
      </c>
      <c r="C580">
        <v>5</v>
      </c>
      <c r="D580">
        <v>0.14591776911550799</v>
      </c>
      <c r="E580">
        <v>1.1452840814380101</v>
      </c>
    </row>
    <row r="581" spans="1:5" x14ac:dyDescent="0.25">
      <c r="A581" t="s">
        <v>2184</v>
      </c>
      <c r="B581" t="s">
        <v>2088</v>
      </c>
      <c r="C581" t="s">
        <v>2088</v>
      </c>
      <c r="D581" t="s">
        <v>2088</v>
      </c>
      <c r="E581">
        <v>0.78214485087760499</v>
      </c>
    </row>
    <row r="582" spans="1:5" x14ac:dyDescent="0.25">
      <c r="A582" t="s">
        <v>1313</v>
      </c>
      <c r="B582" t="s">
        <v>2088</v>
      </c>
      <c r="C582" t="s">
        <v>2088</v>
      </c>
      <c r="D582" t="s">
        <v>2088</v>
      </c>
      <c r="E582">
        <v>2.7142703154045602</v>
      </c>
    </row>
    <row r="583" spans="1:5" x14ac:dyDescent="0.25">
      <c r="A583" t="s">
        <v>622</v>
      </c>
      <c r="B583" t="s">
        <v>2088</v>
      </c>
      <c r="C583" t="s">
        <v>2088</v>
      </c>
      <c r="D583" t="s">
        <v>2088</v>
      </c>
      <c r="E583">
        <v>0.55413485502105597</v>
      </c>
    </row>
    <row r="584" spans="1:5" x14ac:dyDescent="0.25">
      <c r="A584" t="s">
        <v>985</v>
      </c>
      <c r="B584" t="s">
        <v>2088</v>
      </c>
      <c r="C584" t="s">
        <v>2088</v>
      </c>
      <c r="D584" t="s">
        <v>2088</v>
      </c>
      <c r="E584">
        <v>15.4818445686582</v>
      </c>
    </row>
    <row r="585" spans="1:5" x14ac:dyDescent="0.25">
      <c r="A585" t="s">
        <v>2131</v>
      </c>
      <c r="B585">
        <v>238.29571436531799</v>
      </c>
      <c r="C585">
        <v>5</v>
      </c>
      <c r="D585">
        <v>0</v>
      </c>
      <c r="E585">
        <v>15.605471834247499</v>
      </c>
    </row>
    <row r="586" spans="1:5" x14ac:dyDescent="0.25">
      <c r="A586" t="s">
        <v>1348</v>
      </c>
      <c r="B586">
        <v>19.7029756874363</v>
      </c>
      <c r="C586">
        <v>5</v>
      </c>
      <c r="D586">
        <v>1.4206754319709999E-3</v>
      </c>
      <c r="E586">
        <v>0.89070945797182999</v>
      </c>
    </row>
    <row r="587" spans="1:5" x14ac:dyDescent="0.25">
      <c r="A587" t="s">
        <v>1488</v>
      </c>
      <c r="B587">
        <v>26.581870114366801</v>
      </c>
      <c r="C587">
        <v>5</v>
      </c>
      <c r="D587" s="1">
        <v>6.8794709019992504E-5</v>
      </c>
      <c r="E587">
        <v>1.71161485470621</v>
      </c>
    </row>
    <row r="588" spans="1:5" x14ac:dyDescent="0.25">
      <c r="A588" t="s">
        <v>795</v>
      </c>
      <c r="B588" t="s">
        <v>2088</v>
      </c>
      <c r="C588" t="s">
        <v>2088</v>
      </c>
      <c r="D588" t="s">
        <v>2088</v>
      </c>
      <c r="E588">
        <v>1.3169290290947699</v>
      </c>
    </row>
    <row r="589" spans="1:5" x14ac:dyDescent="0.25">
      <c r="A589" t="s">
        <v>372</v>
      </c>
      <c r="B589">
        <v>670.26691289336304</v>
      </c>
      <c r="C589">
        <v>5</v>
      </c>
      <c r="D589">
        <v>0</v>
      </c>
      <c r="E589">
        <v>1.1111862186163</v>
      </c>
    </row>
    <row r="590" spans="1:5" x14ac:dyDescent="0.25">
      <c r="A590" t="s">
        <v>2177</v>
      </c>
      <c r="B590">
        <v>1.92468111495731</v>
      </c>
      <c r="C590">
        <v>5</v>
      </c>
      <c r="D590">
        <v>0.85946562818191596</v>
      </c>
      <c r="E590">
        <v>0.66150595476876695</v>
      </c>
    </row>
    <row r="591" spans="1:5" x14ac:dyDescent="0.25">
      <c r="A591" t="s">
        <v>472</v>
      </c>
      <c r="B591" t="s">
        <v>2088</v>
      </c>
      <c r="C591" t="s">
        <v>2088</v>
      </c>
      <c r="D591" t="s">
        <v>2088</v>
      </c>
      <c r="E591">
        <v>0.56978965988890495</v>
      </c>
    </row>
    <row r="592" spans="1:5" x14ac:dyDescent="0.25">
      <c r="A592" t="s">
        <v>1349</v>
      </c>
      <c r="B592">
        <v>21.7715781050847</v>
      </c>
      <c r="C592">
        <v>5</v>
      </c>
      <c r="D592">
        <v>5.7861620718957496E-4</v>
      </c>
      <c r="E592">
        <v>2.5329120867066801</v>
      </c>
    </row>
    <row r="593" spans="1:5" x14ac:dyDescent="0.25">
      <c r="A593" t="s">
        <v>2287</v>
      </c>
      <c r="B593">
        <v>0.41321747018399801</v>
      </c>
      <c r="C593">
        <v>5</v>
      </c>
      <c r="D593">
        <v>0.99495770562440999</v>
      </c>
      <c r="E593">
        <v>0.235221097635537</v>
      </c>
    </row>
    <row r="594" spans="1:5" x14ac:dyDescent="0.25">
      <c r="A594" t="s">
        <v>1123</v>
      </c>
      <c r="B594" t="s">
        <v>2088</v>
      </c>
      <c r="C594" t="s">
        <v>2088</v>
      </c>
      <c r="D594" t="s">
        <v>2088</v>
      </c>
      <c r="E594">
        <v>1.8388042689645301</v>
      </c>
    </row>
    <row r="595" spans="1:5" x14ac:dyDescent="0.25">
      <c r="A595" t="s">
        <v>569</v>
      </c>
      <c r="B595">
        <v>2129.4606460344498</v>
      </c>
      <c r="C595">
        <v>5</v>
      </c>
      <c r="D595">
        <v>0</v>
      </c>
      <c r="E595">
        <v>2.9418595866460699</v>
      </c>
    </row>
    <row r="596" spans="1:5" x14ac:dyDescent="0.25">
      <c r="A596" t="s">
        <v>1403</v>
      </c>
      <c r="B596">
        <v>1302.4342530781901</v>
      </c>
      <c r="C596">
        <v>5</v>
      </c>
      <c r="D596">
        <v>0</v>
      </c>
      <c r="E596">
        <v>4.1968864286901404</v>
      </c>
    </row>
    <row r="597" spans="1:5" x14ac:dyDescent="0.25">
      <c r="A597" t="s">
        <v>128</v>
      </c>
      <c r="B597">
        <v>819.84107592026703</v>
      </c>
      <c r="C597">
        <v>5</v>
      </c>
      <c r="D597">
        <v>0</v>
      </c>
      <c r="E597">
        <v>1.20234001474059</v>
      </c>
    </row>
    <row r="598" spans="1:5" x14ac:dyDescent="0.25">
      <c r="A598" t="s">
        <v>962</v>
      </c>
      <c r="B598" t="s">
        <v>2088</v>
      </c>
      <c r="C598" t="s">
        <v>2088</v>
      </c>
      <c r="D598" t="s">
        <v>2088</v>
      </c>
      <c r="E598">
        <v>1.6898377560700999</v>
      </c>
    </row>
    <row r="599" spans="1:5" x14ac:dyDescent="0.25">
      <c r="A599" t="s">
        <v>2143</v>
      </c>
      <c r="B599">
        <v>193.810850355512</v>
      </c>
      <c r="C599">
        <v>5</v>
      </c>
      <c r="D599">
        <v>0</v>
      </c>
      <c r="E599">
        <v>0.50282159666077597</v>
      </c>
    </row>
    <row r="600" spans="1:5" x14ac:dyDescent="0.25">
      <c r="A600" t="s">
        <v>616</v>
      </c>
      <c r="B600" t="s">
        <v>2088</v>
      </c>
      <c r="C600" t="s">
        <v>2088</v>
      </c>
      <c r="D600" t="s">
        <v>2088</v>
      </c>
      <c r="E600">
        <v>0.81345121655535302</v>
      </c>
    </row>
    <row r="601" spans="1:5" x14ac:dyDescent="0.25">
      <c r="A601" t="s">
        <v>322</v>
      </c>
      <c r="B601" t="s">
        <v>2088</v>
      </c>
      <c r="C601" t="s">
        <v>2088</v>
      </c>
      <c r="D601" t="s">
        <v>2088</v>
      </c>
      <c r="E601">
        <v>2.2389346823879102</v>
      </c>
    </row>
    <row r="602" spans="1:5" x14ac:dyDescent="0.25">
      <c r="A602" t="s">
        <v>1257</v>
      </c>
      <c r="B602">
        <v>100.25304248295301</v>
      </c>
      <c r="C602">
        <v>5</v>
      </c>
      <c r="D602">
        <v>0</v>
      </c>
      <c r="E602">
        <v>1.83705222043406</v>
      </c>
    </row>
    <row r="603" spans="1:5" x14ac:dyDescent="0.25">
      <c r="A603" t="s">
        <v>337</v>
      </c>
      <c r="B603">
        <v>442.78775431541698</v>
      </c>
      <c r="C603">
        <v>5</v>
      </c>
      <c r="D603">
        <v>0</v>
      </c>
      <c r="E603">
        <v>0.63598849663318002</v>
      </c>
    </row>
    <row r="604" spans="1:5" x14ac:dyDescent="0.25">
      <c r="A604" t="s">
        <v>318</v>
      </c>
      <c r="B604">
        <v>1077.2488763497699</v>
      </c>
      <c r="C604">
        <v>5</v>
      </c>
      <c r="D604">
        <v>0</v>
      </c>
      <c r="E604">
        <v>0.46208844891213802</v>
      </c>
    </row>
    <row r="605" spans="1:5" x14ac:dyDescent="0.25">
      <c r="A605" t="s">
        <v>1530</v>
      </c>
      <c r="B605">
        <v>0.66884276461811998</v>
      </c>
      <c r="C605">
        <v>5</v>
      </c>
      <c r="D605">
        <v>0.98463479751461003</v>
      </c>
      <c r="E605">
        <v>1.63322639510375</v>
      </c>
    </row>
    <row r="606" spans="1:5" x14ac:dyDescent="0.25">
      <c r="A606" t="s">
        <v>2180</v>
      </c>
      <c r="B606">
        <v>206.30290891576399</v>
      </c>
      <c r="C606">
        <v>5</v>
      </c>
      <c r="D606">
        <v>0</v>
      </c>
      <c r="E606">
        <v>0.97998567522945401</v>
      </c>
    </row>
    <row r="607" spans="1:5" x14ac:dyDescent="0.25">
      <c r="A607" t="s">
        <v>1511</v>
      </c>
      <c r="B607" t="s">
        <v>2088</v>
      </c>
      <c r="C607" t="s">
        <v>2088</v>
      </c>
      <c r="D607" t="s">
        <v>2088</v>
      </c>
      <c r="E607">
        <v>1.34425636436642</v>
      </c>
    </row>
    <row r="608" spans="1:5" x14ac:dyDescent="0.25">
      <c r="A608" t="s">
        <v>245</v>
      </c>
      <c r="B608">
        <v>64.522568067943197</v>
      </c>
      <c r="C608">
        <v>5</v>
      </c>
      <c r="D608" s="1">
        <v>1.4077627952246999E-12</v>
      </c>
      <c r="E608">
        <v>2.1805856593303901</v>
      </c>
    </row>
    <row r="609" spans="1:5" x14ac:dyDescent="0.25">
      <c r="A609" t="s">
        <v>33</v>
      </c>
      <c r="B609" t="s">
        <v>2088</v>
      </c>
      <c r="C609" t="s">
        <v>2088</v>
      </c>
      <c r="D609" t="s">
        <v>2088</v>
      </c>
      <c r="E609">
        <v>0.64318670963247104</v>
      </c>
    </row>
    <row r="610" spans="1:5" x14ac:dyDescent="0.25">
      <c r="A610" t="s">
        <v>503</v>
      </c>
      <c r="B610">
        <v>3272.6029760645501</v>
      </c>
      <c r="C610">
        <v>5</v>
      </c>
      <c r="D610">
        <v>0</v>
      </c>
      <c r="E610">
        <v>0.63456810710532796</v>
      </c>
    </row>
    <row r="611" spans="1:5" x14ac:dyDescent="0.25">
      <c r="A611" t="s">
        <v>1401</v>
      </c>
      <c r="B611">
        <v>3955.6698869448201</v>
      </c>
      <c r="C611">
        <v>5</v>
      </c>
      <c r="D611">
        <v>0</v>
      </c>
      <c r="E611">
        <v>3.7682956834246299</v>
      </c>
    </row>
    <row r="612" spans="1:5" x14ac:dyDescent="0.25">
      <c r="A612" t="s">
        <v>1229</v>
      </c>
      <c r="B612">
        <v>69.657236253609895</v>
      </c>
      <c r="C612">
        <v>5</v>
      </c>
      <c r="D612" s="1">
        <v>1.2079226507921701E-13</v>
      </c>
      <c r="E612">
        <v>1.1938259952389301</v>
      </c>
    </row>
    <row r="613" spans="1:5" x14ac:dyDescent="0.25">
      <c r="A613" t="s">
        <v>9</v>
      </c>
      <c r="B613">
        <v>1135.5257769613499</v>
      </c>
      <c r="C613">
        <v>5</v>
      </c>
      <c r="D613">
        <v>0</v>
      </c>
      <c r="E613">
        <v>8.9795561939465696</v>
      </c>
    </row>
    <row r="614" spans="1:5" x14ac:dyDescent="0.25">
      <c r="A614" t="s">
        <v>701</v>
      </c>
      <c r="B614">
        <v>629.34159875145599</v>
      </c>
      <c r="C614">
        <v>5</v>
      </c>
      <c r="D614">
        <v>0</v>
      </c>
      <c r="E614">
        <v>0.72512122346771601</v>
      </c>
    </row>
    <row r="615" spans="1:5" x14ac:dyDescent="0.25">
      <c r="A615" t="s">
        <v>2456</v>
      </c>
      <c r="B615">
        <v>484.11696908262098</v>
      </c>
      <c r="C615">
        <v>5</v>
      </c>
      <c r="D615">
        <v>0</v>
      </c>
      <c r="E615">
        <v>6.3945737798835403</v>
      </c>
    </row>
    <row r="616" spans="1:5" x14ac:dyDescent="0.25">
      <c r="A616" t="s">
        <v>2208</v>
      </c>
      <c r="B616">
        <v>456.373337388886</v>
      </c>
      <c r="C616">
        <v>5</v>
      </c>
      <c r="D616">
        <v>0</v>
      </c>
      <c r="E616">
        <v>2.1269640549618498</v>
      </c>
    </row>
    <row r="617" spans="1:5" x14ac:dyDescent="0.25">
      <c r="A617" t="s">
        <v>1109</v>
      </c>
      <c r="B617">
        <v>1464.8777556919699</v>
      </c>
      <c r="C617">
        <v>5</v>
      </c>
      <c r="D617">
        <v>0</v>
      </c>
      <c r="E617">
        <v>3.00779492262888</v>
      </c>
    </row>
    <row r="618" spans="1:5" x14ac:dyDescent="0.25">
      <c r="A618" t="s">
        <v>871</v>
      </c>
      <c r="B618">
        <v>206.85946530476201</v>
      </c>
      <c r="C618">
        <v>5</v>
      </c>
      <c r="D618">
        <v>0</v>
      </c>
      <c r="E618">
        <v>0.65949766631358397</v>
      </c>
    </row>
    <row r="619" spans="1:5" x14ac:dyDescent="0.25">
      <c r="A619" t="s">
        <v>38</v>
      </c>
      <c r="B619">
        <v>501.27720822908998</v>
      </c>
      <c r="C619">
        <v>5</v>
      </c>
      <c r="D619">
        <v>0</v>
      </c>
      <c r="E619">
        <v>2.9408541676351199</v>
      </c>
    </row>
    <row r="620" spans="1:5" x14ac:dyDescent="0.25">
      <c r="A620" t="s">
        <v>1355</v>
      </c>
      <c r="B620">
        <v>2526.7112569451601</v>
      </c>
      <c r="C620">
        <v>5</v>
      </c>
      <c r="D620">
        <v>0</v>
      </c>
      <c r="E620">
        <v>0.53344820322997599</v>
      </c>
    </row>
    <row r="621" spans="1:5" x14ac:dyDescent="0.25">
      <c r="A621" t="s">
        <v>1080</v>
      </c>
      <c r="B621" t="s">
        <v>2088</v>
      </c>
      <c r="C621" t="s">
        <v>2088</v>
      </c>
      <c r="D621" t="s">
        <v>2088</v>
      </c>
      <c r="E621">
        <v>0.37528106718814802</v>
      </c>
    </row>
    <row r="622" spans="1:5" x14ac:dyDescent="0.25">
      <c r="A622" t="s">
        <v>2099</v>
      </c>
      <c r="B622">
        <v>1806.9257622258699</v>
      </c>
      <c r="C622">
        <v>5</v>
      </c>
      <c r="D622">
        <v>0</v>
      </c>
      <c r="E622">
        <v>0.16475727229768</v>
      </c>
    </row>
    <row r="623" spans="1:5" x14ac:dyDescent="0.25">
      <c r="A623" t="s">
        <v>1306</v>
      </c>
      <c r="B623">
        <v>1172.61027860217</v>
      </c>
      <c r="C623">
        <v>5</v>
      </c>
      <c r="D623">
        <v>0</v>
      </c>
      <c r="E623">
        <v>3.43209492861003</v>
      </c>
    </row>
    <row r="624" spans="1:5" x14ac:dyDescent="0.25">
      <c r="A624" t="s">
        <v>288</v>
      </c>
      <c r="B624">
        <v>3230.8827815904301</v>
      </c>
      <c r="C624">
        <v>5</v>
      </c>
      <c r="D624">
        <v>0</v>
      </c>
      <c r="E624">
        <v>0.39131051166874298</v>
      </c>
    </row>
    <row r="625" spans="1:5" x14ac:dyDescent="0.25">
      <c r="A625" t="s">
        <v>720</v>
      </c>
      <c r="B625">
        <v>4618.8582781665</v>
      </c>
      <c r="C625">
        <v>5</v>
      </c>
      <c r="D625">
        <v>0</v>
      </c>
      <c r="E625">
        <v>6.1772698834784796</v>
      </c>
    </row>
    <row r="626" spans="1:5" x14ac:dyDescent="0.25">
      <c r="A626" t="s">
        <v>638</v>
      </c>
      <c r="B626">
        <v>1215.8422451302199</v>
      </c>
      <c r="C626">
        <v>5</v>
      </c>
      <c r="D626">
        <v>0</v>
      </c>
      <c r="E626">
        <v>1.5005678296785701</v>
      </c>
    </row>
    <row r="627" spans="1:5" x14ac:dyDescent="0.25">
      <c r="A627" t="s">
        <v>1112</v>
      </c>
      <c r="B627" t="s">
        <v>2088</v>
      </c>
      <c r="C627" t="s">
        <v>2088</v>
      </c>
      <c r="D627" t="s">
        <v>2088</v>
      </c>
      <c r="E627">
        <v>1.0006665842629801</v>
      </c>
    </row>
    <row r="628" spans="1:5" x14ac:dyDescent="0.25">
      <c r="A628" t="s">
        <v>1468</v>
      </c>
      <c r="B628">
        <v>108.31805042079399</v>
      </c>
      <c r="C628">
        <v>5</v>
      </c>
      <c r="D628">
        <v>0</v>
      </c>
      <c r="E628">
        <v>0.84680828837750299</v>
      </c>
    </row>
    <row r="629" spans="1:5" x14ac:dyDescent="0.25">
      <c r="A629" t="s">
        <v>2309</v>
      </c>
      <c r="B629">
        <v>230.00861693463199</v>
      </c>
      <c r="C629">
        <v>5</v>
      </c>
      <c r="D629">
        <v>0</v>
      </c>
      <c r="E629">
        <v>7.8102091249391803</v>
      </c>
    </row>
    <row r="630" spans="1:5" x14ac:dyDescent="0.25">
      <c r="A630" t="s">
        <v>398</v>
      </c>
      <c r="B630" t="s">
        <v>2088</v>
      </c>
      <c r="C630" t="s">
        <v>2088</v>
      </c>
      <c r="D630" t="s">
        <v>2088</v>
      </c>
      <c r="E630">
        <v>1.2802825724348299</v>
      </c>
    </row>
    <row r="631" spans="1:5" x14ac:dyDescent="0.25">
      <c r="A631" t="s">
        <v>1432</v>
      </c>
      <c r="B631">
        <v>63.945525046903597</v>
      </c>
      <c r="C631">
        <v>5</v>
      </c>
      <c r="D631" s="1">
        <v>1.8541834734264699E-12</v>
      </c>
      <c r="E631">
        <v>2.2152012015756601</v>
      </c>
    </row>
    <row r="632" spans="1:5" x14ac:dyDescent="0.25">
      <c r="A632" t="s">
        <v>872</v>
      </c>
      <c r="B632">
        <v>2642.2511019250401</v>
      </c>
      <c r="C632">
        <v>5</v>
      </c>
      <c r="D632">
        <v>0</v>
      </c>
      <c r="E632">
        <v>0.40969858879294402</v>
      </c>
    </row>
    <row r="633" spans="1:5" x14ac:dyDescent="0.25">
      <c r="A633" t="s">
        <v>883</v>
      </c>
      <c r="B633" t="s">
        <v>2088</v>
      </c>
      <c r="C633" t="s">
        <v>2088</v>
      </c>
      <c r="D633" t="s">
        <v>2088</v>
      </c>
      <c r="E633">
        <v>2.6881501975685702</v>
      </c>
    </row>
    <row r="634" spans="1:5" x14ac:dyDescent="0.25">
      <c r="A634" t="s">
        <v>2288</v>
      </c>
      <c r="B634">
        <v>3.1500633504401798</v>
      </c>
      <c r="C634">
        <v>5</v>
      </c>
      <c r="D634">
        <v>0.67686313257499597</v>
      </c>
      <c r="E634">
        <v>2.8557539116589501</v>
      </c>
    </row>
    <row r="635" spans="1:5" x14ac:dyDescent="0.25">
      <c r="A635" t="s">
        <v>821</v>
      </c>
      <c r="B635">
        <v>3420.57239717827</v>
      </c>
      <c r="C635">
        <v>5</v>
      </c>
      <c r="D635">
        <v>0</v>
      </c>
      <c r="E635">
        <v>1.19908109475044</v>
      </c>
    </row>
    <row r="636" spans="1:5" x14ac:dyDescent="0.25">
      <c r="A636" t="s">
        <v>2432</v>
      </c>
      <c r="B636">
        <v>84.719890331315696</v>
      </c>
      <c r="C636">
        <v>5</v>
      </c>
      <c r="D636" s="1">
        <v>1.11022302462516E-16</v>
      </c>
      <c r="E636">
        <v>28.185279938223601</v>
      </c>
    </row>
    <row r="637" spans="1:5" x14ac:dyDescent="0.25">
      <c r="A637" t="s">
        <v>2256</v>
      </c>
      <c r="B637">
        <v>171.75931536901001</v>
      </c>
      <c r="C637">
        <v>5</v>
      </c>
      <c r="D637">
        <v>0</v>
      </c>
      <c r="E637">
        <v>1.6054294111284899</v>
      </c>
    </row>
    <row r="638" spans="1:5" x14ac:dyDescent="0.25">
      <c r="A638" t="s">
        <v>2158</v>
      </c>
      <c r="B638">
        <v>1306.15467801155</v>
      </c>
      <c r="C638">
        <v>5</v>
      </c>
      <c r="D638">
        <v>0</v>
      </c>
      <c r="E638">
        <v>10.409353313564701</v>
      </c>
    </row>
    <row r="639" spans="1:5" x14ac:dyDescent="0.25">
      <c r="A639" t="s">
        <v>1303</v>
      </c>
      <c r="B639">
        <v>903.79683757992802</v>
      </c>
      <c r="C639">
        <v>5</v>
      </c>
      <c r="D639">
        <v>0</v>
      </c>
      <c r="E639">
        <v>3.3392933080677798</v>
      </c>
    </row>
    <row r="640" spans="1:5" x14ac:dyDescent="0.25">
      <c r="A640" t="s">
        <v>2118</v>
      </c>
      <c r="B640">
        <v>4.7972382119269801</v>
      </c>
      <c r="C640">
        <v>5</v>
      </c>
      <c r="D640">
        <v>0.44112343471925602</v>
      </c>
      <c r="E640">
        <v>1.5385638137784801</v>
      </c>
    </row>
    <row r="641" spans="1:5" x14ac:dyDescent="0.25">
      <c r="A641" t="s">
        <v>2196</v>
      </c>
      <c r="B641" t="s">
        <v>2088</v>
      </c>
      <c r="C641" t="s">
        <v>2088</v>
      </c>
      <c r="D641" t="s">
        <v>2088</v>
      </c>
      <c r="E641">
        <v>2.3794164752461402</v>
      </c>
    </row>
    <row r="642" spans="1:5" x14ac:dyDescent="0.25">
      <c r="A642" t="s">
        <v>784</v>
      </c>
      <c r="B642" t="s">
        <v>2088</v>
      </c>
      <c r="C642" t="s">
        <v>2088</v>
      </c>
      <c r="D642" t="s">
        <v>2088</v>
      </c>
      <c r="E642">
        <v>0.41315441286688298</v>
      </c>
    </row>
    <row r="643" spans="1:5" x14ac:dyDescent="0.25">
      <c r="A643" t="s">
        <v>2251</v>
      </c>
      <c r="B643">
        <v>53.727917411216403</v>
      </c>
      <c r="C643">
        <v>5</v>
      </c>
      <c r="D643" s="1">
        <v>2.3837809504101399E-10</v>
      </c>
      <c r="E643">
        <v>3.0162044432870698</v>
      </c>
    </row>
    <row r="644" spans="1:5" x14ac:dyDescent="0.25">
      <c r="A644" t="s">
        <v>1431</v>
      </c>
      <c r="B644">
        <v>48.288116646625397</v>
      </c>
      <c r="C644">
        <v>5</v>
      </c>
      <c r="D644" s="1">
        <v>3.1019863344639E-9</v>
      </c>
      <c r="E644">
        <v>1.2928750896833801</v>
      </c>
    </row>
    <row r="645" spans="1:5" x14ac:dyDescent="0.25">
      <c r="A645" t="s">
        <v>1178</v>
      </c>
      <c r="B645">
        <v>782.11882512574095</v>
      </c>
      <c r="C645">
        <v>5</v>
      </c>
      <c r="D645">
        <v>0</v>
      </c>
      <c r="E645">
        <v>1.45666020194049</v>
      </c>
    </row>
    <row r="646" spans="1:5" x14ac:dyDescent="0.25">
      <c r="A646" t="s">
        <v>2188</v>
      </c>
      <c r="B646">
        <v>2.60531564073995</v>
      </c>
      <c r="C646">
        <v>5</v>
      </c>
      <c r="D646">
        <v>0.76055745646313999</v>
      </c>
      <c r="E646">
        <v>0.531750791634099</v>
      </c>
    </row>
    <row r="647" spans="1:5" x14ac:dyDescent="0.25">
      <c r="A647" t="s">
        <v>2423</v>
      </c>
      <c r="B647">
        <v>58.5595473948852</v>
      </c>
      <c r="C647">
        <v>5</v>
      </c>
      <c r="D647" s="1">
        <v>2.4111490581901801E-11</v>
      </c>
      <c r="E647">
        <v>2.4295422298881402</v>
      </c>
    </row>
    <row r="648" spans="1:5" x14ac:dyDescent="0.25">
      <c r="A648" t="s">
        <v>567</v>
      </c>
      <c r="B648">
        <v>2226.70476757083</v>
      </c>
      <c r="C648">
        <v>5</v>
      </c>
      <c r="D648">
        <v>0</v>
      </c>
      <c r="E648">
        <v>3.0737034003131298</v>
      </c>
    </row>
    <row r="649" spans="1:5" x14ac:dyDescent="0.25">
      <c r="A649" t="s">
        <v>143</v>
      </c>
      <c r="B649">
        <v>1330.8698052898999</v>
      </c>
      <c r="C649">
        <v>5</v>
      </c>
      <c r="D649">
        <v>0</v>
      </c>
      <c r="E649">
        <v>1.33134131728859</v>
      </c>
    </row>
    <row r="650" spans="1:5" x14ac:dyDescent="0.25">
      <c r="A650" t="s">
        <v>2265</v>
      </c>
      <c r="B650">
        <v>5.8753037636406598</v>
      </c>
      <c r="C650">
        <v>5</v>
      </c>
      <c r="D650">
        <v>0.31854215470604802</v>
      </c>
      <c r="E650">
        <v>1.7454639934760099</v>
      </c>
    </row>
    <row r="651" spans="1:5" x14ac:dyDescent="0.25">
      <c r="A651" t="s">
        <v>1568</v>
      </c>
      <c r="B651">
        <v>37.018006689184404</v>
      </c>
      <c r="C651">
        <v>5</v>
      </c>
      <c r="D651" s="1">
        <v>5.9399030916118502E-7</v>
      </c>
      <c r="E651">
        <v>1.70748197740286</v>
      </c>
    </row>
    <row r="652" spans="1:5" x14ac:dyDescent="0.25">
      <c r="A652" t="s">
        <v>19</v>
      </c>
      <c r="B652" t="s">
        <v>2088</v>
      </c>
      <c r="C652" t="s">
        <v>2088</v>
      </c>
      <c r="D652" t="s">
        <v>2088</v>
      </c>
      <c r="E652">
        <v>2.8702164246425999</v>
      </c>
    </row>
    <row r="653" spans="1:5" x14ac:dyDescent="0.25">
      <c r="A653" t="s">
        <v>957</v>
      </c>
      <c r="B653">
        <v>4296.3952874015104</v>
      </c>
      <c r="C653">
        <v>5</v>
      </c>
      <c r="D653">
        <v>0</v>
      </c>
      <c r="E653">
        <v>0.68429906003285301</v>
      </c>
    </row>
    <row r="654" spans="1:5" x14ac:dyDescent="0.25">
      <c r="A654" t="s">
        <v>2429</v>
      </c>
      <c r="B654">
        <v>79.756930801522699</v>
      </c>
      <c r="C654">
        <v>5</v>
      </c>
      <c r="D654" s="1">
        <v>8.8817841970012504E-16</v>
      </c>
      <c r="E654">
        <v>12.2347581719314</v>
      </c>
    </row>
    <row r="655" spans="1:5" x14ac:dyDescent="0.25">
      <c r="A655" t="s">
        <v>156</v>
      </c>
      <c r="B655" t="s">
        <v>2088</v>
      </c>
      <c r="C655" t="s">
        <v>2088</v>
      </c>
      <c r="D655" t="s">
        <v>2088</v>
      </c>
      <c r="E655">
        <v>0.90386617980853301</v>
      </c>
    </row>
    <row r="656" spans="1:5" x14ac:dyDescent="0.25">
      <c r="A656" t="s">
        <v>2473</v>
      </c>
      <c r="B656" t="s">
        <v>2088</v>
      </c>
      <c r="C656" t="s">
        <v>2088</v>
      </c>
      <c r="D656" t="s">
        <v>2088</v>
      </c>
      <c r="E656">
        <v>1.10394340918392</v>
      </c>
    </row>
    <row r="657" spans="1:5" x14ac:dyDescent="0.25">
      <c r="A657" t="s">
        <v>856</v>
      </c>
      <c r="B657">
        <v>2564.3708536438598</v>
      </c>
      <c r="C657">
        <v>5</v>
      </c>
      <c r="D657">
        <v>0</v>
      </c>
      <c r="E657">
        <v>1.7351275649591</v>
      </c>
    </row>
    <row r="658" spans="1:5" x14ac:dyDescent="0.25">
      <c r="A658" t="s">
        <v>8</v>
      </c>
      <c r="B658" t="s">
        <v>2088</v>
      </c>
      <c r="C658" t="s">
        <v>2088</v>
      </c>
      <c r="D658" t="s">
        <v>2088</v>
      </c>
      <c r="E658">
        <v>1.5944930623781099</v>
      </c>
    </row>
    <row r="659" spans="1:5" x14ac:dyDescent="0.25">
      <c r="A659" t="s">
        <v>210</v>
      </c>
      <c r="B659" t="s">
        <v>2088</v>
      </c>
      <c r="C659" t="s">
        <v>2088</v>
      </c>
      <c r="D659" t="s">
        <v>2088</v>
      </c>
      <c r="E659">
        <v>1.1235590047184401</v>
      </c>
    </row>
    <row r="660" spans="1:5" x14ac:dyDescent="0.25">
      <c r="A660" t="s">
        <v>271</v>
      </c>
      <c r="B660">
        <v>526.44198187999405</v>
      </c>
      <c r="C660">
        <v>5</v>
      </c>
      <c r="D660">
        <v>0</v>
      </c>
      <c r="E660">
        <v>0.52797725868622303</v>
      </c>
    </row>
    <row r="661" spans="1:5" x14ac:dyDescent="0.25">
      <c r="A661" t="s">
        <v>1214</v>
      </c>
      <c r="B661">
        <v>1306.02290836783</v>
      </c>
      <c r="C661">
        <v>5</v>
      </c>
      <c r="D661">
        <v>0</v>
      </c>
      <c r="E661">
        <v>2.3632821362573999</v>
      </c>
    </row>
    <row r="662" spans="1:5" x14ac:dyDescent="0.25">
      <c r="A662" t="s">
        <v>880</v>
      </c>
      <c r="B662">
        <v>901.00437492287904</v>
      </c>
      <c r="C662">
        <v>5</v>
      </c>
      <c r="D662">
        <v>0</v>
      </c>
      <c r="E662">
        <v>1.5956851684225499</v>
      </c>
    </row>
    <row r="663" spans="1:5" x14ac:dyDescent="0.25">
      <c r="A663" t="s">
        <v>1545</v>
      </c>
      <c r="B663">
        <v>1124.4620905868401</v>
      </c>
      <c r="C663">
        <v>5</v>
      </c>
      <c r="D663">
        <v>0</v>
      </c>
      <c r="E663">
        <v>5.4323757747127699</v>
      </c>
    </row>
    <row r="664" spans="1:5" x14ac:dyDescent="0.25">
      <c r="A664" t="s">
        <v>1365</v>
      </c>
      <c r="B664">
        <v>33.198600365936699</v>
      </c>
      <c r="C664">
        <v>5</v>
      </c>
      <c r="D664" s="1">
        <v>3.43667772795264E-6</v>
      </c>
      <c r="E664">
        <v>2.2952701965674698</v>
      </c>
    </row>
    <row r="665" spans="1:5" x14ac:dyDescent="0.25">
      <c r="A665" t="s">
        <v>1486</v>
      </c>
      <c r="B665">
        <v>301.99317236497899</v>
      </c>
      <c r="C665">
        <v>5</v>
      </c>
      <c r="D665">
        <v>0</v>
      </c>
      <c r="E665">
        <v>1.2464000397971</v>
      </c>
    </row>
    <row r="666" spans="1:5" x14ac:dyDescent="0.25">
      <c r="A666" t="s">
        <v>2301</v>
      </c>
      <c r="B666">
        <v>0</v>
      </c>
      <c r="C666">
        <v>5</v>
      </c>
      <c r="D666">
        <v>1</v>
      </c>
      <c r="E666">
        <v>0.70635994807573099</v>
      </c>
    </row>
    <row r="667" spans="1:5" x14ac:dyDescent="0.25">
      <c r="A667" t="s">
        <v>1540</v>
      </c>
      <c r="B667">
        <v>8.3859060205883207</v>
      </c>
      <c r="C667">
        <v>5</v>
      </c>
      <c r="D667">
        <v>0.13621100893729399</v>
      </c>
      <c r="E667">
        <v>1.1864939789062401</v>
      </c>
    </row>
    <row r="668" spans="1:5" x14ac:dyDescent="0.25">
      <c r="A668" t="s">
        <v>954</v>
      </c>
      <c r="B668">
        <v>4875.2250730408095</v>
      </c>
      <c r="C668">
        <v>5</v>
      </c>
      <c r="D668">
        <v>0</v>
      </c>
      <c r="E668">
        <v>1.06408952606734</v>
      </c>
    </row>
    <row r="669" spans="1:5" x14ac:dyDescent="0.25">
      <c r="A669" t="s">
        <v>522</v>
      </c>
      <c r="B669">
        <v>9868.7626090408303</v>
      </c>
      <c r="C669">
        <v>5</v>
      </c>
      <c r="D669">
        <v>0</v>
      </c>
      <c r="E669">
        <v>1.0055573159925799</v>
      </c>
    </row>
    <row r="670" spans="1:5" x14ac:dyDescent="0.25">
      <c r="A670" t="s">
        <v>816</v>
      </c>
      <c r="B670" t="s">
        <v>2088</v>
      </c>
      <c r="C670" t="s">
        <v>2088</v>
      </c>
      <c r="D670" t="s">
        <v>2088</v>
      </c>
      <c r="E670">
        <v>0.43588691444975602</v>
      </c>
    </row>
    <row r="671" spans="1:5" x14ac:dyDescent="0.25">
      <c r="A671" t="s">
        <v>874</v>
      </c>
      <c r="B671">
        <v>1708.6352672819</v>
      </c>
      <c r="C671">
        <v>5</v>
      </c>
      <c r="D671">
        <v>0</v>
      </c>
      <c r="E671">
        <v>0.64714992306616304</v>
      </c>
    </row>
    <row r="672" spans="1:5" x14ac:dyDescent="0.25">
      <c r="A672" t="s">
        <v>2113</v>
      </c>
      <c r="B672">
        <v>13328.131023690101</v>
      </c>
      <c r="C672">
        <v>5</v>
      </c>
      <c r="D672">
        <v>0</v>
      </c>
      <c r="E672">
        <v>1.8128413342466601</v>
      </c>
    </row>
    <row r="673" spans="1:5" x14ac:dyDescent="0.25">
      <c r="A673" t="s">
        <v>340</v>
      </c>
      <c r="B673">
        <v>4353.40096944582</v>
      </c>
      <c r="C673">
        <v>5</v>
      </c>
      <c r="D673">
        <v>0</v>
      </c>
      <c r="E673">
        <v>1.24118041475175</v>
      </c>
    </row>
    <row r="674" spans="1:5" x14ac:dyDescent="0.25">
      <c r="A674" t="s">
        <v>413</v>
      </c>
      <c r="B674">
        <v>6177.8379430994401</v>
      </c>
      <c r="C674">
        <v>5</v>
      </c>
      <c r="D674">
        <v>0</v>
      </c>
      <c r="E674">
        <v>2.4997440527425301</v>
      </c>
    </row>
    <row r="675" spans="1:5" x14ac:dyDescent="0.25">
      <c r="A675" t="s">
        <v>1330</v>
      </c>
      <c r="B675" t="s">
        <v>2088</v>
      </c>
      <c r="C675" t="s">
        <v>2088</v>
      </c>
      <c r="D675" t="s">
        <v>2088</v>
      </c>
      <c r="E675">
        <v>1.1893370768328799</v>
      </c>
    </row>
    <row r="676" spans="1:5" x14ac:dyDescent="0.25">
      <c r="A676" t="s">
        <v>360</v>
      </c>
      <c r="B676" t="s">
        <v>2088</v>
      </c>
      <c r="C676" t="s">
        <v>2088</v>
      </c>
      <c r="D676" t="s">
        <v>2088</v>
      </c>
      <c r="E676">
        <v>1.6086635247541201</v>
      </c>
    </row>
    <row r="677" spans="1:5" x14ac:dyDescent="0.25">
      <c r="A677" t="s">
        <v>598</v>
      </c>
      <c r="B677">
        <v>65.545869036131094</v>
      </c>
      <c r="C677">
        <v>5</v>
      </c>
      <c r="D677" s="1">
        <v>8.6353146855344696E-13</v>
      </c>
      <c r="E677">
        <v>0.67531501840833097</v>
      </c>
    </row>
    <row r="678" spans="1:5" x14ac:dyDescent="0.25">
      <c r="A678" t="s">
        <v>634</v>
      </c>
      <c r="B678">
        <v>40.774990192613103</v>
      </c>
      <c r="C678">
        <v>5</v>
      </c>
      <c r="D678" s="1">
        <v>1.0417842943866199E-7</v>
      </c>
      <c r="E678">
        <v>0.91425175149729399</v>
      </c>
    </row>
    <row r="679" spans="1:5" x14ac:dyDescent="0.25">
      <c r="A679" t="s">
        <v>1149</v>
      </c>
      <c r="B679" t="s">
        <v>2088</v>
      </c>
      <c r="C679" t="s">
        <v>2088</v>
      </c>
      <c r="D679" t="s">
        <v>2088</v>
      </c>
      <c r="E679">
        <v>7.8614992153548799</v>
      </c>
    </row>
    <row r="680" spans="1:5" x14ac:dyDescent="0.25">
      <c r="A680" t="s">
        <v>1043</v>
      </c>
      <c r="B680">
        <v>1349.6932929418999</v>
      </c>
      <c r="C680">
        <v>5</v>
      </c>
      <c r="D680">
        <v>0</v>
      </c>
      <c r="E680">
        <v>0.232900489184485</v>
      </c>
    </row>
    <row r="681" spans="1:5" x14ac:dyDescent="0.25">
      <c r="A681" t="s">
        <v>73</v>
      </c>
      <c r="B681" t="s">
        <v>2088</v>
      </c>
      <c r="C681" t="s">
        <v>2088</v>
      </c>
      <c r="D681" t="s">
        <v>2088</v>
      </c>
      <c r="E681">
        <v>10.6235284338079</v>
      </c>
    </row>
    <row r="682" spans="1:5" x14ac:dyDescent="0.25">
      <c r="A682" t="s">
        <v>833</v>
      </c>
      <c r="B682">
        <v>1112.8215725861501</v>
      </c>
      <c r="C682">
        <v>5</v>
      </c>
      <c r="D682">
        <v>0</v>
      </c>
      <c r="E682">
        <v>0.267192543205934</v>
      </c>
    </row>
    <row r="683" spans="1:5" x14ac:dyDescent="0.25">
      <c r="A683" t="s">
        <v>90</v>
      </c>
      <c r="B683">
        <v>1378.39084850159</v>
      </c>
      <c r="C683">
        <v>5</v>
      </c>
      <c r="D683">
        <v>0</v>
      </c>
      <c r="E683">
        <v>0.84697802861724403</v>
      </c>
    </row>
    <row r="684" spans="1:5" x14ac:dyDescent="0.25">
      <c r="A684" t="s">
        <v>386</v>
      </c>
      <c r="B684">
        <v>25.629221308134198</v>
      </c>
      <c r="C684">
        <v>5</v>
      </c>
      <c r="D684">
        <v>1.0529099152212201E-4</v>
      </c>
      <c r="E684">
        <v>0.415606911549257</v>
      </c>
    </row>
    <row r="685" spans="1:5" x14ac:dyDescent="0.25">
      <c r="A685" t="s">
        <v>2257</v>
      </c>
      <c r="B685" t="s">
        <v>2088</v>
      </c>
      <c r="C685" t="s">
        <v>2088</v>
      </c>
      <c r="D685" t="s">
        <v>2088</v>
      </c>
      <c r="E685">
        <v>0.29405890477095398</v>
      </c>
    </row>
    <row r="686" spans="1:5" x14ac:dyDescent="0.25">
      <c r="A686" t="s">
        <v>1501</v>
      </c>
      <c r="B686" t="s">
        <v>2088</v>
      </c>
      <c r="C686" t="s">
        <v>2088</v>
      </c>
      <c r="D686" t="s">
        <v>2088</v>
      </c>
      <c r="E686">
        <v>1.6037207070206501</v>
      </c>
    </row>
    <row r="687" spans="1:5" x14ac:dyDescent="0.25">
      <c r="A687" t="s">
        <v>4</v>
      </c>
      <c r="B687">
        <v>307.00446116120997</v>
      </c>
      <c r="C687">
        <v>5</v>
      </c>
      <c r="D687">
        <v>0</v>
      </c>
      <c r="E687">
        <v>0.86355750220831295</v>
      </c>
    </row>
    <row r="688" spans="1:5" x14ac:dyDescent="0.25">
      <c r="A688" t="s">
        <v>83</v>
      </c>
      <c r="B688">
        <v>448.965376257169</v>
      </c>
      <c r="C688">
        <v>5</v>
      </c>
      <c r="D688">
        <v>0</v>
      </c>
      <c r="E688">
        <v>1.2074502621315999</v>
      </c>
    </row>
    <row r="689" spans="1:5" x14ac:dyDescent="0.25">
      <c r="A689" t="s">
        <v>1570</v>
      </c>
      <c r="B689">
        <v>518.61447082878999</v>
      </c>
      <c r="C689">
        <v>5</v>
      </c>
      <c r="D689">
        <v>0</v>
      </c>
      <c r="E689">
        <v>2.8183750731822399</v>
      </c>
    </row>
    <row r="690" spans="1:5" x14ac:dyDescent="0.25">
      <c r="A690" t="s">
        <v>86</v>
      </c>
      <c r="B690">
        <v>3294.5840684506102</v>
      </c>
      <c r="C690">
        <v>5</v>
      </c>
      <c r="D690">
        <v>0</v>
      </c>
      <c r="E690">
        <v>2.5762790926785</v>
      </c>
    </row>
    <row r="691" spans="1:5" x14ac:dyDescent="0.25">
      <c r="A691" t="s">
        <v>675</v>
      </c>
      <c r="B691">
        <v>42.397896006436</v>
      </c>
      <c r="C691">
        <v>5</v>
      </c>
      <c r="D691" s="1">
        <v>4.8933016860708298E-8</v>
      </c>
      <c r="E691">
        <v>0.55139537887214396</v>
      </c>
    </row>
    <row r="692" spans="1:5" x14ac:dyDescent="0.25">
      <c r="A692" t="s">
        <v>1088</v>
      </c>
      <c r="B692">
        <v>648.39439197792694</v>
      </c>
      <c r="C692">
        <v>5</v>
      </c>
      <c r="D692">
        <v>0</v>
      </c>
      <c r="E692">
        <v>0.15439411260345901</v>
      </c>
    </row>
    <row r="693" spans="1:5" x14ac:dyDescent="0.25">
      <c r="A693" t="s">
        <v>433</v>
      </c>
      <c r="B693">
        <v>448.71906977053698</v>
      </c>
      <c r="C693">
        <v>5</v>
      </c>
      <c r="D693">
        <v>0</v>
      </c>
      <c r="E693">
        <v>0.28030736382908999</v>
      </c>
    </row>
    <row r="694" spans="1:5" x14ac:dyDescent="0.25">
      <c r="A694" t="s">
        <v>2447</v>
      </c>
      <c r="B694">
        <v>262.15431820096302</v>
      </c>
      <c r="C694">
        <v>5</v>
      </c>
      <c r="D694">
        <v>0</v>
      </c>
      <c r="E694">
        <v>1.7653918673797</v>
      </c>
    </row>
    <row r="695" spans="1:5" x14ac:dyDescent="0.25">
      <c r="A695" t="s">
        <v>2179</v>
      </c>
      <c r="B695">
        <v>436.031362815178</v>
      </c>
      <c r="C695">
        <v>5</v>
      </c>
      <c r="D695">
        <v>0</v>
      </c>
      <c r="E695">
        <v>3.52428481509325</v>
      </c>
    </row>
    <row r="696" spans="1:5" x14ac:dyDescent="0.25">
      <c r="A696" t="s">
        <v>1380</v>
      </c>
      <c r="B696">
        <v>134.666976933717</v>
      </c>
      <c r="C696">
        <v>5</v>
      </c>
      <c r="D696">
        <v>0</v>
      </c>
      <c r="E696">
        <v>1.10728263754365</v>
      </c>
    </row>
    <row r="697" spans="1:5" x14ac:dyDescent="0.25">
      <c r="A697" t="s">
        <v>268</v>
      </c>
      <c r="B697">
        <v>1106.64716901153</v>
      </c>
      <c r="C697">
        <v>5</v>
      </c>
      <c r="D697">
        <v>0</v>
      </c>
      <c r="E697">
        <v>0.47399331697570501</v>
      </c>
    </row>
    <row r="698" spans="1:5" x14ac:dyDescent="0.25">
      <c r="A698" t="s">
        <v>304</v>
      </c>
      <c r="B698">
        <v>1898.65235888201</v>
      </c>
      <c r="C698">
        <v>5</v>
      </c>
      <c r="D698">
        <v>0</v>
      </c>
      <c r="E698">
        <v>0.344159020465161</v>
      </c>
    </row>
    <row r="699" spans="1:5" x14ac:dyDescent="0.25">
      <c r="A699" t="s">
        <v>858</v>
      </c>
      <c r="B699">
        <v>0</v>
      </c>
      <c r="C699">
        <v>5</v>
      </c>
      <c r="D699">
        <v>1</v>
      </c>
      <c r="E699">
        <v>1.2129508791903001</v>
      </c>
    </row>
    <row r="700" spans="1:5" x14ac:dyDescent="0.25">
      <c r="A700" t="s">
        <v>2280</v>
      </c>
      <c r="B700" t="s">
        <v>2088</v>
      </c>
      <c r="C700" t="s">
        <v>2088</v>
      </c>
      <c r="D700" t="s">
        <v>2088</v>
      </c>
      <c r="E700">
        <v>1.6490337606101999</v>
      </c>
    </row>
    <row r="701" spans="1:5" x14ac:dyDescent="0.25">
      <c r="A701" t="s">
        <v>1567</v>
      </c>
      <c r="B701" t="s">
        <v>2088</v>
      </c>
      <c r="C701" t="s">
        <v>2088</v>
      </c>
      <c r="D701" t="s">
        <v>2088</v>
      </c>
      <c r="E701">
        <v>1.4683931652531701</v>
      </c>
    </row>
    <row r="702" spans="1:5" x14ac:dyDescent="0.25">
      <c r="A702" t="s">
        <v>2152</v>
      </c>
      <c r="B702">
        <v>5.4552745789170602</v>
      </c>
      <c r="C702">
        <v>5</v>
      </c>
      <c r="D702">
        <v>0.36287511415023799</v>
      </c>
      <c r="E702">
        <v>7.5694726845463398</v>
      </c>
    </row>
    <row r="703" spans="1:5" x14ac:dyDescent="0.25">
      <c r="A703" t="s">
        <v>838</v>
      </c>
      <c r="B703" t="s">
        <v>2088</v>
      </c>
      <c r="C703" t="s">
        <v>2088</v>
      </c>
      <c r="D703" t="s">
        <v>2088</v>
      </c>
      <c r="E703">
        <v>0.74964049315384595</v>
      </c>
    </row>
    <row r="704" spans="1:5" x14ac:dyDescent="0.25">
      <c r="A704" t="s">
        <v>199</v>
      </c>
      <c r="B704">
        <v>12145.1991557158</v>
      </c>
      <c r="C704">
        <v>5</v>
      </c>
      <c r="D704">
        <v>0</v>
      </c>
      <c r="E704">
        <v>0.70801009302762896</v>
      </c>
    </row>
    <row r="705" spans="1:5" x14ac:dyDescent="0.25">
      <c r="A705" t="s">
        <v>471</v>
      </c>
      <c r="B705">
        <v>3482.4737614570199</v>
      </c>
      <c r="C705">
        <v>5</v>
      </c>
      <c r="D705">
        <v>0</v>
      </c>
      <c r="E705">
        <v>1.811686950848</v>
      </c>
    </row>
    <row r="706" spans="1:5" x14ac:dyDescent="0.25">
      <c r="A706" t="s">
        <v>800</v>
      </c>
      <c r="B706">
        <v>6131.1655661165696</v>
      </c>
      <c r="C706">
        <v>5</v>
      </c>
      <c r="D706">
        <v>0</v>
      </c>
      <c r="E706">
        <v>1.4458738767592501</v>
      </c>
    </row>
    <row r="707" spans="1:5" x14ac:dyDescent="0.25">
      <c r="A707" t="s">
        <v>1122</v>
      </c>
      <c r="B707">
        <v>2622.2461643953602</v>
      </c>
      <c r="C707">
        <v>5</v>
      </c>
      <c r="D707">
        <v>0</v>
      </c>
      <c r="E707">
        <v>2.0667493776734398</v>
      </c>
    </row>
    <row r="708" spans="1:5" x14ac:dyDescent="0.25">
      <c r="A708" t="s">
        <v>580</v>
      </c>
      <c r="B708">
        <v>4025.3925255660401</v>
      </c>
      <c r="C708">
        <v>5</v>
      </c>
      <c r="D708">
        <v>0</v>
      </c>
      <c r="E708">
        <v>0.83101130738418705</v>
      </c>
    </row>
    <row r="709" spans="1:5" x14ac:dyDescent="0.25">
      <c r="A709" t="s">
        <v>644</v>
      </c>
      <c r="B709">
        <v>13193.175694838201</v>
      </c>
      <c r="C709">
        <v>5</v>
      </c>
      <c r="D709">
        <v>0</v>
      </c>
      <c r="E709">
        <v>0.70433646681122497</v>
      </c>
    </row>
    <row r="710" spans="1:5" x14ac:dyDescent="0.25">
      <c r="A710" t="s">
        <v>439</v>
      </c>
      <c r="B710">
        <v>479.37670030813001</v>
      </c>
      <c r="C710">
        <v>5</v>
      </c>
      <c r="D710">
        <v>0</v>
      </c>
      <c r="E710">
        <v>0.22765439551771199</v>
      </c>
    </row>
    <row r="711" spans="1:5" x14ac:dyDescent="0.25">
      <c r="A711" t="s">
        <v>291</v>
      </c>
      <c r="B711">
        <v>2741.2063131985501</v>
      </c>
      <c r="C711">
        <v>5</v>
      </c>
      <c r="D711">
        <v>0</v>
      </c>
      <c r="E711">
        <v>0.91764167227253901</v>
      </c>
    </row>
    <row r="712" spans="1:5" x14ac:dyDescent="0.25">
      <c r="A712" t="s">
        <v>608</v>
      </c>
      <c r="B712" t="s">
        <v>2088</v>
      </c>
      <c r="C712" t="s">
        <v>2088</v>
      </c>
      <c r="D712" t="s">
        <v>2088</v>
      </c>
      <c r="E712">
        <v>0.91425059452277102</v>
      </c>
    </row>
    <row r="713" spans="1:5" x14ac:dyDescent="0.25">
      <c r="A713" t="s">
        <v>684</v>
      </c>
      <c r="B713">
        <v>1759.0676848834801</v>
      </c>
      <c r="C713">
        <v>5</v>
      </c>
      <c r="D713">
        <v>0</v>
      </c>
      <c r="E713">
        <v>2.9847727636426802</v>
      </c>
    </row>
    <row r="714" spans="1:5" x14ac:dyDescent="0.25">
      <c r="A714" t="s">
        <v>1250</v>
      </c>
      <c r="B714">
        <v>658.69716581906005</v>
      </c>
      <c r="C714">
        <v>5</v>
      </c>
      <c r="D714">
        <v>0</v>
      </c>
      <c r="E714">
        <v>2.7644032424990099</v>
      </c>
    </row>
    <row r="715" spans="1:5" x14ac:dyDescent="0.25">
      <c r="A715" t="s">
        <v>1156</v>
      </c>
      <c r="B715" t="s">
        <v>2088</v>
      </c>
      <c r="C715" t="s">
        <v>2088</v>
      </c>
      <c r="D715" t="s">
        <v>2088</v>
      </c>
      <c r="E715">
        <v>5.9007932515066797</v>
      </c>
    </row>
    <row r="716" spans="1:5" x14ac:dyDescent="0.25">
      <c r="A716" t="s">
        <v>31</v>
      </c>
      <c r="B716">
        <v>4279.7134909443603</v>
      </c>
      <c r="C716">
        <v>5</v>
      </c>
      <c r="D716">
        <v>0</v>
      </c>
      <c r="E716">
        <v>1.76490345812511</v>
      </c>
    </row>
    <row r="717" spans="1:5" x14ac:dyDescent="0.25">
      <c r="A717" t="s">
        <v>1265</v>
      </c>
      <c r="B717">
        <v>319.88600171497097</v>
      </c>
      <c r="C717">
        <v>5</v>
      </c>
      <c r="D717">
        <v>0</v>
      </c>
      <c r="E717">
        <v>2.49322341660723</v>
      </c>
    </row>
    <row r="718" spans="1:5" x14ac:dyDescent="0.25">
      <c r="A718" t="s">
        <v>1037</v>
      </c>
      <c r="B718" t="s">
        <v>2088</v>
      </c>
      <c r="C718" t="s">
        <v>2088</v>
      </c>
      <c r="D718" t="s">
        <v>2088</v>
      </c>
      <c r="E718">
        <v>1.0793586053698401</v>
      </c>
    </row>
    <row r="719" spans="1:5" x14ac:dyDescent="0.25">
      <c r="A719" t="s">
        <v>1316</v>
      </c>
      <c r="B719">
        <v>2370.52278232345</v>
      </c>
      <c r="C719">
        <v>5</v>
      </c>
      <c r="D719">
        <v>0</v>
      </c>
      <c r="E719">
        <v>1.11167714445774</v>
      </c>
    </row>
    <row r="720" spans="1:5" x14ac:dyDescent="0.25">
      <c r="A720" t="s">
        <v>1310</v>
      </c>
      <c r="B720" t="s">
        <v>2088</v>
      </c>
      <c r="C720" t="s">
        <v>2088</v>
      </c>
      <c r="D720" t="s">
        <v>2088</v>
      </c>
      <c r="E720">
        <v>1.8896840073465599</v>
      </c>
    </row>
    <row r="721" spans="1:5" x14ac:dyDescent="0.25">
      <c r="A721" t="s">
        <v>1020</v>
      </c>
      <c r="B721">
        <v>39.5646307893076</v>
      </c>
      <c r="C721">
        <v>5</v>
      </c>
      <c r="D721" s="1">
        <v>1.8277870328375901E-7</v>
      </c>
      <c r="E721">
        <v>0.2583039364177</v>
      </c>
    </row>
    <row r="722" spans="1:5" x14ac:dyDescent="0.25">
      <c r="A722" t="s">
        <v>2126</v>
      </c>
      <c r="B722">
        <v>252.94655280408901</v>
      </c>
      <c r="C722">
        <v>5</v>
      </c>
      <c r="D722">
        <v>0</v>
      </c>
      <c r="E722">
        <v>0.85856713058968104</v>
      </c>
    </row>
    <row r="723" spans="1:5" x14ac:dyDescent="0.25">
      <c r="A723" t="s">
        <v>2169</v>
      </c>
      <c r="B723">
        <v>18.888732635296002</v>
      </c>
      <c r="C723">
        <v>5</v>
      </c>
      <c r="D723">
        <v>2.0160439571876901E-3</v>
      </c>
      <c r="E723">
        <v>0.990558524088197</v>
      </c>
    </row>
    <row r="724" spans="1:5" x14ac:dyDescent="0.25">
      <c r="A724" t="s">
        <v>1232</v>
      </c>
      <c r="B724">
        <v>474.43311518273498</v>
      </c>
      <c r="C724">
        <v>5</v>
      </c>
      <c r="D724">
        <v>0</v>
      </c>
      <c r="E724">
        <v>17.482444396136</v>
      </c>
    </row>
    <row r="725" spans="1:5" x14ac:dyDescent="0.25">
      <c r="A725" t="s">
        <v>467</v>
      </c>
      <c r="B725" t="s">
        <v>2088</v>
      </c>
      <c r="C725" t="s">
        <v>2088</v>
      </c>
      <c r="D725" t="s">
        <v>2088</v>
      </c>
      <c r="E725">
        <v>1.9621452364656</v>
      </c>
    </row>
    <row r="726" spans="1:5" x14ac:dyDescent="0.25">
      <c r="A726" t="s">
        <v>1094</v>
      </c>
      <c r="B726" t="s">
        <v>2088</v>
      </c>
      <c r="C726" t="s">
        <v>2088</v>
      </c>
      <c r="D726" t="s">
        <v>2088</v>
      </c>
      <c r="E726">
        <v>2.4187997885079402</v>
      </c>
    </row>
    <row r="727" spans="1:5" x14ac:dyDescent="0.25">
      <c r="A727" t="s">
        <v>1102</v>
      </c>
      <c r="B727" t="s">
        <v>2088</v>
      </c>
      <c r="C727" t="s">
        <v>2088</v>
      </c>
      <c r="D727" t="s">
        <v>2088</v>
      </c>
      <c r="E727">
        <v>0.51296079134984696</v>
      </c>
    </row>
    <row r="728" spans="1:5" x14ac:dyDescent="0.25">
      <c r="A728" t="s">
        <v>547</v>
      </c>
      <c r="B728">
        <v>316.33689096040303</v>
      </c>
      <c r="C728">
        <v>5</v>
      </c>
      <c r="D728">
        <v>0</v>
      </c>
      <c r="E728">
        <v>1.53424935371466</v>
      </c>
    </row>
    <row r="729" spans="1:5" x14ac:dyDescent="0.25">
      <c r="A729" t="s">
        <v>379</v>
      </c>
      <c r="B729">
        <v>4.89930256773187</v>
      </c>
      <c r="C729">
        <v>5</v>
      </c>
      <c r="D729">
        <v>0.42829276165561397</v>
      </c>
      <c r="E729">
        <v>2.6423968630991901</v>
      </c>
    </row>
    <row r="730" spans="1:5" x14ac:dyDescent="0.25">
      <c r="A730" t="s">
        <v>24</v>
      </c>
      <c r="B730">
        <v>606.24294646456804</v>
      </c>
      <c r="C730">
        <v>5</v>
      </c>
      <c r="D730">
        <v>0</v>
      </c>
      <c r="E730">
        <v>0.49229759910513399</v>
      </c>
    </row>
    <row r="731" spans="1:5" x14ac:dyDescent="0.25">
      <c r="A731" t="s">
        <v>201</v>
      </c>
      <c r="B731">
        <v>3325.3398147854</v>
      </c>
      <c r="C731">
        <v>5</v>
      </c>
      <c r="D731">
        <v>0</v>
      </c>
      <c r="E731">
        <v>0.19039609529186299</v>
      </c>
    </row>
    <row r="732" spans="1:5" x14ac:dyDescent="0.25">
      <c r="A732" t="s">
        <v>922</v>
      </c>
      <c r="B732" t="s">
        <v>2088</v>
      </c>
      <c r="C732" t="s">
        <v>2088</v>
      </c>
      <c r="D732" t="s">
        <v>2088</v>
      </c>
      <c r="E732">
        <v>2.3181755306523102</v>
      </c>
    </row>
    <row r="733" spans="1:5" x14ac:dyDescent="0.25">
      <c r="A733" t="s">
        <v>246</v>
      </c>
      <c r="B733" t="s">
        <v>2088</v>
      </c>
      <c r="C733" t="s">
        <v>2088</v>
      </c>
      <c r="D733" t="s">
        <v>2088</v>
      </c>
      <c r="E733">
        <v>0.51782792071336303</v>
      </c>
    </row>
    <row r="734" spans="1:5" x14ac:dyDescent="0.25">
      <c r="A734" t="s">
        <v>730</v>
      </c>
      <c r="B734" t="s">
        <v>2088</v>
      </c>
      <c r="C734" t="s">
        <v>2088</v>
      </c>
      <c r="D734" t="s">
        <v>2088</v>
      </c>
      <c r="E734">
        <v>12.760818679759801</v>
      </c>
    </row>
    <row r="735" spans="1:5" x14ac:dyDescent="0.25">
      <c r="A735" t="s">
        <v>2276</v>
      </c>
      <c r="B735">
        <v>15.8565577498957</v>
      </c>
      <c r="C735">
        <v>5</v>
      </c>
      <c r="D735">
        <v>7.26576701134152E-3</v>
      </c>
      <c r="E735">
        <v>1.5060685313070401</v>
      </c>
    </row>
    <row r="736" spans="1:5" x14ac:dyDescent="0.25">
      <c r="A736" t="s">
        <v>753</v>
      </c>
      <c r="B736">
        <v>7954.5288999807099</v>
      </c>
      <c r="C736">
        <v>5</v>
      </c>
      <c r="D736">
        <v>0</v>
      </c>
      <c r="E736">
        <v>1.1510282060077099</v>
      </c>
    </row>
    <row r="737" spans="1:5" x14ac:dyDescent="0.25">
      <c r="A737" t="s">
        <v>552</v>
      </c>
      <c r="B737">
        <v>4402.8055116836904</v>
      </c>
      <c r="C737">
        <v>5</v>
      </c>
      <c r="D737">
        <v>0</v>
      </c>
      <c r="E737">
        <v>2.4120369221907101</v>
      </c>
    </row>
    <row r="738" spans="1:5" x14ac:dyDescent="0.25">
      <c r="A738" t="s">
        <v>756</v>
      </c>
      <c r="B738">
        <v>7831.2216638783002</v>
      </c>
      <c r="C738">
        <v>5</v>
      </c>
      <c r="D738">
        <v>0</v>
      </c>
      <c r="E738">
        <v>1.6186102170684999</v>
      </c>
    </row>
    <row r="739" spans="1:5" x14ac:dyDescent="0.25">
      <c r="A739" t="s">
        <v>1373</v>
      </c>
      <c r="B739" t="s">
        <v>2088</v>
      </c>
      <c r="C739" t="s">
        <v>2088</v>
      </c>
      <c r="D739" t="s">
        <v>2088</v>
      </c>
      <c r="E739">
        <v>0.68787502495336095</v>
      </c>
    </row>
    <row r="740" spans="1:5" x14ac:dyDescent="0.25">
      <c r="A740" t="s">
        <v>1055</v>
      </c>
      <c r="B740" t="s">
        <v>2088</v>
      </c>
      <c r="C740" t="s">
        <v>2088</v>
      </c>
      <c r="D740" t="s">
        <v>2088</v>
      </c>
      <c r="E740">
        <v>5.2980898823110696</v>
      </c>
    </row>
    <row r="741" spans="1:5" x14ac:dyDescent="0.25">
      <c r="A741" t="s">
        <v>2474</v>
      </c>
      <c r="B741" t="s">
        <v>2088</v>
      </c>
      <c r="C741" t="s">
        <v>2088</v>
      </c>
      <c r="D741" t="s">
        <v>2088</v>
      </c>
      <c r="E741">
        <v>5.1980937268232396E-3</v>
      </c>
    </row>
    <row r="742" spans="1:5" x14ac:dyDescent="0.25">
      <c r="A742" t="s">
        <v>2475</v>
      </c>
      <c r="B742" t="s">
        <v>2088</v>
      </c>
      <c r="C742" t="s">
        <v>2088</v>
      </c>
      <c r="D742" t="s">
        <v>2088</v>
      </c>
      <c r="E742">
        <v>2.4877923721470698</v>
      </c>
    </row>
    <row r="743" spans="1:5" x14ac:dyDescent="0.25">
      <c r="A743" t="s">
        <v>774</v>
      </c>
      <c r="B743" t="s">
        <v>2088</v>
      </c>
      <c r="C743" t="s">
        <v>2088</v>
      </c>
      <c r="D743" t="s">
        <v>2088</v>
      </c>
      <c r="E743">
        <v>0.94426673685483498</v>
      </c>
    </row>
    <row r="744" spans="1:5" x14ac:dyDescent="0.25">
      <c r="A744" t="s">
        <v>786</v>
      </c>
      <c r="B744">
        <v>895.97456595767301</v>
      </c>
      <c r="C744">
        <v>5</v>
      </c>
      <c r="D744">
        <v>0</v>
      </c>
      <c r="E744">
        <v>1.5263710519313001</v>
      </c>
    </row>
    <row r="745" spans="1:5" x14ac:dyDescent="0.25">
      <c r="A745" t="s">
        <v>2213</v>
      </c>
      <c r="B745">
        <v>302.36366177015401</v>
      </c>
      <c r="C745">
        <v>5</v>
      </c>
      <c r="D745">
        <v>0</v>
      </c>
      <c r="E745">
        <v>4.9496616166868099</v>
      </c>
    </row>
    <row r="746" spans="1:5" x14ac:dyDescent="0.25">
      <c r="A746" t="s">
        <v>2267</v>
      </c>
      <c r="B746">
        <v>6.0367466180105103</v>
      </c>
      <c r="C746">
        <v>5</v>
      </c>
      <c r="D746">
        <v>0.30265971970148398</v>
      </c>
      <c r="E746">
        <v>1.38042446896778</v>
      </c>
    </row>
    <row r="747" spans="1:5" x14ac:dyDescent="0.25">
      <c r="A747" t="s">
        <v>487</v>
      </c>
      <c r="B747">
        <v>360.27821581746701</v>
      </c>
      <c r="C747">
        <v>5</v>
      </c>
      <c r="D747">
        <v>0</v>
      </c>
      <c r="E747">
        <v>2.61849774983129</v>
      </c>
    </row>
    <row r="748" spans="1:5" x14ac:dyDescent="0.25">
      <c r="A748" t="s">
        <v>604</v>
      </c>
      <c r="B748" t="s">
        <v>2088</v>
      </c>
      <c r="C748" t="s">
        <v>2088</v>
      </c>
      <c r="D748" t="s">
        <v>2088</v>
      </c>
      <c r="E748">
        <v>1.7467763751090899</v>
      </c>
    </row>
    <row r="749" spans="1:5" x14ac:dyDescent="0.25">
      <c r="A749" t="s">
        <v>733</v>
      </c>
      <c r="B749">
        <v>1632.9892280178599</v>
      </c>
      <c r="C749">
        <v>5</v>
      </c>
      <c r="D749">
        <v>0</v>
      </c>
      <c r="E749">
        <v>1.2270072302978701</v>
      </c>
    </row>
    <row r="750" spans="1:5" x14ac:dyDescent="0.25">
      <c r="A750" t="s">
        <v>54</v>
      </c>
      <c r="B750" t="s">
        <v>2088</v>
      </c>
      <c r="C750" t="s">
        <v>2088</v>
      </c>
      <c r="D750" t="s">
        <v>2088</v>
      </c>
      <c r="E750">
        <v>2.96780231471736</v>
      </c>
    </row>
    <row r="751" spans="1:5" x14ac:dyDescent="0.25">
      <c r="A751" t="s">
        <v>868</v>
      </c>
      <c r="B751">
        <v>2115.4474082882498</v>
      </c>
      <c r="C751">
        <v>5</v>
      </c>
      <c r="D751">
        <v>0</v>
      </c>
      <c r="E751">
        <v>3.4166487724260199</v>
      </c>
    </row>
    <row r="752" spans="1:5" x14ac:dyDescent="0.25">
      <c r="A752" t="s">
        <v>703</v>
      </c>
      <c r="B752" t="s">
        <v>2088</v>
      </c>
      <c r="C752" t="s">
        <v>2088</v>
      </c>
      <c r="D752" t="s">
        <v>2088</v>
      </c>
      <c r="E752">
        <v>1.4430751733670999</v>
      </c>
    </row>
    <row r="753" spans="1:5" x14ac:dyDescent="0.25">
      <c r="A753" t="s">
        <v>2393</v>
      </c>
      <c r="B753">
        <v>8.5344723097550705</v>
      </c>
      <c r="C753">
        <v>5</v>
      </c>
      <c r="D753">
        <v>0.12913634716719399</v>
      </c>
      <c r="E753">
        <v>2.38080510401221</v>
      </c>
    </row>
    <row r="754" spans="1:5" x14ac:dyDescent="0.25">
      <c r="A754" t="s">
        <v>780</v>
      </c>
      <c r="B754" t="s">
        <v>2088</v>
      </c>
      <c r="C754" t="s">
        <v>2088</v>
      </c>
      <c r="D754" t="s">
        <v>2088</v>
      </c>
      <c r="E754">
        <v>0.97175564343015297</v>
      </c>
    </row>
    <row r="755" spans="1:5" x14ac:dyDescent="0.25">
      <c r="A755" t="s">
        <v>89</v>
      </c>
      <c r="B755">
        <v>420.34918881126202</v>
      </c>
      <c r="C755">
        <v>5</v>
      </c>
      <c r="D755">
        <v>0</v>
      </c>
      <c r="E755">
        <v>2.2835097659008001</v>
      </c>
    </row>
    <row r="756" spans="1:5" x14ac:dyDescent="0.25">
      <c r="A756" t="s">
        <v>425</v>
      </c>
      <c r="B756">
        <v>1251.26132858696</v>
      </c>
      <c r="C756">
        <v>5</v>
      </c>
      <c r="D756">
        <v>0</v>
      </c>
      <c r="E756">
        <v>7.8122172669020298</v>
      </c>
    </row>
    <row r="757" spans="1:5" x14ac:dyDescent="0.25">
      <c r="A757" t="s">
        <v>193</v>
      </c>
      <c r="B757" t="s">
        <v>2088</v>
      </c>
      <c r="C757" t="s">
        <v>2088</v>
      </c>
      <c r="D757" t="s">
        <v>2088</v>
      </c>
      <c r="E757">
        <v>2.2965336783182901</v>
      </c>
    </row>
    <row r="758" spans="1:5" x14ac:dyDescent="0.25">
      <c r="A758" t="s">
        <v>139</v>
      </c>
      <c r="B758">
        <v>936.79623191151802</v>
      </c>
      <c r="C758">
        <v>5</v>
      </c>
      <c r="D758">
        <v>0</v>
      </c>
      <c r="E758">
        <v>1.14400852130439</v>
      </c>
    </row>
    <row r="759" spans="1:5" x14ac:dyDescent="0.25">
      <c r="A759" t="s">
        <v>281</v>
      </c>
      <c r="B759">
        <v>297.58660823132999</v>
      </c>
      <c r="C759">
        <v>5</v>
      </c>
      <c r="D759">
        <v>0</v>
      </c>
      <c r="E759">
        <v>2.8490681977226302</v>
      </c>
    </row>
    <row r="760" spans="1:5" x14ac:dyDescent="0.25">
      <c r="A760" t="s">
        <v>1057</v>
      </c>
      <c r="B760">
        <v>1196.9393057181701</v>
      </c>
      <c r="C760">
        <v>5</v>
      </c>
      <c r="D760">
        <v>0</v>
      </c>
      <c r="E760">
        <v>0.72178246550220204</v>
      </c>
    </row>
    <row r="761" spans="1:5" x14ac:dyDescent="0.25">
      <c r="A761" t="s">
        <v>1098</v>
      </c>
      <c r="B761">
        <v>2231.1023896841798</v>
      </c>
      <c r="C761">
        <v>5</v>
      </c>
      <c r="D761">
        <v>0</v>
      </c>
      <c r="E761">
        <v>0.27577491319300501</v>
      </c>
    </row>
    <row r="762" spans="1:5" x14ac:dyDescent="0.25">
      <c r="A762" t="s">
        <v>2176</v>
      </c>
      <c r="B762" t="s">
        <v>2088</v>
      </c>
      <c r="C762" t="s">
        <v>2088</v>
      </c>
      <c r="D762" t="s">
        <v>2088</v>
      </c>
      <c r="E762">
        <v>0.53548398687135002</v>
      </c>
    </row>
    <row r="763" spans="1:5" x14ac:dyDescent="0.25">
      <c r="A763" t="s">
        <v>1379</v>
      </c>
      <c r="B763">
        <v>360.07167797489097</v>
      </c>
      <c r="C763">
        <v>5</v>
      </c>
      <c r="D763">
        <v>0</v>
      </c>
      <c r="E763">
        <v>0.90944987748367201</v>
      </c>
    </row>
    <row r="764" spans="1:5" x14ac:dyDescent="0.25">
      <c r="A764" t="s">
        <v>901</v>
      </c>
      <c r="B764" t="s">
        <v>2088</v>
      </c>
      <c r="C764" t="s">
        <v>2088</v>
      </c>
      <c r="D764" t="s">
        <v>2088</v>
      </c>
      <c r="E764">
        <v>1.8690895592671499</v>
      </c>
    </row>
    <row r="765" spans="1:5" x14ac:dyDescent="0.25">
      <c r="A765" t="s">
        <v>607</v>
      </c>
      <c r="B765">
        <v>36.212749463338703</v>
      </c>
      <c r="C765">
        <v>5</v>
      </c>
      <c r="D765" s="1">
        <v>8.6113519459640699E-7</v>
      </c>
      <c r="E765">
        <v>2.0886614472162099</v>
      </c>
    </row>
    <row r="766" spans="1:5" x14ac:dyDescent="0.25">
      <c r="A766" t="s">
        <v>882</v>
      </c>
      <c r="B766" t="s">
        <v>2088</v>
      </c>
      <c r="C766" t="s">
        <v>2088</v>
      </c>
      <c r="D766" t="s">
        <v>2088</v>
      </c>
      <c r="E766">
        <v>0.69386287288219395</v>
      </c>
    </row>
    <row r="767" spans="1:5" x14ac:dyDescent="0.25">
      <c r="A767" t="s">
        <v>312</v>
      </c>
      <c r="B767" t="s">
        <v>2088</v>
      </c>
      <c r="C767" t="s">
        <v>2088</v>
      </c>
      <c r="D767" t="s">
        <v>2088</v>
      </c>
      <c r="E767">
        <v>1.1907648833268001</v>
      </c>
    </row>
    <row r="768" spans="1:5" x14ac:dyDescent="0.25">
      <c r="A768" t="s">
        <v>2289</v>
      </c>
      <c r="B768">
        <v>48.622085499293497</v>
      </c>
      <c r="C768">
        <v>5</v>
      </c>
      <c r="D768" s="1">
        <v>2.6511123296657502E-9</v>
      </c>
      <c r="E768">
        <v>5.89004580154654</v>
      </c>
    </row>
    <row r="769" spans="1:5" x14ac:dyDescent="0.25">
      <c r="A769" t="s">
        <v>1067</v>
      </c>
      <c r="B769">
        <v>2386.9535130347399</v>
      </c>
      <c r="C769">
        <v>5</v>
      </c>
      <c r="D769">
        <v>0</v>
      </c>
      <c r="E769">
        <v>2.0100884358608102</v>
      </c>
    </row>
    <row r="770" spans="1:5" x14ac:dyDescent="0.25">
      <c r="A770" t="s">
        <v>1296</v>
      </c>
      <c r="B770" t="s">
        <v>2088</v>
      </c>
      <c r="C770" t="s">
        <v>2088</v>
      </c>
      <c r="D770" t="s">
        <v>2088</v>
      </c>
      <c r="E770">
        <v>1.91677068213093</v>
      </c>
    </row>
    <row r="771" spans="1:5" x14ac:dyDescent="0.25">
      <c r="A771" t="s">
        <v>2140</v>
      </c>
      <c r="B771">
        <v>52.199822456976101</v>
      </c>
      <c r="C771">
        <v>5</v>
      </c>
      <c r="D771" s="1">
        <v>4.9089354803300001E-10</v>
      </c>
      <c r="E771">
        <v>0.54184636720970403</v>
      </c>
    </row>
    <row r="772" spans="1:5" x14ac:dyDescent="0.25">
      <c r="A772" t="s">
        <v>1117</v>
      </c>
      <c r="B772">
        <v>34.258717850308102</v>
      </c>
      <c r="C772">
        <v>5</v>
      </c>
      <c r="D772" s="1">
        <v>2.1146489805889999E-6</v>
      </c>
      <c r="E772">
        <v>1.0285313094057</v>
      </c>
    </row>
    <row r="773" spans="1:5" x14ac:dyDescent="0.25">
      <c r="A773" t="s">
        <v>1222</v>
      </c>
      <c r="B773" t="s">
        <v>2088</v>
      </c>
      <c r="C773" t="s">
        <v>2088</v>
      </c>
      <c r="D773" t="s">
        <v>2088</v>
      </c>
      <c r="E773">
        <v>3.5350699861740198</v>
      </c>
    </row>
    <row r="774" spans="1:5" x14ac:dyDescent="0.25">
      <c r="A774" t="s">
        <v>2476</v>
      </c>
      <c r="B774" t="s">
        <v>2088</v>
      </c>
      <c r="C774" t="s">
        <v>2088</v>
      </c>
      <c r="D774" t="s">
        <v>2088</v>
      </c>
      <c r="E774">
        <v>0.35394272304799002</v>
      </c>
    </row>
    <row r="775" spans="1:5" x14ac:dyDescent="0.25">
      <c r="A775" t="s">
        <v>1528</v>
      </c>
      <c r="B775">
        <v>521.61626634001698</v>
      </c>
      <c r="C775">
        <v>5</v>
      </c>
      <c r="D775">
        <v>0</v>
      </c>
      <c r="E775">
        <v>2.8420541997888402</v>
      </c>
    </row>
    <row r="776" spans="1:5" x14ac:dyDescent="0.25">
      <c r="A776" t="s">
        <v>895</v>
      </c>
      <c r="B776" t="s">
        <v>2088</v>
      </c>
      <c r="C776" t="s">
        <v>2088</v>
      </c>
      <c r="D776" t="s">
        <v>2088</v>
      </c>
      <c r="E776">
        <v>0.41197355771584798</v>
      </c>
    </row>
    <row r="777" spans="1:5" x14ac:dyDescent="0.25">
      <c r="A777" t="s">
        <v>1504</v>
      </c>
      <c r="B777">
        <v>1508.72789464482</v>
      </c>
      <c r="C777">
        <v>5</v>
      </c>
      <c r="D777">
        <v>0</v>
      </c>
      <c r="E777">
        <v>1.0820643102554199</v>
      </c>
    </row>
    <row r="778" spans="1:5" x14ac:dyDescent="0.25">
      <c r="A778" t="s">
        <v>247</v>
      </c>
      <c r="B778">
        <v>534.04684536630498</v>
      </c>
      <c r="C778">
        <v>5</v>
      </c>
      <c r="D778">
        <v>0</v>
      </c>
      <c r="E778">
        <v>1.1055708114926801</v>
      </c>
    </row>
    <row r="779" spans="1:5" x14ac:dyDescent="0.25">
      <c r="A779" t="s">
        <v>839</v>
      </c>
      <c r="B779">
        <v>268.42877246567502</v>
      </c>
      <c r="C779">
        <v>5</v>
      </c>
      <c r="D779">
        <v>0</v>
      </c>
      <c r="E779">
        <v>0.23305904240578601</v>
      </c>
    </row>
    <row r="780" spans="1:5" x14ac:dyDescent="0.25">
      <c r="A780" t="s">
        <v>514</v>
      </c>
      <c r="B780">
        <v>43.0630671639083</v>
      </c>
      <c r="C780">
        <v>5</v>
      </c>
      <c r="D780" s="1">
        <v>3.5878970128244703E-8</v>
      </c>
      <c r="E780">
        <v>1.2024788427592501</v>
      </c>
    </row>
    <row r="781" spans="1:5" x14ac:dyDescent="0.25">
      <c r="A781" t="s">
        <v>721</v>
      </c>
      <c r="B781">
        <v>1439.36454222724</v>
      </c>
      <c r="C781">
        <v>5</v>
      </c>
      <c r="D781">
        <v>0</v>
      </c>
      <c r="E781">
        <v>1.2034882582530699</v>
      </c>
    </row>
    <row r="782" spans="1:5" x14ac:dyDescent="0.25">
      <c r="A782" t="s">
        <v>940</v>
      </c>
      <c r="B782" t="s">
        <v>2088</v>
      </c>
      <c r="C782" t="s">
        <v>2088</v>
      </c>
      <c r="D782" t="s">
        <v>2088</v>
      </c>
      <c r="E782">
        <v>1.4226902450901799</v>
      </c>
    </row>
    <row r="783" spans="1:5" x14ac:dyDescent="0.25">
      <c r="A783" t="s">
        <v>123</v>
      </c>
      <c r="B783">
        <v>299.73358350850998</v>
      </c>
      <c r="C783">
        <v>5</v>
      </c>
      <c r="D783">
        <v>0</v>
      </c>
      <c r="E783">
        <v>0.52438263248213002</v>
      </c>
    </row>
    <row r="784" spans="1:5" x14ac:dyDescent="0.25">
      <c r="A784" t="s">
        <v>1193</v>
      </c>
      <c r="B784" t="s">
        <v>2088</v>
      </c>
      <c r="C784" t="s">
        <v>2088</v>
      </c>
      <c r="D784" t="s">
        <v>2088</v>
      </c>
      <c r="E784">
        <v>0.57112615001945599</v>
      </c>
    </row>
    <row r="785" spans="1:5" x14ac:dyDescent="0.25">
      <c r="A785" t="s">
        <v>1422</v>
      </c>
      <c r="B785">
        <v>22.0429368894793</v>
      </c>
      <c r="C785">
        <v>5</v>
      </c>
      <c r="D785">
        <v>5.1384855873215496E-4</v>
      </c>
      <c r="E785">
        <v>0.85044996438538201</v>
      </c>
    </row>
    <row r="786" spans="1:5" x14ac:dyDescent="0.25">
      <c r="A786" t="s">
        <v>2419</v>
      </c>
      <c r="B786">
        <v>44.437308947633902</v>
      </c>
      <c r="C786">
        <v>5</v>
      </c>
      <c r="D786" s="1">
        <v>1.8878969276769901E-8</v>
      </c>
      <c r="E786">
        <v>1.82325053301185</v>
      </c>
    </row>
    <row r="787" spans="1:5" x14ac:dyDescent="0.25">
      <c r="A787" t="s">
        <v>2406</v>
      </c>
      <c r="B787">
        <v>16.5057057800427</v>
      </c>
      <c r="C787">
        <v>5</v>
      </c>
      <c r="D787">
        <v>5.5392208331588302E-3</v>
      </c>
      <c r="E787">
        <v>2.0187030263055799</v>
      </c>
    </row>
    <row r="788" spans="1:5" x14ac:dyDescent="0.25">
      <c r="A788" t="s">
        <v>12</v>
      </c>
      <c r="B788">
        <v>4052.2645848505199</v>
      </c>
      <c r="C788">
        <v>5</v>
      </c>
      <c r="D788">
        <v>0</v>
      </c>
      <c r="E788">
        <v>1.73156430950468</v>
      </c>
    </row>
    <row r="789" spans="1:5" x14ac:dyDescent="0.25">
      <c r="A789" t="s">
        <v>618</v>
      </c>
      <c r="B789" t="s">
        <v>2088</v>
      </c>
      <c r="C789" t="s">
        <v>2088</v>
      </c>
      <c r="D789" t="s">
        <v>2088</v>
      </c>
      <c r="E789">
        <v>1.15898575473216</v>
      </c>
    </row>
    <row r="790" spans="1:5" x14ac:dyDescent="0.25">
      <c r="A790" t="s">
        <v>1203</v>
      </c>
      <c r="B790" t="s">
        <v>2088</v>
      </c>
      <c r="C790" t="s">
        <v>2088</v>
      </c>
      <c r="D790" t="s">
        <v>2088</v>
      </c>
      <c r="E790">
        <v>2.3832500168634398</v>
      </c>
    </row>
    <row r="791" spans="1:5" x14ac:dyDescent="0.25">
      <c r="A791" t="s">
        <v>1010</v>
      </c>
      <c r="B791">
        <v>323.403674845176</v>
      </c>
      <c r="C791">
        <v>5</v>
      </c>
      <c r="D791">
        <v>0</v>
      </c>
      <c r="E791">
        <v>2.9488766361791399</v>
      </c>
    </row>
    <row r="792" spans="1:5" x14ac:dyDescent="0.25">
      <c r="A792" t="s">
        <v>541</v>
      </c>
      <c r="B792">
        <v>1139.49979755972</v>
      </c>
      <c r="C792">
        <v>5</v>
      </c>
      <c r="D792">
        <v>0</v>
      </c>
      <c r="E792">
        <v>1.4989003594544399</v>
      </c>
    </row>
    <row r="793" spans="1:5" x14ac:dyDescent="0.25">
      <c r="A793" t="s">
        <v>2403</v>
      </c>
      <c r="B793">
        <v>13.9351496155014</v>
      </c>
      <c r="C793">
        <v>5</v>
      </c>
      <c r="D793">
        <v>1.6026644333233399E-2</v>
      </c>
      <c r="E793">
        <v>3.08480611801994</v>
      </c>
    </row>
    <row r="794" spans="1:5" x14ac:dyDescent="0.25">
      <c r="A794" t="s">
        <v>2410</v>
      </c>
      <c r="B794">
        <v>18.285173035110301</v>
      </c>
      <c r="C794">
        <v>5</v>
      </c>
      <c r="D794">
        <v>2.60944096710858E-3</v>
      </c>
      <c r="E794">
        <v>11.4842130509517</v>
      </c>
    </row>
    <row r="795" spans="1:5" x14ac:dyDescent="0.25">
      <c r="A795" t="s">
        <v>484</v>
      </c>
      <c r="B795" t="s">
        <v>2088</v>
      </c>
      <c r="C795" t="s">
        <v>2088</v>
      </c>
      <c r="D795" t="s">
        <v>2088</v>
      </c>
      <c r="E795">
        <v>1.9619635247623299</v>
      </c>
    </row>
    <row r="796" spans="1:5" x14ac:dyDescent="0.25">
      <c r="A796" t="s">
        <v>2242</v>
      </c>
      <c r="B796" t="s">
        <v>2088</v>
      </c>
      <c r="C796" t="s">
        <v>2088</v>
      </c>
      <c r="D796" t="s">
        <v>2088</v>
      </c>
      <c r="E796">
        <v>18.957585894313699</v>
      </c>
    </row>
    <row r="797" spans="1:5" x14ac:dyDescent="0.25">
      <c r="A797" t="s">
        <v>1256</v>
      </c>
      <c r="B797">
        <v>1143.8047716701401</v>
      </c>
      <c r="C797">
        <v>5</v>
      </c>
      <c r="D797">
        <v>0</v>
      </c>
      <c r="E797">
        <v>0.82585065314676198</v>
      </c>
    </row>
    <row r="798" spans="1:5" x14ac:dyDescent="0.25">
      <c r="A798" t="s">
        <v>1557</v>
      </c>
      <c r="B798" t="s">
        <v>2088</v>
      </c>
      <c r="C798" t="s">
        <v>2088</v>
      </c>
      <c r="D798" t="s">
        <v>2088</v>
      </c>
      <c r="E798">
        <v>0.35336782610992001</v>
      </c>
    </row>
    <row r="799" spans="1:5" x14ac:dyDescent="0.25">
      <c r="A799" t="s">
        <v>1386</v>
      </c>
      <c r="B799">
        <v>1161.5063834069299</v>
      </c>
      <c r="C799">
        <v>5</v>
      </c>
      <c r="D799">
        <v>0</v>
      </c>
      <c r="E799">
        <v>0.24308150924584901</v>
      </c>
    </row>
    <row r="800" spans="1:5" x14ac:dyDescent="0.25">
      <c r="A800" t="s">
        <v>594</v>
      </c>
      <c r="B800">
        <v>1145.4233447733</v>
      </c>
      <c r="C800">
        <v>5</v>
      </c>
      <c r="D800">
        <v>0</v>
      </c>
      <c r="E800">
        <v>0.41107393142505799</v>
      </c>
    </row>
    <row r="801" spans="1:5" x14ac:dyDescent="0.25">
      <c r="A801" t="s">
        <v>1382</v>
      </c>
      <c r="B801">
        <v>49.345832992144103</v>
      </c>
      <c r="C801">
        <v>5</v>
      </c>
      <c r="D801" s="1">
        <v>1.8858586914305399E-9</v>
      </c>
      <c r="E801">
        <v>1.6204249650801099</v>
      </c>
    </row>
    <row r="802" spans="1:5" x14ac:dyDescent="0.25">
      <c r="A802" t="s">
        <v>980</v>
      </c>
      <c r="B802" t="s">
        <v>2088</v>
      </c>
      <c r="C802" t="s">
        <v>2088</v>
      </c>
      <c r="D802" t="s">
        <v>2088</v>
      </c>
      <c r="E802">
        <v>2.39827930926675</v>
      </c>
    </row>
    <row r="803" spans="1:5" x14ac:dyDescent="0.25">
      <c r="A803" t="s">
        <v>194</v>
      </c>
      <c r="B803" t="s">
        <v>2088</v>
      </c>
      <c r="C803" t="s">
        <v>2088</v>
      </c>
      <c r="D803" t="s">
        <v>2088</v>
      </c>
      <c r="E803">
        <v>0.18491666187390501</v>
      </c>
    </row>
    <row r="804" spans="1:5" x14ac:dyDescent="0.25">
      <c r="A804" t="s">
        <v>981</v>
      </c>
      <c r="B804">
        <v>701.52643909864105</v>
      </c>
      <c r="C804">
        <v>5</v>
      </c>
      <c r="D804">
        <v>0</v>
      </c>
      <c r="E804">
        <v>2.1401546094713901</v>
      </c>
    </row>
    <row r="805" spans="1:5" x14ac:dyDescent="0.25">
      <c r="A805" t="s">
        <v>530</v>
      </c>
      <c r="B805">
        <v>3947.3089943854102</v>
      </c>
      <c r="C805">
        <v>5</v>
      </c>
      <c r="D805">
        <v>0</v>
      </c>
      <c r="E805">
        <v>0.66427747825208805</v>
      </c>
    </row>
    <row r="806" spans="1:5" x14ac:dyDescent="0.25">
      <c r="A806" t="s">
        <v>610</v>
      </c>
      <c r="B806">
        <v>78.293343248544303</v>
      </c>
      <c r="C806">
        <v>5</v>
      </c>
      <c r="D806" s="1">
        <v>1.8873791418627701E-15</v>
      </c>
      <c r="E806">
        <v>2.9233066447624401</v>
      </c>
    </row>
    <row r="807" spans="1:5" x14ac:dyDescent="0.25">
      <c r="A807" t="s">
        <v>749</v>
      </c>
      <c r="B807">
        <v>9464.3061098922008</v>
      </c>
      <c r="C807">
        <v>5</v>
      </c>
      <c r="D807">
        <v>0</v>
      </c>
      <c r="E807">
        <v>0.65840081144433704</v>
      </c>
    </row>
    <row r="808" spans="1:5" x14ac:dyDescent="0.25">
      <c r="A808" t="s">
        <v>1404</v>
      </c>
      <c r="B808" t="s">
        <v>2088</v>
      </c>
      <c r="C808" t="s">
        <v>2088</v>
      </c>
      <c r="D808" t="s">
        <v>2088</v>
      </c>
      <c r="E808">
        <v>1.1356547646599799</v>
      </c>
    </row>
    <row r="809" spans="1:5" x14ac:dyDescent="0.25">
      <c r="A809" t="s">
        <v>817</v>
      </c>
      <c r="B809" t="s">
        <v>2088</v>
      </c>
      <c r="C809" t="s">
        <v>2088</v>
      </c>
      <c r="D809" t="s">
        <v>2088</v>
      </c>
      <c r="E809">
        <v>1.35295070291982</v>
      </c>
    </row>
    <row r="810" spans="1:5" x14ac:dyDescent="0.25">
      <c r="A810" t="s">
        <v>2377</v>
      </c>
      <c r="B810">
        <v>5.5998904198452504</v>
      </c>
      <c r="C810">
        <v>5</v>
      </c>
      <c r="D810">
        <v>0.34711681140811501</v>
      </c>
      <c r="E810">
        <v>3.16370835714222</v>
      </c>
    </row>
    <row r="811" spans="1:5" x14ac:dyDescent="0.25">
      <c r="A811" t="s">
        <v>559</v>
      </c>
      <c r="B811">
        <v>23.381902193665201</v>
      </c>
      <c r="C811">
        <v>5</v>
      </c>
      <c r="D811">
        <v>2.8528306764485901E-4</v>
      </c>
      <c r="E811">
        <v>0.938904222434085</v>
      </c>
    </row>
    <row r="812" spans="1:5" x14ac:dyDescent="0.25">
      <c r="A812" t="s">
        <v>2098</v>
      </c>
      <c r="B812">
        <v>1167.7310948239201</v>
      </c>
      <c r="C812">
        <v>5</v>
      </c>
      <c r="D812">
        <v>0</v>
      </c>
      <c r="E812">
        <v>0.134043150680388</v>
      </c>
    </row>
    <row r="813" spans="1:5" x14ac:dyDescent="0.25">
      <c r="A813" t="s">
        <v>1353</v>
      </c>
      <c r="B813">
        <v>39.212721121479298</v>
      </c>
      <c r="C813">
        <v>5</v>
      </c>
      <c r="D813" s="1">
        <v>2.15183600715818E-7</v>
      </c>
      <c r="E813">
        <v>0.97435139786840996</v>
      </c>
    </row>
    <row r="814" spans="1:5" x14ac:dyDescent="0.25">
      <c r="A814" t="s">
        <v>2217</v>
      </c>
      <c r="B814">
        <v>277.35973811681799</v>
      </c>
      <c r="C814">
        <v>5</v>
      </c>
      <c r="D814">
        <v>0</v>
      </c>
      <c r="E814">
        <v>0.61610568104497399</v>
      </c>
    </row>
    <row r="815" spans="1:5" x14ac:dyDescent="0.25">
      <c r="A815" t="s">
        <v>956</v>
      </c>
      <c r="B815">
        <v>1047.57421216336</v>
      </c>
      <c r="C815">
        <v>5</v>
      </c>
      <c r="D815">
        <v>0</v>
      </c>
      <c r="E815">
        <v>0.65590076019172905</v>
      </c>
    </row>
    <row r="816" spans="1:5" x14ac:dyDescent="0.25">
      <c r="A816" t="s">
        <v>161</v>
      </c>
      <c r="B816">
        <v>2760.8690582424802</v>
      </c>
      <c r="C816">
        <v>5</v>
      </c>
      <c r="D816">
        <v>0</v>
      </c>
      <c r="E816">
        <v>0.87017639288275295</v>
      </c>
    </row>
    <row r="817" spans="1:5" x14ac:dyDescent="0.25">
      <c r="A817" t="s">
        <v>1429</v>
      </c>
      <c r="B817">
        <v>1147.6957945567599</v>
      </c>
      <c r="C817">
        <v>5</v>
      </c>
      <c r="D817">
        <v>0</v>
      </c>
      <c r="E817">
        <v>0.87693593383732205</v>
      </c>
    </row>
    <row r="818" spans="1:5" x14ac:dyDescent="0.25">
      <c r="A818" t="s">
        <v>562</v>
      </c>
      <c r="B818">
        <v>726.67488190857705</v>
      </c>
      <c r="C818">
        <v>5</v>
      </c>
      <c r="D818">
        <v>0</v>
      </c>
      <c r="E818">
        <v>1.4082474839243</v>
      </c>
    </row>
    <row r="819" spans="1:5" x14ac:dyDescent="0.25">
      <c r="A819" t="s">
        <v>1105</v>
      </c>
      <c r="B819">
        <v>5675.3554950226098</v>
      </c>
      <c r="C819">
        <v>5</v>
      </c>
      <c r="D819">
        <v>0</v>
      </c>
      <c r="E819">
        <v>0.60040410029019498</v>
      </c>
    </row>
    <row r="820" spans="1:5" x14ac:dyDescent="0.25">
      <c r="A820" t="s">
        <v>2477</v>
      </c>
      <c r="B820" t="s">
        <v>2088</v>
      </c>
      <c r="C820" t="s">
        <v>2088</v>
      </c>
      <c r="D820" t="s">
        <v>2088</v>
      </c>
      <c r="E820">
        <v>1.2680691314461301</v>
      </c>
    </row>
    <row r="821" spans="1:5" x14ac:dyDescent="0.25">
      <c r="A821" t="s">
        <v>92</v>
      </c>
      <c r="B821">
        <v>1960.3484842093201</v>
      </c>
      <c r="C821">
        <v>5</v>
      </c>
      <c r="D821">
        <v>0</v>
      </c>
      <c r="E821">
        <v>2.8507409805188599</v>
      </c>
    </row>
    <row r="822" spans="1:5" x14ac:dyDescent="0.25">
      <c r="A822" t="s">
        <v>1271</v>
      </c>
      <c r="B822" t="s">
        <v>2088</v>
      </c>
      <c r="C822" t="s">
        <v>2088</v>
      </c>
      <c r="D822" t="s">
        <v>2088</v>
      </c>
      <c r="E822">
        <v>1.26174332044851</v>
      </c>
    </row>
    <row r="823" spans="1:5" x14ac:dyDescent="0.25">
      <c r="A823" t="s">
        <v>597</v>
      </c>
      <c r="B823">
        <v>173.22850226734599</v>
      </c>
      <c r="C823">
        <v>5</v>
      </c>
      <c r="D823">
        <v>0</v>
      </c>
      <c r="E823">
        <v>1.4162626773837499</v>
      </c>
    </row>
    <row r="824" spans="1:5" x14ac:dyDescent="0.25">
      <c r="A824" t="s">
        <v>97</v>
      </c>
      <c r="B824">
        <v>1559.34293584951</v>
      </c>
      <c r="C824">
        <v>5</v>
      </c>
      <c r="D824">
        <v>0</v>
      </c>
      <c r="E824">
        <v>1.4987912324872199</v>
      </c>
    </row>
    <row r="825" spans="1:5" x14ac:dyDescent="0.25">
      <c r="A825" t="s">
        <v>2296</v>
      </c>
      <c r="B825">
        <v>7.6767415050953796</v>
      </c>
      <c r="C825">
        <v>5</v>
      </c>
      <c r="D825">
        <v>0.17497395306743099</v>
      </c>
      <c r="E825">
        <v>0.58765864880096697</v>
      </c>
    </row>
    <row r="826" spans="1:5" x14ac:dyDescent="0.25">
      <c r="A826" t="s">
        <v>453</v>
      </c>
      <c r="B826">
        <v>4857.8124306320697</v>
      </c>
      <c r="C826">
        <v>5</v>
      </c>
      <c r="D826">
        <v>0</v>
      </c>
      <c r="E826">
        <v>0.47762348847772002</v>
      </c>
    </row>
    <row r="827" spans="1:5" x14ac:dyDescent="0.25">
      <c r="A827" t="s">
        <v>886</v>
      </c>
      <c r="B827">
        <v>1332.4280164404399</v>
      </c>
      <c r="C827">
        <v>5</v>
      </c>
      <c r="D827">
        <v>0</v>
      </c>
      <c r="E827">
        <v>2.9556662583811799</v>
      </c>
    </row>
    <row r="828" spans="1:5" x14ac:dyDescent="0.25">
      <c r="A828" t="s">
        <v>889</v>
      </c>
      <c r="B828" t="s">
        <v>2088</v>
      </c>
      <c r="C828" t="s">
        <v>2088</v>
      </c>
      <c r="D828" t="s">
        <v>2088</v>
      </c>
      <c r="E828">
        <v>4.0665318738739602</v>
      </c>
    </row>
    <row r="829" spans="1:5" x14ac:dyDescent="0.25">
      <c r="A829" t="s">
        <v>2431</v>
      </c>
      <c r="B829">
        <v>83.754221880808402</v>
      </c>
      <c r="C829">
        <v>5</v>
      </c>
      <c r="D829" s="1">
        <v>1.11022302462516E-16</v>
      </c>
      <c r="E829">
        <v>1.6197414890325099</v>
      </c>
    </row>
    <row r="830" spans="1:5" x14ac:dyDescent="0.25">
      <c r="A830" t="s">
        <v>1475</v>
      </c>
      <c r="B830">
        <v>37.776204479327099</v>
      </c>
      <c r="C830">
        <v>5</v>
      </c>
      <c r="D830" s="1">
        <v>4.18466232776638E-7</v>
      </c>
      <c r="E830">
        <v>1.6748397600861999</v>
      </c>
    </row>
    <row r="831" spans="1:5" x14ac:dyDescent="0.25">
      <c r="A831" t="s">
        <v>943</v>
      </c>
      <c r="B831" t="s">
        <v>2088</v>
      </c>
      <c r="C831" t="s">
        <v>2088</v>
      </c>
      <c r="D831" t="s">
        <v>2088</v>
      </c>
      <c r="E831">
        <v>1.2872212417695601</v>
      </c>
    </row>
    <row r="832" spans="1:5" x14ac:dyDescent="0.25">
      <c r="A832" t="s">
        <v>36</v>
      </c>
      <c r="B832">
        <v>1271.9837208940901</v>
      </c>
      <c r="C832">
        <v>5</v>
      </c>
      <c r="D832">
        <v>0</v>
      </c>
      <c r="E832">
        <v>0.300119957415584</v>
      </c>
    </row>
    <row r="833" spans="1:5" x14ac:dyDescent="0.25">
      <c r="A833" t="s">
        <v>519</v>
      </c>
      <c r="B833" t="s">
        <v>2088</v>
      </c>
      <c r="C833" t="s">
        <v>2088</v>
      </c>
      <c r="D833" t="s">
        <v>2088</v>
      </c>
      <c r="E833">
        <v>0.304449441363214</v>
      </c>
    </row>
    <row r="834" spans="1:5" x14ac:dyDescent="0.25">
      <c r="A834" t="s">
        <v>1176</v>
      </c>
      <c r="B834" t="s">
        <v>2088</v>
      </c>
      <c r="C834" t="s">
        <v>2088</v>
      </c>
      <c r="D834" t="s">
        <v>2088</v>
      </c>
      <c r="E834">
        <v>0.825833997707204</v>
      </c>
    </row>
    <row r="835" spans="1:5" x14ac:dyDescent="0.25">
      <c r="A835" t="s">
        <v>1299</v>
      </c>
      <c r="B835" t="s">
        <v>2088</v>
      </c>
      <c r="C835" t="s">
        <v>2088</v>
      </c>
      <c r="D835" t="s">
        <v>2088</v>
      </c>
      <c r="E835">
        <v>2.0112902838609799</v>
      </c>
    </row>
    <row r="836" spans="1:5" x14ac:dyDescent="0.25">
      <c r="A836" t="s">
        <v>1293</v>
      </c>
      <c r="B836">
        <v>2026.14508165698</v>
      </c>
      <c r="C836">
        <v>5</v>
      </c>
      <c r="D836">
        <v>0</v>
      </c>
      <c r="E836">
        <v>1.80398140370882</v>
      </c>
    </row>
    <row r="837" spans="1:5" x14ac:dyDescent="0.25">
      <c r="A837" t="s">
        <v>427</v>
      </c>
      <c r="B837">
        <v>7195.1893024611099</v>
      </c>
      <c r="C837">
        <v>5</v>
      </c>
      <c r="D837">
        <v>0</v>
      </c>
      <c r="E837">
        <v>0.58262017142388001</v>
      </c>
    </row>
    <row r="838" spans="1:5" x14ac:dyDescent="0.25">
      <c r="A838" t="s">
        <v>374</v>
      </c>
      <c r="B838">
        <v>712.63011108664796</v>
      </c>
      <c r="C838">
        <v>5</v>
      </c>
      <c r="D838">
        <v>0</v>
      </c>
      <c r="E838">
        <v>2.0531651613706998</v>
      </c>
    </row>
    <row r="839" spans="1:5" x14ac:dyDescent="0.25">
      <c r="A839" t="s">
        <v>2195</v>
      </c>
      <c r="B839" t="s">
        <v>2088</v>
      </c>
      <c r="C839" t="s">
        <v>2088</v>
      </c>
      <c r="D839" t="s">
        <v>2088</v>
      </c>
      <c r="E839">
        <v>1.5005169717215301</v>
      </c>
    </row>
    <row r="840" spans="1:5" x14ac:dyDescent="0.25">
      <c r="A840" t="s">
        <v>970</v>
      </c>
      <c r="B840">
        <v>3124.7305979046901</v>
      </c>
      <c r="C840">
        <v>5</v>
      </c>
      <c r="D840">
        <v>0</v>
      </c>
      <c r="E840">
        <v>1.7294823468168501</v>
      </c>
    </row>
    <row r="841" spans="1:5" x14ac:dyDescent="0.25">
      <c r="A841" t="s">
        <v>1491</v>
      </c>
      <c r="B841">
        <v>435.602179120644</v>
      </c>
      <c r="C841">
        <v>5</v>
      </c>
      <c r="D841">
        <v>0</v>
      </c>
      <c r="E841">
        <v>1.3547045561748901</v>
      </c>
    </row>
    <row r="842" spans="1:5" x14ac:dyDescent="0.25">
      <c r="A842" t="s">
        <v>2356</v>
      </c>
      <c r="B842">
        <v>1.7356790267031099</v>
      </c>
      <c r="C842">
        <v>5</v>
      </c>
      <c r="D842">
        <v>0.88437450425059805</v>
      </c>
      <c r="E842">
        <v>0.280948786027026</v>
      </c>
    </row>
    <row r="843" spans="1:5" x14ac:dyDescent="0.25">
      <c r="A843" t="s">
        <v>396</v>
      </c>
      <c r="B843" t="s">
        <v>2088</v>
      </c>
      <c r="C843" t="s">
        <v>2088</v>
      </c>
      <c r="D843" t="s">
        <v>2088</v>
      </c>
      <c r="E843">
        <v>0.44807765347443301</v>
      </c>
    </row>
    <row r="844" spans="1:5" x14ac:dyDescent="0.25">
      <c r="A844" t="s">
        <v>699</v>
      </c>
      <c r="B844" t="s">
        <v>2088</v>
      </c>
      <c r="C844" t="s">
        <v>2088</v>
      </c>
      <c r="D844" t="s">
        <v>2088</v>
      </c>
      <c r="E844">
        <v>0.68566691433607996</v>
      </c>
    </row>
    <row r="845" spans="1:5" x14ac:dyDescent="0.25">
      <c r="A845" t="s">
        <v>1558</v>
      </c>
      <c r="B845">
        <v>6.1834886321121303</v>
      </c>
      <c r="C845">
        <v>5</v>
      </c>
      <c r="D845">
        <v>0.288771964918905</v>
      </c>
      <c r="E845">
        <v>3.9095150803621301</v>
      </c>
    </row>
    <row r="846" spans="1:5" x14ac:dyDescent="0.25">
      <c r="A846" t="s">
        <v>289</v>
      </c>
      <c r="B846" t="s">
        <v>2088</v>
      </c>
      <c r="C846" t="s">
        <v>2088</v>
      </c>
      <c r="D846" t="s">
        <v>2088</v>
      </c>
      <c r="E846">
        <v>0.52787501316418495</v>
      </c>
    </row>
    <row r="847" spans="1:5" x14ac:dyDescent="0.25">
      <c r="A847" t="s">
        <v>2243</v>
      </c>
      <c r="B847" t="s">
        <v>2088</v>
      </c>
      <c r="C847" t="s">
        <v>2088</v>
      </c>
      <c r="D847" t="s">
        <v>2088</v>
      </c>
      <c r="E847">
        <v>2.4547640003017199</v>
      </c>
    </row>
    <row r="848" spans="1:5" x14ac:dyDescent="0.25">
      <c r="A848" t="s">
        <v>2254</v>
      </c>
      <c r="B848">
        <v>288.82712470053201</v>
      </c>
      <c r="C848">
        <v>5</v>
      </c>
      <c r="D848">
        <v>0</v>
      </c>
      <c r="E848">
        <v>1.64266285634208</v>
      </c>
    </row>
    <row r="849" spans="1:5" x14ac:dyDescent="0.25">
      <c r="A849" t="s">
        <v>222</v>
      </c>
      <c r="B849">
        <v>3453.5641385158501</v>
      </c>
      <c r="C849">
        <v>5</v>
      </c>
      <c r="D849">
        <v>0</v>
      </c>
      <c r="E849">
        <v>1.53882333951023</v>
      </c>
    </row>
    <row r="850" spans="1:5" x14ac:dyDescent="0.25">
      <c r="A850" t="s">
        <v>1012</v>
      </c>
      <c r="B850">
        <v>8.5697017867023497</v>
      </c>
      <c r="C850">
        <v>5</v>
      </c>
      <c r="D850">
        <v>0.1275080151048</v>
      </c>
      <c r="E850">
        <v>0.73238451734439902</v>
      </c>
    </row>
    <row r="851" spans="1:5" x14ac:dyDescent="0.25">
      <c r="A851" t="s">
        <v>1417</v>
      </c>
      <c r="B851" t="s">
        <v>2088</v>
      </c>
      <c r="C851" t="s">
        <v>2088</v>
      </c>
      <c r="D851" t="s">
        <v>2088</v>
      </c>
      <c r="E851">
        <v>0.63246278783614696</v>
      </c>
    </row>
    <row r="852" spans="1:5" x14ac:dyDescent="0.25">
      <c r="A852" t="s">
        <v>1333</v>
      </c>
      <c r="B852">
        <v>916.43680660519703</v>
      </c>
      <c r="C852">
        <v>5</v>
      </c>
      <c r="D852">
        <v>0</v>
      </c>
      <c r="E852">
        <v>1.48767079690669</v>
      </c>
    </row>
    <row r="853" spans="1:5" x14ac:dyDescent="0.25">
      <c r="A853" t="s">
        <v>633</v>
      </c>
      <c r="B853">
        <v>827.84256656392199</v>
      </c>
      <c r="C853">
        <v>5</v>
      </c>
      <c r="D853">
        <v>0</v>
      </c>
      <c r="E853">
        <v>1.9919226022270999</v>
      </c>
    </row>
    <row r="854" spans="1:5" x14ac:dyDescent="0.25">
      <c r="A854" t="s">
        <v>461</v>
      </c>
      <c r="B854">
        <v>528.91956317125698</v>
      </c>
      <c r="C854">
        <v>5</v>
      </c>
      <c r="D854">
        <v>0</v>
      </c>
      <c r="E854">
        <v>0.199667141432045</v>
      </c>
    </row>
    <row r="855" spans="1:5" x14ac:dyDescent="0.25">
      <c r="A855" t="s">
        <v>347</v>
      </c>
      <c r="B855">
        <v>3837.1963753979699</v>
      </c>
      <c r="C855">
        <v>5</v>
      </c>
      <c r="D855">
        <v>0</v>
      </c>
      <c r="E855">
        <v>1.0932921669801701</v>
      </c>
    </row>
    <row r="856" spans="1:5" x14ac:dyDescent="0.25">
      <c r="A856" t="s">
        <v>273</v>
      </c>
      <c r="B856" t="s">
        <v>2088</v>
      </c>
      <c r="C856" t="s">
        <v>2088</v>
      </c>
      <c r="D856" t="s">
        <v>2088</v>
      </c>
      <c r="E856">
        <v>0.352949405811255</v>
      </c>
    </row>
    <row r="857" spans="1:5" x14ac:dyDescent="0.25">
      <c r="A857" t="s">
        <v>376</v>
      </c>
      <c r="B857">
        <v>649.04596401796198</v>
      </c>
      <c r="C857">
        <v>5</v>
      </c>
      <c r="D857">
        <v>0</v>
      </c>
      <c r="E857">
        <v>0.49516613798353398</v>
      </c>
    </row>
    <row r="858" spans="1:5" x14ac:dyDescent="0.25">
      <c r="A858" t="s">
        <v>951</v>
      </c>
      <c r="B858" t="s">
        <v>2088</v>
      </c>
      <c r="C858" t="s">
        <v>2088</v>
      </c>
      <c r="D858" t="s">
        <v>2088</v>
      </c>
      <c r="E858">
        <v>1.2066325000174001</v>
      </c>
    </row>
    <row r="859" spans="1:5" x14ac:dyDescent="0.25">
      <c r="A859" t="s">
        <v>1091</v>
      </c>
      <c r="B859">
        <v>1508.63167983171</v>
      </c>
      <c r="C859">
        <v>5</v>
      </c>
      <c r="D859">
        <v>0</v>
      </c>
      <c r="E859">
        <v>2.5342096928004998</v>
      </c>
    </row>
    <row r="860" spans="1:5" x14ac:dyDescent="0.25">
      <c r="A860" t="s">
        <v>952</v>
      </c>
      <c r="B860" t="s">
        <v>2088</v>
      </c>
      <c r="C860" t="s">
        <v>2088</v>
      </c>
      <c r="D860" t="s">
        <v>2088</v>
      </c>
      <c r="E860">
        <v>0.56766704338353002</v>
      </c>
    </row>
    <row r="861" spans="1:5" x14ac:dyDescent="0.25">
      <c r="A861" t="s">
        <v>1328</v>
      </c>
      <c r="B861" t="s">
        <v>2088</v>
      </c>
      <c r="C861" t="s">
        <v>2088</v>
      </c>
      <c r="D861" t="s">
        <v>2088</v>
      </c>
      <c r="E861">
        <v>3.6745768042559699</v>
      </c>
    </row>
    <row r="862" spans="1:5" x14ac:dyDescent="0.25">
      <c r="A862" t="s">
        <v>1302</v>
      </c>
      <c r="B862" t="s">
        <v>2088</v>
      </c>
      <c r="C862" t="s">
        <v>2088</v>
      </c>
      <c r="D862" t="s">
        <v>2088</v>
      </c>
      <c r="E862">
        <v>2.1471298849615601</v>
      </c>
    </row>
    <row r="863" spans="1:5" x14ac:dyDescent="0.25">
      <c r="A863" t="s">
        <v>69</v>
      </c>
      <c r="B863">
        <v>58.748352031258001</v>
      </c>
      <c r="C863">
        <v>5</v>
      </c>
      <c r="D863" s="1">
        <v>2.2042034864000499E-11</v>
      </c>
      <c r="E863">
        <v>1.1515632320979401</v>
      </c>
    </row>
    <row r="864" spans="1:5" x14ac:dyDescent="0.25">
      <c r="A864" t="s">
        <v>1198</v>
      </c>
      <c r="B864">
        <v>138.577889195236</v>
      </c>
      <c r="C864">
        <v>5</v>
      </c>
      <c r="D864">
        <v>0</v>
      </c>
      <c r="E864">
        <v>0.53182500913365105</v>
      </c>
    </row>
    <row r="865" spans="1:5" x14ac:dyDescent="0.25">
      <c r="A865" t="s">
        <v>1231</v>
      </c>
      <c r="B865" t="s">
        <v>2088</v>
      </c>
      <c r="C865" t="s">
        <v>2088</v>
      </c>
      <c r="D865" t="s">
        <v>2088</v>
      </c>
      <c r="E865">
        <v>3.4236540107711799</v>
      </c>
    </row>
    <row r="866" spans="1:5" x14ac:dyDescent="0.25">
      <c r="A866" t="s">
        <v>1124</v>
      </c>
      <c r="B866" t="s">
        <v>2088</v>
      </c>
      <c r="C866" t="s">
        <v>2088</v>
      </c>
      <c r="D866" t="s">
        <v>2088</v>
      </c>
      <c r="E866">
        <v>1.35856021637288</v>
      </c>
    </row>
    <row r="867" spans="1:5" x14ac:dyDescent="0.25">
      <c r="A867" t="s">
        <v>1002</v>
      </c>
      <c r="B867">
        <v>4324.2876016538603</v>
      </c>
      <c r="C867">
        <v>5</v>
      </c>
      <c r="D867">
        <v>0</v>
      </c>
      <c r="E867">
        <v>0.38211153375405399</v>
      </c>
    </row>
    <row r="868" spans="1:5" x14ac:dyDescent="0.25">
      <c r="A868" t="s">
        <v>1312</v>
      </c>
      <c r="B868">
        <v>1088.32629384602</v>
      </c>
      <c r="C868">
        <v>5</v>
      </c>
      <c r="D868">
        <v>0</v>
      </c>
      <c r="E868">
        <v>1.32024692886868</v>
      </c>
    </row>
    <row r="869" spans="1:5" x14ac:dyDescent="0.25">
      <c r="A869" t="s">
        <v>412</v>
      </c>
      <c r="B869">
        <v>817.06950684869696</v>
      </c>
      <c r="C869">
        <v>5</v>
      </c>
      <c r="D869">
        <v>0</v>
      </c>
      <c r="E869">
        <v>2.9206285787231399</v>
      </c>
    </row>
    <row r="870" spans="1:5" x14ac:dyDescent="0.25">
      <c r="A870" t="s">
        <v>155</v>
      </c>
      <c r="B870">
        <v>4992.0890057380302</v>
      </c>
      <c r="C870">
        <v>5</v>
      </c>
      <c r="D870">
        <v>0</v>
      </c>
      <c r="E870">
        <v>0.49813656378550603</v>
      </c>
    </row>
    <row r="871" spans="1:5" x14ac:dyDescent="0.25">
      <c r="A871" t="s">
        <v>1146</v>
      </c>
      <c r="B871">
        <v>0.179247183477456</v>
      </c>
      <c r="C871">
        <v>5</v>
      </c>
      <c r="D871">
        <v>0.999321176360085</v>
      </c>
      <c r="E871">
        <v>0.59163040251781096</v>
      </c>
    </row>
    <row r="872" spans="1:5" x14ac:dyDescent="0.25">
      <c r="A872" t="s">
        <v>2478</v>
      </c>
      <c r="B872" t="s">
        <v>2088</v>
      </c>
      <c r="C872" t="s">
        <v>2088</v>
      </c>
      <c r="D872" t="s">
        <v>2088</v>
      </c>
      <c r="E872">
        <v>0.95165113270116797</v>
      </c>
    </row>
    <row r="873" spans="1:5" x14ac:dyDescent="0.25">
      <c r="A873" t="s">
        <v>364</v>
      </c>
      <c r="B873">
        <v>5.1814441536660301</v>
      </c>
      <c r="C873">
        <v>5</v>
      </c>
      <c r="D873">
        <v>0.39414040178981902</v>
      </c>
      <c r="E873">
        <v>1.2983291693468</v>
      </c>
    </row>
    <row r="874" spans="1:5" x14ac:dyDescent="0.25">
      <c r="A874" t="s">
        <v>732</v>
      </c>
      <c r="B874">
        <v>1816.1165309817</v>
      </c>
      <c r="C874">
        <v>5</v>
      </c>
      <c r="D874">
        <v>0</v>
      </c>
      <c r="E874">
        <v>2.5126620788838698</v>
      </c>
    </row>
    <row r="875" spans="1:5" x14ac:dyDescent="0.25">
      <c r="A875" t="s">
        <v>946</v>
      </c>
      <c r="B875">
        <v>1620.91733837488</v>
      </c>
      <c r="C875">
        <v>5</v>
      </c>
      <c r="D875">
        <v>0</v>
      </c>
      <c r="E875">
        <v>3.8559115874262</v>
      </c>
    </row>
    <row r="876" spans="1:5" x14ac:dyDescent="0.25">
      <c r="A876" t="s">
        <v>978</v>
      </c>
      <c r="B876">
        <v>683.17621852309799</v>
      </c>
      <c r="C876">
        <v>5</v>
      </c>
      <c r="D876">
        <v>0</v>
      </c>
      <c r="E876">
        <v>2.92071230932953</v>
      </c>
    </row>
    <row r="877" spans="1:5" x14ac:dyDescent="0.25">
      <c r="A877" t="s">
        <v>666</v>
      </c>
      <c r="B877">
        <v>204.886196660227</v>
      </c>
      <c r="C877">
        <v>5</v>
      </c>
      <c r="D877">
        <v>0</v>
      </c>
      <c r="E877">
        <v>2.15439203191836</v>
      </c>
    </row>
    <row r="878" spans="1:5" x14ac:dyDescent="0.25">
      <c r="A878" t="s">
        <v>516</v>
      </c>
      <c r="B878">
        <v>767.60728575091298</v>
      </c>
      <c r="C878">
        <v>5</v>
      </c>
      <c r="D878">
        <v>0</v>
      </c>
      <c r="E878">
        <v>3.9055374672508001</v>
      </c>
    </row>
    <row r="879" spans="1:5" x14ac:dyDescent="0.25">
      <c r="A879" t="s">
        <v>50</v>
      </c>
      <c r="B879" t="s">
        <v>2088</v>
      </c>
      <c r="C879" t="s">
        <v>2088</v>
      </c>
      <c r="D879" t="s">
        <v>2088</v>
      </c>
      <c r="E879">
        <v>2.2063365319588302</v>
      </c>
    </row>
    <row r="880" spans="1:5" x14ac:dyDescent="0.25">
      <c r="A880" t="s">
        <v>100</v>
      </c>
      <c r="B880">
        <v>1719.93720963792</v>
      </c>
      <c r="C880">
        <v>5</v>
      </c>
      <c r="D880">
        <v>0</v>
      </c>
      <c r="E880">
        <v>1.0928981239489399</v>
      </c>
    </row>
    <row r="881" spans="1:5" x14ac:dyDescent="0.25">
      <c r="A881" t="s">
        <v>950</v>
      </c>
      <c r="B881" t="s">
        <v>2088</v>
      </c>
      <c r="C881" t="s">
        <v>2088</v>
      </c>
      <c r="D881" t="s">
        <v>2088</v>
      </c>
      <c r="E881">
        <v>0.56631473488811002</v>
      </c>
    </row>
    <row r="882" spans="1:5" x14ac:dyDescent="0.25">
      <c r="A882" t="s">
        <v>2229</v>
      </c>
      <c r="B882" t="s">
        <v>2088</v>
      </c>
      <c r="C882" t="s">
        <v>2088</v>
      </c>
      <c r="D882" t="s">
        <v>2088</v>
      </c>
      <c r="E882">
        <v>2.5585981337217301</v>
      </c>
    </row>
    <row r="883" spans="1:5" x14ac:dyDescent="0.25">
      <c r="A883" t="s">
        <v>835</v>
      </c>
      <c r="B883">
        <v>2587.38697728956</v>
      </c>
      <c r="C883">
        <v>5</v>
      </c>
      <c r="D883">
        <v>0</v>
      </c>
      <c r="E883">
        <v>0.48442097985304899</v>
      </c>
    </row>
    <row r="884" spans="1:5" x14ac:dyDescent="0.25">
      <c r="A884" t="s">
        <v>558</v>
      </c>
      <c r="B884">
        <v>1319.04127619369</v>
      </c>
      <c r="C884">
        <v>5</v>
      </c>
      <c r="D884">
        <v>0</v>
      </c>
      <c r="E884">
        <v>1.3744527347786799</v>
      </c>
    </row>
    <row r="885" spans="1:5" x14ac:dyDescent="0.25">
      <c r="A885" t="s">
        <v>452</v>
      </c>
      <c r="B885">
        <v>1653.0143632393999</v>
      </c>
      <c r="C885">
        <v>5</v>
      </c>
      <c r="D885">
        <v>0</v>
      </c>
      <c r="E885">
        <v>2.8734537323552298</v>
      </c>
    </row>
    <row r="886" spans="1:5" x14ac:dyDescent="0.25">
      <c r="A886" t="s">
        <v>2273</v>
      </c>
      <c r="B886" t="s">
        <v>2088</v>
      </c>
      <c r="C886" t="s">
        <v>2088</v>
      </c>
      <c r="D886" t="s">
        <v>2088</v>
      </c>
      <c r="E886">
        <v>12.841985134805199</v>
      </c>
    </row>
    <row r="887" spans="1:5" x14ac:dyDescent="0.25">
      <c r="A887" t="s">
        <v>2297</v>
      </c>
      <c r="B887">
        <v>0</v>
      </c>
      <c r="C887">
        <v>5</v>
      </c>
      <c r="D887">
        <v>1</v>
      </c>
      <c r="E887">
        <v>0.340552552805373</v>
      </c>
    </row>
    <row r="888" spans="1:5" x14ac:dyDescent="0.25">
      <c r="A888" t="s">
        <v>1129</v>
      </c>
      <c r="B888" t="s">
        <v>2088</v>
      </c>
      <c r="C888" t="s">
        <v>2088</v>
      </c>
      <c r="D888" t="s">
        <v>2088</v>
      </c>
      <c r="E888">
        <v>0.27786063605284</v>
      </c>
    </row>
    <row r="889" spans="1:5" x14ac:dyDescent="0.25">
      <c r="A889" t="s">
        <v>52</v>
      </c>
      <c r="B889">
        <v>2770.08218403719</v>
      </c>
      <c r="C889">
        <v>5</v>
      </c>
      <c r="D889">
        <v>0</v>
      </c>
      <c r="E889">
        <v>1.2908473617238601</v>
      </c>
    </row>
    <row r="890" spans="1:5" x14ac:dyDescent="0.25">
      <c r="A890" t="s">
        <v>1220</v>
      </c>
      <c r="B890" t="s">
        <v>2088</v>
      </c>
      <c r="C890" t="s">
        <v>2088</v>
      </c>
      <c r="D890" t="s">
        <v>2088</v>
      </c>
      <c r="E890">
        <v>1.6705972404604801</v>
      </c>
    </row>
    <row r="891" spans="1:5" x14ac:dyDescent="0.25">
      <c r="A891" t="s">
        <v>285</v>
      </c>
      <c r="B891">
        <v>499.75916273857001</v>
      </c>
      <c r="C891">
        <v>5</v>
      </c>
      <c r="D891">
        <v>0</v>
      </c>
      <c r="E891">
        <v>0.88614712535441698</v>
      </c>
    </row>
    <row r="892" spans="1:5" x14ac:dyDescent="0.25">
      <c r="A892" t="s">
        <v>2444</v>
      </c>
      <c r="B892">
        <v>211.560693388776</v>
      </c>
      <c r="C892">
        <v>5</v>
      </c>
      <c r="D892">
        <v>0</v>
      </c>
      <c r="E892">
        <v>19.400125112160499</v>
      </c>
    </row>
    <row r="893" spans="1:5" x14ac:dyDescent="0.25">
      <c r="A893" t="s">
        <v>1205</v>
      </c>
      <c r="B893">
        <v>354.268960474263</v>
      </c>
      <c r="C893">
        <v>5</v>
      </c>
      <c r="D893">
        <v>0</v>
      </c>
      <c r="E893">
        <v>2.9602575431771898</v>
      </c>
    </row>
    <row r="894" spans="1:5" x14ac:dyDescent="0.25">
      <c r="A894" t="s">
        <v>508</v>
      </c>
      <c r="B894">
        <v>161.054807471082</v>
      </c>
      <c r="C894">
        <v>5</v>
      </c>
      <c r="D894">
        <v>0</v>
      </c>
      <c r="E894">
        <v>0.696755141988884</v>
      </c>
    </row>
    <row r="895" spans="1:5" x14ac:dyDescent="0.25">
      <c r="A895" t="s">
        <v>1189</v>
      </c>
      <c r="B895">
        <v>130.48482645657299</v>
      </c>
      <c r="C895">
        <v>5</v>
      </c>
      <c r="D895">
        <v>0</v>
      </c>
      <c r="E895">
        <v>1.4993091506909699</v>
      </c>
    </row>
    <row r="896" spans="1:5" x14ac:dyDescent="0.25">
      <c r="A896" t="s">
        <v>1070</v>
      </c>
      <c r="B896">
        <v>2520.7103091822901</v>
      </c>
      <c r="C896">
        <v>5</v>
      </c>
      <c r="D896">
        <v>0</v>
      </c>
      <c r="E896">
        <v>1.90160153863698</v>
      </c>
    </row>
    <row r="897" spans="1:5" x14ac:dyDescent="0.25">
      <c r="A897" t="s">
        <v>2344</v>
      </c>
      <c r="B897">
        <v>0.59706340202956198</v>
      </c>
      <c r="C897">
        <v>5</v>
      </c>
      <c r="D897">
        <v>0.98813730134139599</v>
      </c>
      <c r="E897">
        <v>1.4144807308743299</v>
      </c>
    </row>
    <row r="898" spans="1:5" x14ac:dyDescent="0.25">
      <c r="A898" t="s">
        <v>2268</v>
      </c>
      <c r="B898">
        <v>8.5733652083927208</v>
      </c>
      <c r="C898">
        <v>5</v>
      </c>
      <c r="D898">
        <v>0.127339755957148</v>
      </c>
      <c r="E898">
        <v>10.992750193865501</v>
      </c>
    </row>
    <row r="899" spans="1:5" x14ac:dyDescent="0.25">
      <c r="A899" t="s">
        <v>2479</v>
      </c>
      <c r="B899" t="s">
        <v>2088</v>
      </c>
      <c r="C899" t="s">
        <v>2088</v>
      </c>
      <c r="D899" t="s">
        <v>2088</v>
      </c>
      <c r="E899">
        <v>1.6559578272377899</v>
      </c>
    </row>
    <row r="900" spans="1:5" x14ac:dyDescent="0.25">
      <c r="A900" t="s">
        <v>2238</v>
      </c>
      <c r="B900" t="s">
        <v>2088</v>
      </c>
      <c r="C900" t="s">
        <v>2088</v>
      </c>
      <c r="D900" t="s">
        <v>2088</v>
      </c>
      <c r="E900">
        <v>0.54759121422860302</v>
      </c>
    </row>
    <row r="901" spans="1:5" x14ac:dyDescent="0.25">
      <c r="A901" t="s">
        <v>152</v>
      </c>
      <c r="B901" t="s">
        <v>2088</v>
      </c>
      <c r="C901" t="s">
        <v>2088</v>
      </c>
      <c r="D901" t="s">
        <v>2088</v>
      </c>
      <c r="E901">
        <v>1.7337261630819301</v>
      </c>
    </row>
    <row r="902" spans="1:5" x14ac:dyDescent="0.25">
      <c r="A902" t="s">
        <v>327</v>
      </c>
      <c r="B902">
        <v>332.19701015146001</v>
      </c>
      <c r="C902">
        <v>5</v>
      </c>
      <c r="D902">
        <v>0</v>
      </c>
      <c r="E902">
        <v>0.32560776846831402</v>
      </c>
    </row>
    <row r="903" spans="1:5" x14ac:dyDescent="0.25">
      <c r="A903" t="s">
        <v>894</v>
      </c>
      <c r="B903">
        <v>775.28616270422901</v>
      </c>
      <c r="C903">
        <v>5</v>
      </c>
      <c r="D903">
        <v>0</v>
      </c>
      <c r="E903">
        <v>0.18646545883716301</v>
      </c>
    </row>
    <row r="904" spans="1:5" x14ac:dyDescent="0.25">
      <c r="A904" t="s">
        <v>2272</v>
      </c>
      <c r="B904">
        <v>52.952515665808299</v>
      </c>
      <c r="C904">
        <v>5</v>
      </c>
      <c r="D904" s="1">
        <v>3.4397007464548298E-10</v>
      </c>
      <c r="E904">
        <v>1.8456108360721899</v>
      </c>
    </row>
    <row r="905" spans="1:5" x14ac:dyDescent="0.25">
      <c r="A905" t="s">
        <v>2109</v>
      </c>
      <c r="B905" t="s">
        <v>2088</v>
      </c>
      <c r="C905" t="s">
        <v>2088</v>
      </c>
      <c r="D905" t="s">
        <v>2088</v>
      </c>
      <c r="E905">
        <v>1.0665216536122699</v>
      </c>
    </row>
    <row r="906" spans="1:5" x14ac:dyDescent="0.25">
      <c r="A906" t="s">
        <v>834</v>
      </c>
      <c r="B906">
        <v>3437.70088719763</v>
      </c>
      <c r="C906">
        <v>5</v>
      </c>
      <c r="D906">
        <v>0</v>
      </c>
      <c r="E906">
        <v>3.0364765025703799</v>
      </c>
    </row>
    <row r="907" spans="1:5" x14ac:dyDescent="0.25">
      <c r="A907" t="s">
        <v>420</v>
      </c>
      <c r="B907">
        <v>2237.2848491814202</v>
      </c>
      <c r="C907">
        <v>5</v>
      </c>
      <c r="D907">
        <v>0</v>
      </c>
      <c r="E907">
        <v>1.65157017262364</v>
      </c>
    </row>
    <row r="908" spans="1:5" x14ac:dyDescent="0.25">
      <c r="A908" t="s">
        <v>656</v>
      </c>
      <c r="B908">
        <v>200.516967711505</v>
      </c>
      <c r="C908">
        <v>5</v>
      </c>
      <c r="D908">
        <v>0</v>
      </c>
      <c r="E908">
        <v>1.49239635321746</v>
      </c>
    </row>
    <row r="909" spans="1:5" x14ac:dyDescent="0.25">
      <c r="A909" t="s">
        <v>930</v>
      </c>
      <c r="B909">
        <v>4594.6707430874203</v>
      </c>
      <c r="C909">
        <v>5</v>
      </c>
      <c r="D909">
        <v>0</v>
      </c>
      <c r="E909">
        <v>1.6433248581898801</v>
      </c>
    </row>
    <row r="910" spans="1:5" x14ac:dyDescent="0.25">
      <c r="A910" t="s">
        <v>126</v>
      </c>
      <c r="B910">
        <v>1495.1172342493501</v>
      </c>
      <c r="C910">
        <v>5</v>
      </c>
      <c r="D910">
        <v>0</v>
      </c>
      <c r="E910">
        <v>3.9743548305035601</v>
      </c>
    </row>
    <row r="911" spans="1:5" x14ac:dyDescent="0.25">
      <c r="A911" t="s">
        <v>120</v>
      </c>
      <c r="B911">
        <v>5863.0764962615203</v>
      </c>
      <c r="C911">
        <v>5</v>
      </c>
      <c r="D911">
        <v>0</v>
      </c>
      <c r="E911">
        <v>1.5769726012149701</v>
      </c>
    </row>
    <row r="912" spans="1:5" x14ac:dyDescent="0.25">
      <c r="A912" t="s">
        <v>650</v>
      </c>
      <c r="B912" t="s">
        <v>2088</v>
      </c>
      <c r="C912" t="s">
        <v>2088</v>
      </c>
      <c r="D912" t="s">
        <v>2088</v>
      </c>
      <c r="E912">
        <v>0.44581839165251202</v>
      </c>
    </row>
    <row r="913" spans="1:5" x14ac:dyDescent="0.25">
      <c r="A913" t="s">
        <v>2266</v>
      </c>
      <c r="B913">
        <v>10.656687284041301</v>
      </c>
      <c r="C913">
        <v>5</v>
      </c>
      <c r="D913">
        <v>5.8628149541062102E-2</v>
      </c>
      <c r="E913">
        <v>3.8099986642399499</v>
      </c>
    </row>
    <row r="914" spans="1:5" x14ac:dyDescent="0.25">
      <c r="A914" t="s">
        <v>1069</v>
      </c>
      <c r="B914">
        <v>4609.4366731978998</v>
      </c>
      <c r="C914">
        <v>5</v>
      </c>
      <c r="D914">
        <v>0</v>
      </c>
      <c r="E914">
        <v>0.99600631839639397</v>
      </c>
    </row>
    <row r="915" spans="1:5" x14ac:dyDescent="0.25">
      <c r="A915" t="s">
        <v>2433</v>
      </c>
      <c r="B915">
        <v>88.251253592727195</v>
      </c>
      <c r="C915">
        <v>5</v>
      </c>
      <c r="D915">
        <v>0</v>
      </c>
      <c r="E915">
        <v>2.4047664828303601</v>
      </c>
    </row>
    <row r="916" spans="1:5" x14ac:dyDescent="0.25">
      <c r="A916" t="s">
        <v>2258</v>
      </c>
      <c r="B916" t="s">
        <v>2088</v>
      </c>
      <c r="C916" t="s">
        <v>2088</v>
      </c>
      <c r="D916" t="s">
        <v>2088</v>
      </c>
      <c r="E916">
        <v>1.2131864535238901</v>
      </c>
    </row>
    <row r="917" spans="1:5" x14ac:dyDescent="0.25">
      <c r="A917" t="s">
        <v>1026</v>
      </c>
      <c r="B917">
        <v>51.149184670670401</v>
      </c>
      <c r="C917">
        <v>5</v>
      </c>
      <c r="D917" s="1">
        <v>8.0609685593202595E-10</v>
      </c>
      <c r="E917">
        <v>0.66580584294880996</v>
      </c>
    </row>
    <row r="918" spans="1:5" x14ac:dyDescent="0.25">
      <c r="A918" t="s">
        <v>1054</v>
      </c>
      <c r="B918">
        <v>1756.3291771952099</v>
      </c>
      <c r="C918">
        <v>5</v>
      </c>
      <c r="D918">
        <v>0</v>
      </c>
      <c r="E918">
        <v>2.3335714371025</v>
      </c>
    </row>
    <row r="919" spans="1:5" x14ac:dyDescent="0.25">
      <c r="A919" t="s">
        <v>778</v>
      </c>
      <c r="B919">
        <v>1370.40478007961</v>
      </c>
      <c r="C919">
        <v>5</v>
      </c>
      <c r="D919">
        <v>0</v>
      </c>
      <c r="E919">
        <v>0.55025216003713595</v>
      </c>
    </row>
    <row r="920" spans="1:5" x14ac:dyDescent="0.25">
      <c r="A920" t="s">
        <v>397</v>
      </c>
      <c r="B920" t="s">
        <v>2088</v>
      </c>
      <c r="C920" t="s">
        <v>2088</v>
      </c>
      <c r="D920" t="s">
        <v>2088</v>
      </c>
      <c r="E920">
        <v>0.588313395485494</v>
      </c>
    </row>
    <row r="921" spans="1:5" x14ac:dyDescent="0.25">
      <c r="A921" t="s">
        <v>2284</v>
      </c>
      <c r="B921" t="s">
        <v>2088</v>
      </c>
      <c r="C921" t="s">
        <v>2088</v>
      </c>
      <c r="D921" t="s">
        <v>2088</v>
      </c>
      <c r="E921">
        <v>3.8054961641043601</v>
      </c>
    </row>
    <row r="922" spans="1:5" x14ac:dyDescent="0.25">
      <c r="A922" t="s">
        <v>2349</v>
      </c>
      <c r="B922">
        <v>1.07583320669177</v>
      </c>
      <c r="C922">
        <v>5</v>
      </c>
      <c r="D922">
        <v>0.95622036927770004</v>
      </c>
      <c r="E922">
        <v>9.9328118168785693</v>
      </c>
    </row>
    <row r="923" spans="1:5" x14ac:dyDescent="0.25">
      <c r="A923" t="s">
        <v>2352</v>
      </c>
      <c r="B923">
        <v>1.40699341880099</v>
      </c>
      <c r="C923">
        <v>5</v>
      </c>
      <c r="D923">
        <v>0.92354674198359898</v>
      </c>
      <c r="E923">
        <v>2.9476679724378201</v>
      </c>
    </row>
    <row r="924" spans="1:5" x14ac:dyDescent="0.25">
      <c r="A924" t="s">
        <v>2480</v>
      </c>
      <c r="B924" t="s">
        <v>2088</v>
      </c>
      <c r="C924" t="s">
        <v>2088</v>
      </c>
      <c r="D924" t="s">
        <v>2088</v>
      </c>
      <c r="E924">
        <v>0.67381287751013896</v>
      </c>
    </row>
    <row r="925" spans="1:5" x14ac:dyDescent="0.25">
      <c r="A925" t="s">
        <v>1454</v>
      </c>
      <c r="B925" t="s">
        <v>2088</v>
      </c>
      <c r="C925" t="s">
        <v>2088</v>
      </c>
      <c r="D925" t="s">
        <v>2088</v>
      </c>
      <c r="E925">
        <v>2.50751749936867</v>
      </c>
    </row>
    <row r="926" spans="1:5" x14ac:dyDescent="0.25">
      <c r="A926" t="s">
        <v>1267</v>
      </c>
      <c r="B926">
        <v>4.3961326185380099</v>
      </c>
      <c r="C926">
        <v>5</v>
      </c>
      <c r="D926">
        <v>0.49389962622517902</v>
      </c>
      <c r="E926">
        <v>1.15998239303627</v>
      </c>
    </row>
    <row r="927" spans="1:5" x14ac:dyDescent="0.25">
      <c r="A927" t="s">
        <v>2191</v>
      </c>
      <c r="B927">
        <v>37.338837710442</v>
      </c>
      <c r="C927">
        <v>5</v>
      </c>
      <c r="D927" s="1">
        <v>5.1220011509922603E-7</v>
      </c>
      <c r="E927">
        <v>5.2352764079432301</v>
      </c>
    </row>
    <row r="928" spans="1:5" x14ac:dyDescent="0.25">
      <c r="A928" t="s">
        <v>2481</v>
      </c>
      <c r="B928" t="s">
        <v>2088</v>
      </c>
      <c r="C928" t="s">
        <v>2088</v>
      </c>
      <c r="D928" t="s">
        <v>2088</v>
      </c>
      <c r="E928">
        <v>12.494017045194299</v>
      </c>
    </row>
    <row r="929" spans="1:5" x14ac:dyDescent="0.25">
      <c r="A929" t="s">
        <v>2351</v>
      </c>
      <c r="B929">
        <v>1.2604483248698799</v>
      </c>
      <c r="C929">
        <v>5</v>
      </c>
      <c r="D929">
        <v>0.93894840725719098</v>
      </c>
      <c r="E929">
        <v>1.7140771673585</v>
      </c>
    </row>
    <row r="930" spans="1:5" x14ac:dyDescent="0.25">
      <c r="A930" t="s">
        <v>474</v>
      </c>
      <c r="B930">
        <v>3641.2151782544702</v>
      </c>
      <c r="C930">
        <v>5</v>
      </c>
      <c r="D930">
        <v>0</v>
      </c>
      <c r="E930">
        <v>0.66799608020315104</v>
      </c>
    </row>
    <row r="931" spans="1:5" x14ac:dyDescent="0.25">
      <c r="A931" t="s">
        <v>421</v>
      </c>
      <c r="B931">
        <v>24.155682384855002</v>
      </c>
      <c r="C931">
        <v>5</v>
      </c>
      <c r="D931">
        <v>2.0265519350015599E-4</v>
      </c>
      <c r="E931">
        <v>1.0775926289360001</v>
      </c>
    </row>
    <row r="932" spans="1:5" x14ac:dyDescent="0.25">
      <c r="A932" t="s">
        <v>591</v>
      </c>
      <c r="B932" t="s">
        <v>2088</v>
      </c>
      <c r="C932" t="s">
        <v>2088</v>
      </c>
      <c r="D932" t="s">
        <v>2088</v>
      </c>
      <c r="E932">
        <v>3.3688944320822398</v>
      </c>
    </row>
    <row r="933" spans="1:5" x14ac:dyDescent="0.25">
      <c r="A933" t="s">
        <v>1516</v>
      </c>
      <c r="B933">
        <v>689.07665579355296</v>
      </c>
      <c r="C933">
        <v>5</v>
      </c>
      <c r="D933">
        <v>0</v>
      </c>
      <c r="E933">
        <v>1.1166601132960601</v>
      </c>
    </row>
    <row r="934" spans="1:5" x14ac:dyDescent="0.25">
      <c r="A934" t="s">
        <v>984</v>
      </c>
      <c r="B934">
        <v>877.99946051766199</v>
      </c>
      <c r="C934">
        <v>5</v>
      </c>
      <c r="D934">
        <v>0</v>
      </c>
      <c r="E934">
        <v>3.6428816481638</v>
      </c>
    </row>
    <row r="935" spans="1:5" x14ac:dyDescent="0.25">
      <c r="A935" t="s">
        <v>1116</v>
      </c>
      <c r="B935">
        <v>3545.19533726401</v>
      </c>
      <c r="C935">
        <v>5</v>
      </c>
      <c r="D935">
        <v>0</v>
      </c>
      <c r="E935">
        <v>0.66371593977516896</v>
      </c>
    </row>
    <row r="936" spans="1:5" x14ac:dyDescent="0.25">
      <c r="A936" t="s">
        <v>1301</v>
      </c>
      <c r="B936">
        <v>1538.67935334821</v>
      </c>
      <c r="C936">
        <v>5</v>
      </c>
      <c r="D936">
        <v>0</v>
      </c>
      <c r="E936">
        <v>1.8138107175190401</v>
      </c>
    </row>
    <row r="937" spans="1:5" x14ac:dyDescent="0.25">
      <c r="A937" t="s">
        <v>1480</v>
      </c>
      <c r="B937">
        <v>923.55653724062699</v>
      </c>
      <c r="C937">
        <v>5</v>
      </c>
      <c r="D937">
        <v>0</v>
      </c>
      <c r="E937">
        <v>2.57739350541345</v>
      </c>
    </row>
    <row r="938" spans="1:5" x14ac:dyDescent="0.25">
      <c r="A938" t="s">
        <v>533</v>
      </c>
      <c r="B938">
        <v>2520.4345138642998</v>
      </c>
      <c r="C938">
        <v>5</v>
      </c>
      <c r="D938">
        <v>0</v>
      </c>
      <c r="E938">
        <v>0.45692835619690497</v>
      </c>
    </row>
    <row r="939" spans="1:5" x14ac:dyDescent="0.25">
      <c r="A939" t="s">
        <v>1433</v>
      </c>
      <c r="B939">
        <v>83.651958466547498</v>
      </c>
      <c r="C939">
        <v>5</v>
      </c>
      <c r="D939" s="1">
        <v>1.11022302462516E-16</v>
      </c>
      <c r="E939">
        <v>1.1757238844475799</v>
      </c>
    </row>
    <row r="940" spans="1:5" x14ac:dyDescent="0.25">
      <c r="A940" t="s">
        <v>2454</v>
      </c>
      <c r="B940">
        <v>326.21956837823399</v>
      </c>
      <c r="C940">
        <v>5</v>
      </c>
      <c r="D940">
        <v>0</v>
      </c>
      <c r="E940">
        <v>2.74348295713959</v>
      </c>
    </row>
    <row r="941" spans="1:5" x14ac:dyDescent="0.25">
      <c r="A941" t="s">
        <v>348</v>
      </c>
      <c r="B941">
        <v>2256.36924490927</v>
      </c>
      <c r="C941">
        <v>5</v>
      </c>
      <c r="D941">
        <v>0</v>
      </c>
      <c r="E941">
        <v>0.59740481326904504</v>
      </c>
    </row>
    <row r="942" spans="1:5" x14ac:dyDescent="0.25">
      <c r="A942" t="s">
        <v>1018</v>
      </c>
      <c r="B942">
        <v>138.46806232196101</v>
      </c>
      <c r="C942">
        <v>5</v>
      </c>
      <c r="D942">
        <v>0</v>
      </c>
      <c r="E942">
        <v>4.7922454500920004</v>
      </c>
    </row>
    <row r="943" spans="1:5" x14ac:dyDescent="0.25">
      <c r="A943" t="s">
        <v>283</v>
      </c>
      <c r="B943" t="s">
        <v>2088</v>
      </c>
      <c r="C943" t="s">
        <v>2088</v>
      </c>
      <c r="D943" t="s">
        <v>2088</v>
      </c>
      <c r="E943">
        <v>1.05037508495139</v>
      </c>
    </row>
    <row r="944" spans="1:5" x14ac:dyDescent="0.25">
      <c r="A944" t="s">
        <v>963</v>
      </c>
      <c r="B944">
        <v>1653.45450028355</v>
      </c>
      <c r="C944">
        <v>5</v>
      </c>
      <c r="D944">
        <v>0</v>
      </c>
      <c r="E944">
        <v>5.03050702942752</v>
      </c>
    </row>
    <row r="945" spans="1:5" x14ac:dyDescent="0.25">
      <c r="A945" t="s">
        <v>1419</v>
      </c>
      <c r="B945">
        <v>46.110110848170699</v>
      </c>
      <c r="C945">
        <v>5</v>
      </c>
      <c r="D945" s="1">
        <v>8.6251707998030708E-9</v>
      </c>
      <c r="E945">
        <v>0.55060877191395596</v>
      </c>
    </row>
    <row r="946" spans="1:5" x14ac:dyDescent="0.25">
      <c r="A946" t="s">
        <v>1423</v>
      </c>
      <c r="B946">
        <v>18.1113858909303</v>
      </c>
      <c r="C946">
        <v>5</v>
      </c>
      <c r="D946">
        <v>2.8099983221493399E-3</v>
      </c>
      <c r="E946">
        <v>2.76242968578098</v>
      </c>
    </row>
    <row r="947" spans="1:5" x14ac:dyDescent="0.25">
      <c r="A947" t="s">
        <v>841</v>
      </c>
      <c r="B947">
        <v>1599.63914915296</v>
      </c>
      <c r="C947">
        <v>5</v>
      </c>
      <c r="D947">
        <v>0</v>
      </c>
      <c r="E947">
        <v>0.58269783494745697</v>
      </c>
    </row>
    <row r="948" spans="1:5" x14ac:dyDescent="0.25">
      <c r="A948" t="s">
        <v>1206</v>
      </c>
      <c r="B948">
        <v>315.25823262051603</v>
      </c>
      <c r="C948">
        <v>5</v>
      </c>
      <c r="D948">
        <v>0</v>
      </c>
      <c r="E948">
        <v>5.2360021038557596</v>
      </c>
    </row>
    <row r="949" spans="1:5" x14ac:dyDescent="0.25">
      <c r="A949" t="s">
        <v>1274</v>
      </c>
      <c r="B949" t="s">
        <v>2088</v>
      </c>
      <c r="C949" t="s">
        <v>2088</v>
      </c>
      <c r="D949" t="s">
        <v>2088</v>
      </c>
      <c r="E949">
        <v>0.46267522505213698</v>
      </c>
    </row>
    <row r="950" spans="1:5" x14ac:dyDescent="0.25">
      <c r="A950" t="s">
        <v>1544</v>
      </c>
      <c r="B950">
        <v>1487.9446693705399</v>
      </c>
      <c r="C950">
        <v>5</v>
      </c>
      <c r="D950">
        <v>0</v>
      </c>
      <c r="E950">
        <v>4.9154403398792503</v>
      </c>
    </row>
    <row r="951" spans="1:5" x14ac:dyDescent="0.25">
      <c r="A951" t="s">
        <v>715</v>
      </c>
      <c r="B951" t="s">
        <v>2088</v>
      </c>
      <c r="C951" t="s">
        <v>2088</v>
      </c>
      <c r="D951" t="s">
        <v>2088</v>
      </c>
      <c r="E951">
        <v>0.65624137496287505</v>
      </c>
    </row>
    <row r="952" spans="1:5" x14ac:dyDescent="0.25">
      <c r="A952" t="s">
        <v>284</v>
      </c>
      <c r="B952" t="s">
        <v>2088</v>
      </c>
      <c r="C952" t="s">
        <v>2088</v>
      </c>
      <c r="D952" t="s">
        <v>2088</v>
      </c>
      <c r="E952">
        <v>1.15127807817894</v>
      </c>
    </row>
    <row r="953" spans="1:5" x14ac:dyDescent="0.25">
      <c r="A953" t="s">
        <v>931</v>
      </c>
      <c r="B953">
        <v>1892.39034975041</v>
      </c>
      <c r="C953">
        <v>5</v>
      </c>
      <c r="D953">
        <v>0</v>
      </c>
      <c r="E953">
        <v>4.23092768060416</v>
      </c>
    </row>
    <row r="954" spans="1:5" x14ac:dyDescent="0.25">
      <c r="A954" t="s">
        <v>1249</v>
      </c>
      <c r="B954" t="s">
        <v>2088</v>
      </c>
      <c r="C954" t="s">
        <v>2088</v>
      </c>
      <c r="D954" t="s">
        <v>2088</v>
      </c>
      <c r="E954">
        <v>14.7165306390475</v>
      </c>
    </row>
    <row r="955" spans="1:5" x14ac:dyDescent="0.25">
      <c r="A955" t="s">
        <v>1289</v>
      </c>
      <c r="B955" t="s">
        <v>2088</v>
      </c>
      <c r="C955" t="s">
        <v>2088</v>
      </c>
      <c r="D955" t="s">
        <v>2088</v>
      </c>
      <c r="E955">
        <v>1.3786846346060699</v>
      </c>
    </row>
    <row r="956" spans="1:5" x14ac:dyDescent="0.25">
      <c r="A956" t="s">
        <v>615</v>
      </c>
      <c r="B956" t="s">
        <v>2088</v>
      </c>
      <c r="C956" t="s">
        <v>2088</v>
      </c>
      <c r="D956" t="s">
        <v>2088</v>
      </c>
      <c r="E956">
        <v>1.77630780769837</v>
      </c>
    </row>
    <row r="957" spans="1:5" x14ac:dyDescent="0.25">
      <c r="A957" t="s">
        <v>1366</v>
      </c>
      <c r="B957">
        <v>1218.60933616385</v>
      </c>
      <c r="C957">
        <v>5</v>
      </c>
      <c r="D957">
        <v>0</v>
      </c>
      <c r="E957">
        <v>0.25084817079249899</v>
      </c>
    </row>
    <row r="958" spans="1:5" x14ac:dyDescent="0.25">
      <c r="A958" t="s">
        <v>1413</v>
      </c>
      <c r="B958">
        <v>137.15903789312901</v>
      </c>
      <c r="C958">
        <v>5</v>
      </c>
      <c r="D958">
        <v>0</v>
      </c>
      <c r="E958">
        <v>1.08848237287634</v>
      </c>
    </row>
    <row r="959" spans="1:5" x14ac:dyDescent="0.25">
      <c r="A959" t="s">
        <v>466</v>
      </c>
      <c r="B959">
        <v>1295.8217937888101</v>
      </c>
      <c r="C959">
        <v>5</v>
      </c>
      <c r="D959">
        <v>0</v>
      </c>
      <c r="E959">
        <v>1.8791787535101401</v>
      </c>
    </row>
    <row r="960" spans="1:5" x14ac:dyDescent="0.25">
      <c r="A960" t="s">
        <v>1342</v>
      </c>
      <c r="B960" t="s">
        <v>2088</v>
      </c>
      <c r="C960" t="s">
        <v>2088</v>
      </c>
      <c r="D960" t="s">
        <v>2088</v>
      </c>
      <c r="E960">
        <v>0.252874293109841</v>
      </c>
    </row>
    <row r="961" spans="1:5" x14ac:dyDescent="0.25">
      <c r="A961" t="s">
        <v>431</v>
      </c>
      <c r="B961">
        <v>54.158702668908496</v>
      </c>
      <c r="C961">
        <v>5</v>
      </c>
      <c r="D961" s="1">
        <v>1.9441770415795601E-10</v>
      </c>
      <c r="E961">
        <v>1.9003634806477301</v>
      </c>
    </row>
    <row r="962" spans="1:5" x14ac:dyDescent="0.25">
      <c r="A962" t="s">
        <v>454</v>
      </c>
      <c r="B962">
        <v>1884.8716245533401</v>
      </c>
      <c r="C962">
        <v>5</v>
      </c>
      <c r="D962">
        <v>0</v>
      </c>
      <c r="E962">
        <v>1.4553934573445999</v>
      </c>
    </row>
    <row r="963" spans="1:5" x14ac:dyDescent="0.25">
      <c r="A963" t="s">
        <v>389</v>
      </c>
      <c r="B963" t="s">
        <v>2088</v>
      </c>
      <c r="C963" t="s">
        <v>2088</v>
      </c>
      <c r="D963" t="s">
        <v>2088</v>
      </c>
      <c r="E963">
        <v>0.34612878360824201</v>
      </c>
    </row>
    <row r="964" spans="1:5" x14ac:dyDescent="0.25">
      <c r="A964" t="s">
        <v>2397</v>
      </c>
      <c r="B964">
        <v>11.8397993267162</v>
      </c>
      <c r="C964">
        <v>5</v>
      </c>
      <c r="D964">
        <v>3.7050073408560001E-2</v>
      </c>
      <c r="E964">
        <v>5.4367775870958601</v>
      </c>
    </row>
    <row r="965" spans="1:5" x14ac:dyDescent="0.25">
      <c r="A965" t="s">
        <v>642</v>
      </c>
      <c r="B965">
        <v>18857.841872356799</v>
      </c>
      <c r="C965">
        <v>5</v>
      </c>
      <c r="D965">
        <v>0</v>
      </c>
      <c r="E965">
        <v>1.03100064976685</v>
      </c>
    </row>
    <row r="966" spans="1:5" x14ac:dyDescent="0.25">
      <c r="A966" t="s">
        <v>2458</v>
      </c>
      <c r="B966">
        <v>532.75277281139302</v>
      </c>
      <c r="C966">
        <v>5</v>
      </c>
      <c r="D966">
        <v>0</v>
      </c>
      <c r="E966">
        <v>3.4185993253137301</v>
      </c>
    </row>
    <row r="967" spans="1:5" x14ac:dyDescent="0.25">
      <c r="A967" t="s">
        <v>836</v>
      </c>
      <c r="B967">
        <v>5140.1416220955998</v>
      </c>
      <c r="C967">
        <v>5</v>
      </c>
      <c r="D967">
        <v>0</v>
      </c>
      <c r="E967">
        <v>0.81772381676197903</v>
      </c>
    </row>
    <row r="968" spans="1:5" x14ac:dyDescent="0.25">
      <c r="A968" t="s">
        <v>394</v>
      </c>
      <c r="B968">
        <v>3290.4088563512801</v>
      </c>
      <c r="C968">
        <v>5</v>
      </c>
      <c r="D968">
        <v>0</v>
      </c>
      <c r="E968">
        <v>0.421028031837207</v>
      </c>
    </row>
    <row r="969" spans="1:5" x14ac:dyDescent="0.25">
      <c r="A969" t="s">
        <v>2482</v>
      </c>
      <c r="B969" t="s">
        <v>2088</v>
      </c>
      <c r="C969" t="s">
        <v>2088</v>
      </c>
      <c r="D969" t="s">
        <v>2088</v>
      </c>
      <c r="E969">
        <v>14.209589367377299</v>
      </c>
    </row>
    <row r="970" spans="1:5" x14ac:dyDescent="0.25">
      <c r="A970" t="s">
        <v>384</v>
      </c>
      <c r="B970">
        <v>7516.9302221611097</v>
      </c>
      <c r="C970">
        <v>5</v>
      </c>
      <c r="D970">
        <v>0</v>
      </c>
      <c r="E970">
        <v>2.07508939673522</v>
      </c>
    </row>
    <row r="971" spans="1:5" x14ac:dyDescent="0.25">
      <c r="A971" t="s">
        <v>48</v>
      </c>
      <c r="B971">
        <v>515.64812814001903</v>
      </c>
      <c r="C971">
        <v>5</v>
      </c>
      <c r="D971">
        <v>0</v>
      </c>
      <c r="E971">
        <v>0.64832572161422597</v>
      </c>
    </row>
    <row r="972" spans="1:5" x14ac:dyDescent="0.25">
      <c r="A972" t="s">
        <v>1152</v>
      </c>
      <c r="B972" t="s">
        <v>2088</v>
      </c>
      <c r="C972" t="s">
        <v>2088</v>
      </c>
      <c r="D972" t="s">
        <v>2088</v>
      </c>
      <c r="E972">
        <v>1.5451173839580401</v>
      </c>
    </row>
    <row r="973" spans="1:5" x14ac:dyDescent="0.25">
      <c r="A973" t="s">
        <v>619</v>
      </c>
      <c r="B973">
        <v>2591.9614344005199</v>
      </c>
      <c r="C973">
        <v>5</v>
      </c>
      <c r="D973">
        <v>0</v>
      </c>
      <c r="E973">
        <v>0.60628143942033397</v>
      </c>
    </row>
    <row r="974" spans="1:5" x14ac:dyDescent="0.25">
      <c r="A974" t="s">
        <v>974</v>
      </c>
      <c r="B974" t="s">
        <v>2088</v>
      </c>
      <c r="C974" t="s">
        <v>2088</v>
      </c>
      <c r="D974" t="s">
        <v>2088</v>
      </c>
      <c r="E974">
        <v>3.28281001609782</v>
      </c>
    </row>
    <row r="975" spans="1:5" x14ac:dyDescent="0.25">
      <c r="A975" t="s">
        <v>130</v>
      </c>
      <c r="B975">
        <v>44.4018752623208</v>
      </c>
      <c r="C975">
        <v>5</v>
      </c>
      <c r="D975" s="1">
        <v>1.9194455247451E-8</v>
      </c>
      <c r="E975">
        <v>1.29779816859827</v>
      </c>
    </row>
    <row r="976" spans="1:5" x14ac:dyDescent="0.25">
      <c r="A976" t="s">
        <v>35</v>
      </c>
      <c r="B976" t="s">
        <v>2088</v>
      </c>
      <c r="C976" t="s">
        <v>2088</v>
      </c>
      <c r="D976" t="s">
        <v>2088</v>
      </c>
      <c r="E976">
        <v>1.01507275919635</v>
      </c>
    </row>
    <row r="977" spans="1:5" x14ac:dyDescent="0.25">
      <c r="A977" t="s">
        <v>904</v>
      </c>
      <c r="B977">
        <v>582.28285622456997</v>
      </c>
      <c r="C977">
        <v>5</v>
      </c>
      <c r="D977">
        <v>0</v>
      </c>
      <c r="E977">
        <v>1.1330646138711</v>
      </c>
    </row>
    <row r="978" spans="1:5" x14ac:dyDescent="0.25">
      <c r="A978" t="s">
        <v>1278</v>
      </c>
      <c r="B978" t="s">
        <v>2088</v>
      </c>
      <c r="C978" t="s">
        <v>2088</v>
      </c>
      <c r="D978" t="s">
        <v>2088</v>
      </c>
      <c r="E978">
        <v>0.89833348664596402</v>
      </c>
    </row>
    <row r="979" spans="1:5" x14ac:dyDescent="0.25">
      <c r="A979" t="s">
        <v>1227</v>
      </c>
      <c r="B979" t="s">
        <v>2088</v>
      </c>
      <c r="C979" t="s">
        <v>2088</v>
      </c>
      <c r="D979" t="s">
        <v>2088</v>
      </c>
      <c r="E979">
        <v>7.5637969594724899</v>
      </c>
    </row>
    <row r="980" spans="1:5" x14ac:dyDescent="0.25">
      <c r="A980" t="s">
        <v>153</v>
      </c>
      <c r="B980" t="s">
        <v>2088</v>
      </c>
      <c r="C980" t="s">
        <v>2088</v>
      </c>
      <c r="D980" t="s">
        <v>2088</v>
      </c>
      <c r="E980">
        <v>0.20367514629073399</v>
      </c>
    </row>
    <row r="981" spans="1:5" x14ac:dyDescent="0.25">
      <c r="A981" t="s">
        <v>627</v>
      </c>
      <c r="B981">
        <v>1145.22461965053</v>
      </c>
      <c r="C981">
        <v>5</v>
      </c>
      <c r="D981">
        <v>0</v>
      </c>
      <c r="E981">
        <v>0.76739917122706203</v>
      </c>
    </row>
    <row r="982" spans="1:5" x14ac:dyDescent="0.25">
      <c r="A982" t="s">
        <v>2325</v>
      </c>
      <c r="B982">
        <v>24.469390158983298</v>
      </c>
      <c r="C982">
        <v>5</v>
      </c>
      <c r="D982">
        <v>1.7635270377735999E-4</v>
      </c>
      <c r="E982">
        <v>1.0442879360264801</v>
      </c>
    </row>
    <row r="983" spans="1:5" x14ac:dyDescent="0.25">
      <c r="A983" t="s">
        <v>854</v>
      </c>
      <c r="B983">
        <v>2797.8964635422499</v>
      </c>
      <c r="C983">
        <v>5</v>
      </c>
      <c r="D983">
        <v>0</v>
      </c>
      <c r="E983">
        <v>2.7678305559999798</v>
      </c>
    </row>
    <row r="984" spans="1:5" x14ac:dyDescent="0.25">
      <c r="A984" t="s">
        <v>235</v>
      </c>
      <c r="B984" t="s">
        <v>2088</v>
      </c>
      <c r="C984" t="s">
        <v>2088</v>
      </c>
      <c r="D984" t="s">
        <v>2088</v>
      </c>
      <c r="E984">
        <v>0.63374577552634304</v>
      </c>
    </row>
    <row r="985" spans="1:5" x14ac:dyDescent="0.25">
      <c r="A985" t="s">
        <v>1537</v>
      </c>
      <c r="B985" t="s">
        <v>2088</v>
      </c>
      <c r="C985" t="s">
        <v>2088</v>
      </c>
      <c r="D985" t="s">
        <v>2088</v>
      </c>
      <c r="E985">
        <v>1.33024343329159</v>
      </c>
    </row>
    <row r="986" spans="1:5" x14ac:dyDescent="0.25">
      <c r="A986" t="s">
        <v>2156</v>
      </c>
      <c r="B986" t="s">
        <v>2088</v>
      </c>
      <c r="C986" t="s">
        <v>2088</v>
      </c>
      <c r="D986" t="s">
        <v>2088</v>
      </c>
      <c r="E986">
        <v>0.16311363291683201</v>
      </c>
    </row>
    <row r="987" spans="1:5" x14ac:dyDescent="0.25">
      <c r="A987" t="s">
        <v>331</v>
      </c>
      <c r="B987">
        <v>3191.50923998083</v>
      </c>
      <c r="C987">
        <v>5</v>
      </c>
      <c r="D987">
        <v>0</v>
      </c>
      <c r="E987">
        <v>0.55897148842891697</v>
      </c>
    </row>
    <row r="988" spans="1:5" x14ac:dyDescent="0.25">
      <c r="A988" t="s">
        <v>2324</v>
      </c>
      <c r="B988">
        <v>181.50622678934499</v>
      </c>
      <c r="C988">
        <v>5</v>
      </c>
      <c r="D988">
        <v>0</v>
      </c>
      <c r="E988">
        <v>6.7666561565959302</v>
      </c>
    </row>
    <row r="989" spans="1:5" x14ac:dyDescent="0.25">
      <c r="A989" t="s">
        <v>857</v>
      </c>
      <c r="B989">
        <v>561.929786297958</v>
      </c>
      <c r="C989">
        <v>5</v>
      </c>
      <c r="D989">
        <v>0</v>
      </c>
      <c r="E989">
        <v>0.45663920183405499</v>
      </c>
    </row>
    <row r="990" spans="1:5" x14ac:dyDescent="0.25">
      <c r="A990" t="s">
        <v>560</v>
      </c>
      <c r="B990">
        <v>1893.0593335585399</v>
      </c>
      <c r="C990">
        <v>5</v>
      </c>
      <c r="D990">
        <v>0</v>
      </c>
      <c r="E990">
        <v>5.2283331243606304</v>
      </c>
    </row>
    <row r="991" spans="1:5" x14ac:dyDescent="0.25">
      <c r="A991" t="s">
        <v>2378</v>
      </c>
      <c r="B991">
        <v>5.8327088807598102</v>
      </c>
      <c r="C991">
        <v>5</v>
      </c>
      <c r="D991">
        <v>0.32283895543123198</v>
      </c>
      <c r="E991">
        <v>4.2378879318972702</v>
      </c>
    </row>
    <row r="992" spans="1:5" x14ac:dyDescent="0.25">
      <c r="A992" t="s">
        <v>2451</v>
      </c>
      <c r="B992">
        <v>302.97252691820898</v>
      </c>
      <c r="C992">
        <v>5</v>
      </c>
      <c r="D992">
        <v>0</v>
      </c>
      <c r="E992">
        <v>3.1716872431573702</v>
      </c>
    </row>
    <row r="993" spans="1:5" x14ac:dyDescent="0.25">
      <c r="A993" t="s">
        <v>2216</v>
      </c>
      <c r="B993">
        <v>468.39209946320602</v>
      </c>
      <c r="C993">
        <v>5</v>
      </c>
      <c r="D993">
        <v>0</v>
      </c>
      <c r="E993">
        <v>2.5037418495599302</v>
      </c>
    </row>
    <row r="994" spans="1:5" x14ac:dyDescent="0.25">
      <c r="A994" t="s">
        <v>1529</v>
      </c>
      <c r="B994" t="s">
        <v>2088</v>
      </c>
      <c r="C994" t="s">
        <v>2088</v>
      </c>
      <c r="D994" t="s">
        <v>2088</v>
      </c>
      <c r="E994">
        <v>3.23621478751526</v>
      </c>
    </row>
    <row r="995" spans="1:5" x14ac:dyDescent="0.25">
      <c r="A995" t="s">
        <v>2186</v>
      </c>
      <c r="B995">
        <v>3.8564157470593701</v>
      </c>
      <c r="C995">
        <v>5</v>
      </c>
      <c r="D995">
        <v>0.57026838521521594</v>
      </c>
      <c r="E995">
        <v>0.51398206319349504</v>
      </c>
    </row>
    <row r="996" spans="1:5" x14ac:dyDescent="0.25">
      <c r="A996" t="s">
        <v>2138</v>
      </c>
      <c r="B996">
        <v>701.73940168064996</v>
      </c>
      <c r="C996">
        <v>5</v>
      </c>
      <c r="D996">
        <v>0</v>
      </c>
      <c r="E996">
        <v>1.8332331990022599</v>
      </c>
    </row>
    <row r="997" spans="1:5" x14ac:dyDescent="0.25">
      <c r="A997" t="s">
        <v>532</v>
      </c>
      <c r="B997" t="s">
        <v>2088</v>
      </c>
      <c r="C997" t="s">
        <v>2088</v>
      </c>
      <c r="D997" t="s">
        <v>2088</v>
      </c>
      <c r="E997">
        <v>1.8579455857665299</v>
      </c>
    </row>
    <row r="998" spans="1:5" x14ac:dyDescent="0.25">
      <c r="A998" t="s">
        <v>336</v>
      </c>
      <c r="B998">
        <v>1352.43810600397</v>
      </c>
      <c r="C998">
        <v>5</v>
      </c>
      <c r="D998">
        <v>0</v>
      </c>
      <c r="E998">
        <v>0.290351493531252</v>
      </c>
    </row>
    <row r="999" spans="1:5" x14ac:dyDescent="0.25">
      <c r="A999" t="s">
        <v>1359</v>
      </c>
      <c r="B999">
        <v>226.676434446825</v>
      </c>
      <c r="C999">
        <v>5</v>
      </c>
      <c r="D999">
        <v>0</v>
      </c>
      <c r="E999">
        <v>10.369225206596001</v>
      </c>
    </row>
    <row r="1000" spans="1:5" x14ac:dyDescent="0.25">
      <c r="A1000" t="s">
        <v>725</v>
      </c>
      <c r="B1000">
        <v>35468.6145463586</v>
      </c>
      <c r="C1000">
        <v>5</v>
      </c>
      <c r="D1000">
        <v>0</v>
      </c>
      <c r="E1000">
        <v>1.10199850668502</v>
      </c>
    </row>
    <row r="1001" spans="1:5" x14ac:dyDescent="0.25">
      <c r="A1001" t="s">
        <v>1160</v>
      </c>
      <c r="B1001">
        <v>1739.0695143740199</v>
      </c>
      <c r="C1001">
        <v>5</v>
      </c>
      <c r="D1001">
        <v>0</v>
      </c>
      <c r="E1001">
        <v>1.43416227920044</v>
      </c>
    </row>
    <row r="1002" spans="1:5" x14ac:dyDescent="0.25">
      <c r="A1002" t="s">
        <v>1354</v>
      </c>
      <c r="B1002">
        <v>116.426777080316</v>
      </c>
      <c r="C1002">
        <v>5</v>
      </c>
      <c r="D1002">
        <v>0</v>
      </c>
      <c r="E1002">
        <v>0.80095933486265403</v>
      </c>
    </row>
    <row r="1003" spans="1:5" x14ac:dyDescent="0.25">
      <c r="A1003" t="s">
        <v>1562</v>
      </c>
      <c r="B1003">
        <v>249.70179809653899</v>
      </c>
      <c r="C1003">
        <v>5</v>
      </c>
      <c r="D1003">
        <v>0</v>
      </c>
      <c r="E1003">
        <v>2.9159931023304599</v>
      </c>
    </row>
    <row r="1004" spans="1:5" x14ac:dyDescent="0.25">
      <c r="A1004" t="s">
        <v>2283</v>
      </c>
      <c r="B1004">
        <v>1.25351085299008</v>
      </c>
      <c r="C1004">
        <v>5</v>
      </c>
      <c r="D1004">
        <v>0.93964188468143395</v>
      </c>
      <c r="E1004">
        <v>14.089951147883299</v>
      </c>
    </row>
    <row r="1005" spans="1:5" x14ac:dyDescent="0.25">
      <c r="A1005" t="s">
        <v>2160</v>
      </c>
      <c r="B1005" t="s">
        <v>2088</v>
      </c>
      <c r="C1005" t="s">
        <v>2088</v>
      </c>
      <c r="D1005" t="s">
        <v>2088</v>
      </c>
      <c r="E1005">
        <v>0.78578211146212495</v>
      </c>
    </row>
    <row r="1006" spans="1:5" x14ac:dyDescent="0.25">
      <c r="A1006" t="s">
        <v>475</v>
      </c>
      <c r="B1006" t="s">
        <v>2088</v>
      </c>
      <c r="C1006" t="s">
        <v>2088</v>
      </c>
      <c r="D1006" t="s">
        <v>2088</v>
      </c>
      <c r="E1006">
        <v>0.20429455422760401</v>
      </c>
    </row>
    <row r="1007" spans="1:5" x14ac:dyDescent="0.25">
      <c r="A1007" t="s">
        <v>1195</v>
      </c>
      <c r="B1007">
        <v>145.90103895164799</v>
      </c>
      <c r="C1007">
        <v>5</v>
      </c>
      <c r="D1007">
        <v>0</v>
      </c>
      <c r="E1007">
        <v>0.76467171797015199</v>
      </c>
    </row>
    <row r="1008" spans="1:5" x14ac:dyDescent="0.25">
      <c r="A1008" t="s">
        <v>2117</v>
      </c>
      <c r="B1008">
        <v>21.007345654354101</v>
      </c>
      <c r="C1008">
        <v>5</v>
      </c>
      <c r="D1008">
        <v>8.0747514078927096E-4</v>
      </c>
      <c r="E1008">
        <v>0.90241837650873202</v>
      </c>
    </row>
    <row r="1009" spans="1:5" x14ac:dyDescent="0.25">
      <c r="A1009" t="s">
        <v>2230</v>
      </c>
      <c r="B1009" t="s">
        <v>2088</v>
      </c>
      <c r="C1009" t="s">
        <v>2088</v>
      </c>
      <c r="D1009" t="s">
        <v>2088</v>
      </c>
      <c r="E1009">
        <v>8.3414109727533692</v>
      </c>
    </row>
    <row r="1010" spans="1:5" x14ac:dyDescent="0.25">
      <c r="A1010" t="s">
        <v>564</v>
      </c>
      <c r="B1010">
        <v>2174.84879108111</v>
      </c>
      <c r="C1010">
        <v>5</v>
      </c>
      <c r="D1010">
        <v>0</v>
      </c>
      <c r="E1010">
        <v>0.81120802020986904</v>
      </c>
    </row>
    <row r="1011" spans="1:5" x14ac:dyDescent="0.25">
      <c r="A1011" t="s">
        <v>1546</v>
      </c>
      <c r="B1011">
        <v>2201.3710927437101</v>
      </c>
      <c r="C1011">
        <v>5</v>
      </c>
      <c r="D1011">
        <v>0</v>
      </c>
      <c r="E1011">
        <v>2.9677248892394998</v>
      </c>
    </row>
    <row r="1012" spans="1:5" x14ac:dyDescent="0.25">
      <c r="A1012" t="s">
        <v>712</v>
      </c>
      <c r="B1012">
        <v>2384.0258328528098</v>
      </c>
      <c r="C1012">
        <v>5</v>
      </c>
      <c r="D1012">
        <v>0</v>
      </c>
      <c r="E1012">
        <v>2.0359698726111599</v>
      </c>
    </row>
    <row r="1013" spans="1:5" x14ac:dyDescent="0.25">
      <c r="A1013" t="s">
        <v>1204</v>
      </c>
      <c r="B1013">
        <v>1863.6201901153499</v>
      </c>
      <c r="C1013">
        <v>5</v>
      </c>
      <c r="D1013">
        <v>0</v>
      </c>
      <c r="E1013">
        <v>0.49326786977330001</v>
      </c>
    </row>
    <row r="1014" spans="1:5" x14ac:dyDescent="0.25">
      <c r="A1014" t="s">
        <v>589</v>
      </c>
      <c r="B1014">
        <v>155.603532244626</v>
      </c>
      <c r="C1014">
        <v>5</v>
      </c>
      <c r="D1014">
        <v>0</v>
      </c>
      <c r="E1014">
        <v>3.4905074685294699</v>
      </c>
    </row>
    <row r="1015" spans="1:5" x14ac:dyDescent="0.25">
      <c r="A1015" t="s">
        <v>2153</v>
      </c>
      <c r="B1015" t="s">
        <v>2088</v>
      </c>
      <c r="C1015" t="s">
        <v>2088</v>
      </c>
      <c r="D1015" t="s">
        <v>2088</v>
      </c>
      <c r="E1015">
        <v>2.1000245877779</v>
      </c>
    </row>
    <row r="1016" spans="1:5" x14ac:dyDescent="0.25">
      <c r="A1016" t="s">
        <v>2388</v>
      </c>
      <c r="B1016">
        <v>8.0301513096424095</v>
      </c>
      <c r="C1016">
        <v>5</v>
      </c>
      <c r="D1016">
        <v>0.15458173959158999</v>
      </c>
      <c r="E1016">
        <v>1.54853235998785</v>
      </c>
    </row>
    <row r="1017" spans="1:5" x14ac:dyDescent="0.25">
      <c r="A1017" t="s">
        <v>1535</v>
      </c>
      <c r="B1017">
        <v>3.31115474920585</v>
      </c>
      <c r="C1017">
        <v>5</v>
      </c>
      <c r="D1017">
        <v>0.65213433340638105</v>
      </c>
      <c r="E1017">
        <v>0.87249598577102105</v>
      </c>
    </row>
    <row r="1018" spans="1:5" x14ac:dyDescent="0.25">
      <c r="A1018" t="s">
        <v>1255</v>
      </c>
      <c r="B1018">
        <v>2116.7159274239102</v>
      </c>
      <c r="C1018">
        <v>5</v>
      </c>
      <c r="D1018">
        <v>0</v>
      </c>
      <c r="E1018">
        <v>2.1134890807775002</v>
      </c>
    </row>
    <row r="1019" spans="1:5" x14ac:dyDescent="0.25">
      <c r="A1019" t="s">
        <v>944</v>
      </c>
      <c r="B1019" t="s">
        <v>2088</v>
      </c>
      <c r="C1019" t="s">
        <v>2088</v>
      </c>
      <c r="D1019" t="s">
        <v>2088</v>
      </c>
      <c r="E1019">
        <v>1.35825607350421</v>
      </c>
    </row>
    <row r="1020" spans="1:5" x14ac:dyDescent="0.25">
      <c r="A1020" t="s">
        <v>1283</v>
      </c>
      <c r="B1020" t="s">
        <v>2088</v>
      </c>
      <c r="C1020" t="s">
        <v>2088</v>
      </c>
      <c r="D1020" t="s">
        <v>2088</v>
      </c>
      <c r="E1020">
        <v>1.5462640050915399</v>
      </c>
    </row>
    <row r="1021" spans="1:5" x14ac:dyDescent="0.25">
      <c r="A1021" t="s">
        <v>2411</v>
      </c>
      <c r="B1021">
        <v>21.121443369029301</v>
      </c>
      <c r="C1021">
        <v>5</v>
      </c>
      <c r="D1021">
        <v>7.6835894675209005E-4</v>
      </c>
      <c r="E1021">
        <v>1.2189102352141401</v>
      </c>
    </row>
    <row r="1022" spans="1:5" x14ac:dyDescent="0.25">
      <c r="A1022" t="s">
        <v>1485</v>
      </c>
      <c r="B1022">
        <v>231.81257198692799</v>
      </c>
      <c r="C1022">
        <v>5</v>
      </c>
      <c r="D1022">
        <v>0</v>
      </c>
      <c r="E1022">
        <v>2.2708014771849498</v>
      </c>
    </row>
    <row r="1023" spans="1:5" x14ac:dyDescent="0.25">
      <c r="A1023" t="s">
        <v>1141</v>
      </c>
      <c r="B1023">
        <v>1004.69196488615</v>
      </c>
      <c r="C1023">
        <v>5</v>
      </c>
      <c r="D1023">
        <v>0</v>
      </c>
      <c r="E1023">
        <v>9.8608594838802901</v>
      </c>
    </row>
    <row r="1024" spans="1:5" x14ac:dyDescent="0.25">
      <c r="A1024" t="s">
        <v>485</v>
      </c>
      <c r="B1024">
        <v>1032.2888747884399</v>
      </c>
      <c r="C1024">
        <v>5</v>
      </c>
      <c r="D1024">
        <v>0</v>
      </c>
      <c r="E1024">
        <v>1.19982401166401</v>
      </c>
    </row>
    <row r="1025" spans="1:5" x14ac:dyDescent="0.25">
      <c r="A1025" t="s">
        <v>203</v>
      </c>
      <c r="B1025" t="s">
        <v>2088</v>
      </c>
      <c r="C1025" t="s">
        <v>2088</v>
      </c>
      <c r="D1025" t="s">
        <v>2088</v>
      </c>
      <c r="E1025">
        <v>0.85012589445080999</v>
      </c>
    </row>
    <row r="1026" spans="1:5" x14ac:dyDescent="0.25">
      <c r="A1026" t="s">
        <v>751</v>
      </c>
      <c r="B1026">
        <v>1846.2544352207301</v>
      </c>
      <c r="C1026">
        <v>5</v>
      </c>
      <c r="D1026">
        <v>0</v>
      </c>
      <c r="E1026">
        <v>1.93434643460932</v>
      </c>
    </row>
    <row r="1027" spans="1:5" x14ac:dyDescent="0.25">
      <c r="A1027" t="s">
        <v>890</v>
      </c>
      <c r="B1027" t="s">
        <v>2088</v>
      </c>
      <c r="C1027" t="s">
        <v>2088</v>
      </c>
      <c r="D1027" t="s">
        <v>2088</v>
      </c>
      <c r="E1027">
        <v>3.0616984657635</v>
      </c>
    </row>
    <row r="1028" spans="1:5" x14ac:dyDescent="0.25">
      <c r="A1028" t="s">
        <v>520</v>
      </c>
      <c r="B1028">
        <v>8643.4558838978392</v>
      </c>
      <c r="C1028">
        <v>5</v>
      </c>
      <c r="D1028">
        <v>0</v>
      </c>
      <c r="E1028">
        <v>4.74485530980182</v>
      </c>
    </row>
    <row r="1029" spans="1:5" x14ac:dyDescent="0.25">
      <c r="A1029" t="s">
        <v>611</v>
      </c>
      <c r="B1029" t="s">
        <v>2088</v>
      </c>
      <c r="C1029" t="s">
        <v>2088</v>
      </c>
      <c r="D1029" t="s">
        <v>2088</v>
      </c>
      <c r="E1029">
        <v>2.7550240220058</v>
      </c>
    </row>
    <row r="1030" spans="1:5" x14ac:dyDescent="0.25">
      <c r="A1030" t="s">
        <v>2162</v>
      </c>
      <c r="B1030">
        <v>21.8946714115737</v>
      </c>
      <c r="C1030">
        <v>5</v>
      </c>
      <c r="D1030">
        <v>5.4829514371190801E-4</v>
      </c>
      <c r="E1030">
        <v>0.79991655010695994</v>
      </c>
    </row>
    <row r="1031" spans="1:5" x14ac:dyDescent="0.25">
      <c r="A1031" t="s">
        <v>1371</v>
      </c>
      <c r="B1031">
        <v>319.32971667795198</v>
      </c>
      <c r="C1031">
        <v>5</v>
      </c>
      <c r="D1031">
        <v>0</v>
      </c>
      <c r="E1031">
        <v>1.1474295347007399</v>
      </c>
    </row>
    <row r="1032" spans="1:5" x14ac:dyDescent="0.25">
      <c r="A1032" t="s">
        <v>301</v>
      </c>
      <c r="B1032">
        <v>518.80998393707</v>
      </c>
      <c r="C1032">
        <v>5</v>
      </c>
      <c r="D1032">
        <v>0</v>
      </c>
      <c r="E1032">
        <v>0.58201810030674705</v>
      </c>
    </row>
    <row r="1033" spans="1:5" x14ac:dyDescent="0.25">
      <c r="A1033" t="s">
        <v>1285</v>
      </c>
      <c r="B1033">
        <v>5966.9395189434299</v>
      </c>
      <c r="C1033">
        <v>5</v>
      </c>
      <c r="D1033">
        <v>0</v>
      </c>
      <c r="E1033">
        <v>0.44591453996686697</v>
      </c>
    </row>
    <row r="1034" spans="1:5" x14ac:dyDescent="0.25">
      <c r="A1034" t="s">
        <v>2155</v>
      </c>
      <c r="B1034">
        <v>43.996652637320501</v>
      </c>
      <c r="C1034">
        <v>5</v>
      </c>
      <c r="D1034" s="1">
        <v>2.3198508003474701E-8</v>
      </c>
      <c r="E1034">
        <v>0.42288078245952998</v>
      </c>
    </row>
    <row r="1035" spans="1:5" x14ac:dyDescent="0.25">
      <c r="A1035" t="s">
        <v>1334</v>
      </c>
      <c r="B1035">
        <v>984.84883928489603</v>
      </c>
      <c r="C1035">
        <v>5</v>
      </c>
      <c r="D1035">
        <v>0</v>
      </c>
      <c r="E1035">
        <v>2.4199983352364698</v>
      </c>
    </row>
    <row r="1036" spans="1:5" x14ac:dyDescent="0.25">
      <c r="A1036" t="s">
        <v>1076</v>
      </c>
      <c r="B1036">
        <v>1161.6223844891399</v>
      </c>
      <c r="C1036">
        <v>5</v>
      </c>
      <c r="D1036">
        <v>0</v>
      </c>
      <c r="E1036">
        <v>0.92640978398143603</v>
      </c>
    </row>
    <row r="1037" spans="1:5" x14ac:dyDescent="0.25">
      <c r="A1037" t="s">
        <v>166</v>
      </c>
      <c r="B1037">
        <v>2027.99549881439</v>
      </c>
      <c r="C1037">
        <v>5</v>
      </c>
      <c r="D1037">
        <v>0</v>
      </c>
      <c r="E1037">
        <v>3.82040329726772</v>
      </c>
    </row>
    <row r="1038" spans="1:5" x14ac:dyDescent="0.25">
      <c r="A1038" t="s">
        <v>1209</v>
      </c>
      <c r="B1038">
        <v>21555.173866249599</v>
      </c>
      <c r="C1038">
        <v>5</v>
      </c>
      <c r="D1038">
        <v>0</v>
      </c>
      <c r="E1038">
        <v>8.1304564198826093</v>
      </c>
    </row>
    <row r="1039" spans="1:5" x14ac:dyDescent="0.25">
      <c r="A1039" t="s">
        <v>851</v>
      </c>
      <c r="B1039" t="s">
        <v>2088</v>
      </c>
      <c r="C1039" t="s">
        <v>2088</v>
      </c>
      <c r="D1039" t="s">
        <v>2088</v>
      </c>
      <c r="E1039">
        <v>0.84956447661116097</v>
      </c>
    </row>
    <row r="1040" spans="1:5" x14ac:dyDescent="0.25">
      <c r="A1040" t="s">
        <v>94</v>
      </c>
      <c r="B1040">
        <v>5026.9036667347</v>
      </c>
      <c r="C1040">
        <v>5</v>
      </c>
      <c r="D1040">
        <v>0</v>
      </c>
      <c r="E1040">
        <v>2.12295643420109</v>
      </c>
    </row>
    <row r="1041" spans="1:5" x14ac:dyDescent="0.25">
      <c r="A1041" t="s">
        <v>682</v>
      </c>
      <c r="B1041" t="s">
        <v>2088</v>
      </c>
      <c r="C1041" t="s">
        <v>2088</v>
      </c>
      <c r="D1041" t="s">
        <v>2088</v>
      </c>
      <c r="E1041">
        <v>1.1331803784844099</v>
      </c>
    </row>
    <row r="1042" spans="1:5" x14ac:dyDescent="0.25">
      <c r="A1042" t="s">
        <v>66</v>
      </c>
      <c r="B1042">
        <v>1690.73660598416</v>
      </c>
      <c r="C1042">
        <v>5</v>
      </c>
      <c r="D1042">
        <v>0</v>
      </c>
      <c r="E1042">
        <v>8.0769179434202396</v>
      </c>
    </row>
    <row r="1043" spans="1:5" x14ac:dyDescent="0.25">
      <c r="A1043" t="s">
        <v>1478</v>
      </c>
      <c r="B1043">
        <v>396.64173715801701</v>
      </c>
      <c r="C1043">
        <v>5</v>
      </c>
      <c r="D1043">
        <v>0</v>
      </c>
      <c r="E1043">
        <v>1.3920581448418401</v>
      </c>
    </row>
    <row r="1044" spans="1:5" x14ac:dyDescent="0.25">
      <c r="A1044" s="2">
        <v>37316</v>
      </c>
      <c r="B1044">
        <v>3837.1936630134001</v>
      </c>
      <c r="C1044">
        <v>5</v>
      </c>
      <c r="D1044">
        <v>0</v>
      </c>
      <c r="E1044">
        <v>1.00966179200469</v>
      </c>
    </row>
    <row r="1045" spans="1:5" x14ac:dyDescent="0.25">
      <c r="A1045" t="s">
        <v>502</v>
      </c>
      <c r="B1045">
        <v>2087.9138019099801</v>
      </c>
      <c r="C1045">
        <v>5</v>
      </c>
      <c r="D1045">
        <v>0</v>
      </c>
      <c r="E1045">
        <v>0.56912100425378498</v>
      </c>
    </row>
    <row r="1046" spans="1:5" x14ac:dyDescent="0.25">
      <c r="A1046" t="s">
        <v>1046</v>
      </c>
      <c r="B1046">
        <v>67.064669572864702</v>
      </c>
      <c r="C1046">
        <v>5</v>
      </c>
      <c r="D1046" s="1">
        <v>4.17776924166446E-13</v>
      </c>
      <c r="E1046">
        <v>0.20038287807553901</v>
      </c>
    </row>
    <row r="1047" spans="1:5" x14ac:dyDescent="0.25">
      <c r="A1047" t="s">
        <v>341</v>
      </c>
      <c r="B1047" t="s">
        <v>2088</v>
      </c>
      <c r="C1047" t="s">
        <v>2088</v>
      </c>
      <c r="D1047" t="s">
        <v>2088</v>
      </c>
      <c r="E1047">
        <v>1.34608705048026</v>
      </c>
    </row>
    <row r="1048" spans="1:5" x14ac:dyDescent="0.25">
      <c r="A1048" t="s">
        <v>334</v>
      </c>
      <c r="B1048">
        <v>1298.5555000280699</v>
      </c>
      <c r="C1048">
        <v>5</v>
      </c>
      <c r="D1048">
        <v>0</v>
      </c>
      <c r="E1048">
        <v>2.0358261592917102</v>
      </c>
    </row>
    <row r="1049" spans="1:5" x14ac:dyDescent="0.25">
      <c r="A1049" t="s">
        <v>809</v>
      </c>
      <c r="B1049">
        <v>11.751222648479599</v>
      </c>
      <c r="C1049">
        <v>5</v>
      </c>
      <c r="D1049">
        <v>3.8360277277521199E-2</v>
      </c>
      <c r="E1049">
        <v>0.802015539035703</v>
      </c>
    </row>
    <row r="1050" spans="1:5" x14ac:dyDescent="0.25">
      <c r="A1050" t="s">
        <v>525</v>
      </c>
      <c r="B1050" t="s">
        <v>2088</v>
      </c>
      <c r="C1050" t="s">
        <v>2088</v>
      </c>
      <c r="D1050" t="s">
        <v>2088</v>
      </c>
      <c r="E1050">
        <v>0.64898143219440396</v>
      </c>
    </row>
    <row r="1051" spans="1:5" x14ac:dyDescent="0.25">
      <c r="A1051" t="s">
        <v>810</v>
      </c>
      <c r="B1051">
        <v>1051.3048191883099</v>
      </c>
      <c r="C1051">
        <v>5</v>
      </c>
      <c r="D1051">
        <v>0</v>
      </c>
      <c r="E1051">
        <v>2.0138982537644199</v>
      </c>
    </row>
    <row r="1052" spans="1:5" x14ac:dyDescent="0.25">
      <c r="A1052" t="s">
        <v>1376</v>
      </c>
      <c r="B1052">
        <v>232.56260170389899</v>
      </c>
      <c r="C1052">
        <v>5</v>
      </c>
      <c r="D1052">
        <v>0</v>
      </c>
      <c r="E1052">
        <v>2.6181096894921101</v>
      </c>
    </row>
    <row r="1053" spans="1:5" x14ac:dyDescent="0.25">
      <c r="A1053" t="s">
        <v>232</v>
      </c>
      <c r="B1053" t="s">
        <v>2088</v>
      </c>
      <c r="C1053" t="s">
        <v>2088</v>
      </c>
      <c r="D1053" t="s">
        <v>2088</v>
      </c>
      <c r="E1053">
        <v>3.1250988140527198</v>
      </c>
    </row>
    <row r="1054" spans="1:5" x14ac:dyDescent="0.25">
      <c r="A1054" t="s">
        <v>987</v>
      </c>
      <c r="B1054">
        <v>481.92012797784997</v>
      </c>
      <c r="C1054">
        <v>5</v>
      </c>
      <c r="D1054">
        <v>0</v>
      </c>
      <c r="E1054">
        <v>1.0851733711038201</v>
      </c>
    </row>
    <row r="1055" spans="1:5" x14ac:dyDescent="0.25">
      <c r="A1055" t="s">
        <v>543</v>
      </c>
      <c r="B1055">
        <v>121.265140139469</v>
      </c>
      <c r="C1055">
        <v>5</v>
      </c>
      <c r="D1055">
        <v>0</v>
      </c>
      <c r="E1055">
        <v>1.3882688169709001</v>
      </c>
    </row>
    <row r="1056" spans="1:5" x14ac:dyDescent="0.25">
      <c r="A1056" t="s">
        <v>1073</v>
      </c>
      <c r="B1056">
        <v>1078.90543624631</v>
      </c>
      <c r="C1056">
        <v>5</v>
      </c>
      <c r="D1056">
        <v>0</v>
      </c>
      <c r="E1056">
        <v>1.39783959251028</v>
      </c>
    </row>
    <row r="1057" spans="1:5" x14ac:dyDescent="0.25">
      <c r="A1057" t="s">
        <v>726</v>
      </c>
      <c r="B1057" t="s">
        <v>2088</v>
      </c>
      <c r="C1057" t="s">
        <v>2088</v>
      </c>
      <c r="D1057" t="s">
        <v>2088</v>
      </c>
      <c r="E1057">
        <v>3.8783256966393198</v>
      </c>
    </row>
    <row r="1058" spans="1:5" x14ac:dyDescent="0.25">
      <c r="A1058" t="s">
        <v>297</v>
      </c>
      <c r="B1058">
        <v>3514.3284887424702</v>
      </c>
      <c r="C1058">
        <v>5</v>
      </c>
      <c r="D1058">
        <v>0</v>
      </c>
      <c r="E1058">
        <v>0.44999550556797502</v>
      </c>
    </row>
    <row r="1059" spans="1:5" x14ac:dyDescent="0.25">
      <c r="A1059" t="s">
        <v>1200</v>
      </c>
      <c r="B1059" t="s">
        <v>2088</v>
      </c>
      <c r="C1059" t="s">
        <v>2088</v>
      </c>
      <c r="D1059" t="s">
        <v>2088</v>
      </c>
      <c r="E1059">
        <v>0.628155726138385</v>
      </c>
    </row>
    <row r="1060" spans="1:5" x14ac:dyDescent="0.25">
      <c r="A1060" t="s">
        <v>698</v>
      </c>
      <c r="B1060">
        <v>3047.9791036909401</v>
      </c>
      <c r="C1060">
        <v>5</v>
      </c>
      <c r="D1060">
        <v>0</v>
      </c>
      <c r="E1060">
        <v>3.0309587526705299</v>
      </c>
    </row>
    <row r="1061" spans="1:5" x14ac:dyDescent="0.25">
      <c r="A1061" t="s">
        <v>1003</v>
      </c>
      <c r="B1061">
        <v>1157.36181915412</v>
      </c>
      <c r="C1061">
        <v>5</v>
      </c>
      <c r="D1061">
        <v>0</v>
      </c>
      <c r="E1061">
        <v>0.476479908806897</v>
      </c>
    </row>
    <row r="1062" spans="1:5" x14ac:dyDescent="0.25">
      <c r="A1062" t="s">
        <v>713</v>
      </c>
      <c r="B1062" t="s">
        <v>2088</v>
      </c>
      <c r="C1062" t="s">
        <v>2088</v>
      </c>
      <c r="D1062" t="s">
        <v>2088</v>
      </c>
      <c r="E1062">
        <v>0.60603646166106895</v>
      </c>
    </row>
    <row r="1063" spans="1:5" x14ac:dyDescent="0.25">
      <c r="A1063" t="s">
        <v>1563</v>
      </c>
      <c r="B1063" t="s">
        <v>2088</v>
      </c>
      <c r="C1063" t="s">
        <v>2088</v>
      </c>
      <c r="D1063" t="s">
        <v>2088</v>
      </c>
      <c r="E1063">
        <v>1.5884296194787999</v>
      </c>
    </row>
    <row r="1064" spans="1:5" x14ac:dyDescent="0.25">
      <c r="A1064" t="s">
        <v>870</v>
      </c>
      <c r="B1064">
        <v>1058.92259251005</v>
      </c>
      <c r="C1064">
        <v>5</v>
      </c>
      <c r="D1064">
        <v>0</v>
      </c>
      <c r="E1064">
        <v>1.1124071461915499</v>
      </c>
    </row>
    <row r="1065" spans="1:5" x14ac:dyDescent="0.25">
      <c r="A1065" t="s">
        <v>1114</v>
      </c>
      <c r="B1065">
        <v>81.710147363206502</v>
      </c>
      <c r="C1065">
        <v>5</v>
      </c>
      <c r="D1065" s="1">
        <v>3.3306690738754701E-16</v>
      </c>
      <c r="E1065">
        <v>0.90299113487224403</v>
      </c>
    </row>
    <row r="1066" spans="1:5" x14ac:dyDescent="0.25">
      <c r="A1066" t="s">
        <v>266</v>
      </c>
      <c r="B1066" t="s">
        <v>2088</v>
      </c>
      <c r="C1066" t="s">
        <v>2088</v>
      </c>
      <c r="D1066" t="s">
        <v>2088</v>
      </c>
      <c r="E1066">
        <v>0.72174113929613704</v>
      </c>
    </row>
    <row r="1067" spans="1:5" x14ac:dyDescent="0.25">
      <c r="A1067" t="s">
        <v>1336</v>
      </c>
      <c r="B1067">
        <v>877.71810634899896</v>
      </c>
      <c r="C1067">
        <v>5</v>
      </c>
      <c r="D1067">
        <v>0</v>
      </c>
      <c r="E1067">
        <v>2.09287509422506</v>
      </c>
    </row>
    <row r="1068" spans="1:5" x14ac:dyDescent="0.25">
      <c r="A1068" t="s">
        <v>1237</v>
      </c>
      <c r="B1068" t="s">
        <v>2088</v>
      </c>
      <c r="C1068" t="s">
        <v>2088</v>
      </c>
      <c r="D1068" t="s">
        <v>2088</v>
      </c>
      <c r="E1068">
        <v>1.2235310857644699</v>
      </c>
    </row>
    <row r="1069" spans="1:5" x14ac:dyDescent="0.25">
      <c r="A1069" t="s">
        <v>2483</v>
      </c>
      <c r="B1069" t="s">
        <v>2088</v>
      </c>
      <c r="C1069" t="s">
        <v>2088</v>
      </c>
      <c r="D1069" t="s">
        <v>2088</v>
      </c>
      <c r="E1069">
        <v>0.38404853941079597</v>
      </c>
    </row>
    <row r="1070" spans="1:5" x14ac:dyDescent="0.25">
      <c r="A1070" t="s">
        <v>2202</v>
      </c>
      <c r="B1070">
        <v>2.5353421996578702</v>
      </c>
      <c r="C1070">
        <v>5</v>
      </c>
      <c r="D1070">
        <v>0.77116331342372801</v>
      </c>
      <c r="E1070">
        <v>1.1687670550182201</v>
      </c>
    </row>
    <row r="1071" spans="1:5" x14ac:dyDescent="0.25">
      <c r="A1071" t="s">
        <v>1</v>
      </c>
      <c r="B1071">
        <v>376.53903183408102</v>
      </c>
      <c r="C1071">
        <v>5</v>
      </c>
      <c r="D1071">
        <v>0</v>
      </c>
      <c r="E1071">
        <v>0.65543948267629304</v>
      </c>
    </row>
    <row r="1072" spans="1:5" x14ac:dyDescent="0.25">
      <c r="A1072" t="s">
        <v>2484</v>
      </c>
      <c r="B1072" t="s">
        <v>2088</v>
      </c>
      <c r="C1072" t="s">
        <v>2088</v>
      </c>
      <c r="D1072" t="s">
        <v>2088</v>
      </c>
      <c r="E1072">
        <v>3.8186703333774901</v>
      </c>
    </row>
    <row r="1073" spans="1:5" x14ac:dyDescent="0.25">
      <c r="A1073" t="s">
        <v>925</v>
      </c>
      <c r="B1073" t="s">
        <v>2088</v>
      </c>
      <c r="C1073" t="s">
        <v>2088</v>
      </c>
      <c r="D1073" t="s">
        <v>2088</v>
      </c>
      <c r="E1073">
        <v>1.2521640443694999</v>
      </c>
    </row>
    <row r="1074" spans="1:5" x14ac:dyDescent="0.25">
      <c r="A1074" t="s">
        <v>160</v>
      </c>
      <c r="B1074" t="s">
        <v>2088</v>
      </c>
      <c r="C1074" t="s">
        <v>2088</v>
      </c>
      <c r="D1074" t="s">
        <v>2088</v>
      </c>
      <c r="E1074">
        <v>1.66592941706683</v>
      </c>
    </row>
    <row r="1075" spans="1:5" x14ac:dyDescent="0.25">
      <c r="A1075" t="s">
        <v>2464</v>
      </c>
      <c r="B1075">
        <v>656.02058064204198</v>
      </c>
      <c r="C1075">
        <v>5</v>
      </c>
      <c r="D1075">
        <v>0</v>
      </c>
      <c r="E1075">
        <v>0.434936878283398</v>
      </c>
    </row>
    <row r="1076" spans="1:5" x14ac:dyDescent="0.25">
      <c r="A1076" t="s">
        <v>1125</v>
      </c>
      <c r="B1076">
        <v>516.16634225164296</v>
      </c>
      <c r="C1076">
        <v>5</v>
      </c>
      <c r="D1076">
        <v>0</v>
      </c>
      <c r="E1076">
        <v>1.15551196213785</v>
      </c>
    </row>
    <row r="1077" spans="1:5" x14ac:dyDescent="0.25">
      <c r="A1077" t="s">
        <v>655</v>
      </c>
      <c r="B1077">
        <v>151.76076339563599</v>
      </c>
      <c r="C1077">
        <v>5</v>
      </c>
      <c r="D1077">
        <v>0</v>
      </c>
      <c r="E1077">
        <v>0.92907734311525902</v>
      </c>
    </row>
    <row r="1078" spans="1:5" x14ac:dyDescent="0.25">
      <c r="A1078" t="s">
        <v>2392</v>
      </c>
      <c r="B1078">
        <v>8.4528776318542196</v>
      </c>
      <c r="C1078">
        <v>5</v>
      </c>
      <c r="D1078">
        <v>0.13297984030044199</v>
      </c>
      <c r="E1078">
        <v>0.48280718497847902</v>
      </c>
    </row>
    <row r="1079" spans="1:5" x14ac:dyDescent="0.25">
      <c r="A1079" t="s">
        <v>2338</v>
      </c>
      <c r="B1079">
        <v>3.03379607924757E-2</v>
      </c>
      <c r="C1079">
        <v>5</v>
      </c>
      <c r="D1079">
        <v>0.99999156448776005</v>
      </c>
      <c r="E1079">
        <v>1.0363677620168701</v>
      </c>
    </row>
    <row r="1080" spans="1:5" x14ac:dyDescent="0.25">
      <c r="A1080" t="s">
        <v>2350</v>
      </c>
      <c r="B1080">
        <v>1.2049693116659601</v>
      </c>
      <c r="C1080">
        <v>5</v>
      </c>
      <c r="D1080">
        <v>0.94439973904323604</v>
      </c>
      <c r="E1080">
        <v>90.146155872622302</v>
      </c>
    </row>
    <row r="1081" spans="1:5" x14ac:dyDescent="0.25">
      <c r="A1081" t="s">
        <v>2387</v>
      </c>
      <c r="B1081">
        <v>7.6671812801507704</v>
      </c>
      <c r="C1081">
        <v>5</v>
      </c>
      <c r="D1081">
        <v>0.17555695688317899</v>
      </c>
      <c r="E1081">
        <v>32.544390266180997</v>
      </c>
    </row>
    <row r="1082" spans="1:5" x14ac:dyDescent="0.25">
      <c r="A1082" t="s">
        <v>2278</v>
      </c>
      <c r="B1082">
        <v>4.0980208666855997</v>
      </c>
      <c r="C1082">
        <v>5</v>
      </c>
      <c r="D1082">
        <v>0.53539148781236201</v>
      </c>
      <c r="E1082">
        <v>1.30277480069129</v>
      </c>
    </row>
    <row r="1083" spans="1:5" x14ac:dyDescent="0.25">
      <c r="A1083" t="s">
        <v>378</v>
      </c>
      <c r="B1083" t="s">
        <v>2088</v>
      </c>
      <c r="C1083" t="s">
        <v>2088</v>
      </c>
      <c r="D1083" t="s">
        <v>2088</v>
      </c>
      <c r="E1083">
        <v>1.0412499229381</v>
      </c>
    </row>
    <row r="1084" spans="1:5" x14ac:dyDescent="0.25">
      <c r="A1084" t="s">
        <v>1164</v>
      </c>
      <c r="B1084">
        <v>429.19537490676203</v>
      </c>
      <c r="C1084">
        <v>5</v>
      </c>
      <c r="D1084">
        <v>0</v>
      </c>
      <c r="E1084">
        <v>0.67424995742024496</v>
      </c>
    </row>
    <row r="1085" spans="1:5" x14ac:dyDescent="0.25">
      <c r="A1085" t="s">
        <v>979</v>
      </c>
      <c r="B1085">
        <v>1762.9394702837999</v>
      </c>
      <c r="C1085">
        <v>5</v>
      </c>
      <c r="D1085">
        <v>0</v>
      </c>
      <c r="E1085">
        <v>1.8527072505853599</v>
      </c>
    </row>
    <row r="1086" spans="1:5" x14ac:dyDescent="0.25">
      <c r="A1086" t="s">
        <v>2150</v>
      </c>
      <c r="B1086">
        <v>27.736258134657</v>
      </c>
      <c r="C1086">
        <v>5</v>
      </c>
      <c r="D1086" s="1">
        <v>4.0984305815228202E-5</v>
      </c>
      <c r="E1086">
        <v>0.49918039971358802</v>
      </c>
    </row>
    <row r="1087" spans="1:5" x14ac:dyDescent="0.25">
      <c r="A1087" t="s">
        <v>146</v>
      </c>
      <c r="B1087">
        <v>1108.89534703817</v>
      </c>
      <c r="C1087">
        <v>5</v>
      </c>
      <c r="D1087">
        <v>0</v>
      </c>
      <c r="E1087">
        <v>0.88420515408992395</v>
      </c>
    </row>
    <row r="1088" spans="1:5" x14ac:dyDescent="0.25">
      <c r="A1088" t="s">
        <v>2307</v>
      </c>
      <c r="B1088" t="s">
        <v>2088</v>
      </c>
      <c r="C1088" t="s">
        <v>2088</v>
      </c>
      <c r="D1088" t="s">
        <v>2088</v>
      </c>
      <c r="E1088">
        <v>2.19152903046548</v>
      </c>
    </row>
    <row r="1089" spans="1:5" x14ac:dyDescent="0.25">
      <c r="A1089" t="s">
        <v>938</v>
      </c>
      <c r="B1089">
        <v>2010.44459186366</v>
      </c>
      <c r="C1089">
        <v>5</v>
      </c>
      <c r="D1089">
        <v>0</v>
      </c>
      <c r="E1089">
        <v>0.87979991144306702</v>
      </c>
    </row>
    <row r="1090" spans="1:5" x14ac:dyDescent="0.25">
      <c r="A1090" t="s">
        <v>1218</v>
      </c>
      <c r="B1090">
        <v>8.0642756358793104</v>
      </c>
      <c r="C1090">
        <v>5</v>
      </c>
      <c r="D1090">
        <v>0.15272866645199401</v>
      </c>
      <c r="E1090">
        <v>9.5294703892533601</v>
      </c>
    </row>
    <row r="1091" spans="1:5" x14ac:dyDescent="0.25">
      <c r="A1091" t="s">
        <v>2136</v>
      </c>
      <c r="B1091">
        <v>446.35067383287202</v>
      </c>
      <c r="C1091">
        <v>5</v>
      </c>
      <c r="D1091">
        <v>0</v>
      </c>
      <c r="E1091">
        <v>0.98306630786758098</v>
      </c>
    </row>
    <row r="1092" spans="1:5" x14ac:dyDescent="0.25">
      <c r="A1092" t="s">
        <v>1092</v>
      </c>
      <c r="B1092">
        <v>1719.73639836651</v>
      </c>
      <c r="C1092">
        <v>5</v>
      </c>
      <c r="D1092">
        <v>0</v>
      </c>
      <c r="E1092">
        <v>4.0022557320432304</v>
      </c>
    </row>
    <row r="1093" spans="1:5" x14ac:dyDescent="0.25">
      <c r="A1093" t="s">
        <v>707</v>
      </c>
      <c r="B1093">
        <v>616.90702277877097</v>
      </c>
      <c r="C1093">
        <v>5</v>
      </c>
      <c r="D1093">
        <v>0</v>
      </c>
      <c r="E1093">
        <v>1.1208169827360199</v>
      </c>
    </row>
    <row r="1094" spans="1:5" x14ac:dyDescent="0.25">
      <c r="A1094" t="s">
        <v>1393</v>
      </c>
      <c r="B1094">
        <v>391.43654520472001</v>
      </c>
      <c r="C1094">
        <v>5</v>
      </c>
      <c r="D1094">
        <v>0</v>
      </c>
      <c r="E1094">
        <v>0.757159322465211</v>
      </c>
    </row>
    <row r="1095" spans="1:5" x14ac:dyDescent="0.25">
      <c r="A1095" t="s">
        <v>2259</v>
      </c>
      <c r="B1095">
        <v>2.2331932912243202</v>
      </c>
      <c r="C1095">
        <v>5</v>
      </c>
      <c r="D1095">
        <v>0.81602717907158695</v>
      </c>
      <c r="E1095">
        <v>0.32440772823248898</v>
      </c>
    </row>
    <row r="1096" spans="1:5" x14ac:dyDescent="0.25">
      <c r="A1096" t="s">
        <v>1056</v>
      </c>
      <c r="B1096">
        <v>1678.9834986097401</v>
      </c>
      <c r="C1096">
        <v>5</v>
      </c>
      <c r="D1096">
        <v>0</v>
      </c>
      <c r="E1096">
        <v>0.47904128986378303</v>
      </c>
    </row>
    <row r="1097" spans="1:5" x14ac:dyDescent="0.25">
      <c r="A1097" t="s">
        <v>1465</v>
      </c>
      <c r="B1097">
        <v>255.34890814585401</v>
      </c>
      <c r="C1097">
        <v>5</v>
      </c>
      <c r="D1097">
        <v>0</v>
      </c>
      <c r="E1097">
        <v>0.52745281073877703</v>
      </c>
    </row>
    <row r="1098" spans="1:5" x14ac:dyDescent="0.25">
      <c r="A1098" t="s">
        <v>205</v>
      </c>
      <c r="B1098">
        <v>509.12036321964098</v>
      </c>
      <c r="C1098">
        <v>5</v>
      </c>
      <c r="D1098">
        <v>0</v>
      </c>
      <c r="E1098">
        <v>0.242234171278154</v>
      </c>
    </row>
    <row r="1099" spans="1:5" x14ac:dyDescent="0.25">
      <c r="A1099" t="s">
        <v>536</v>
      </c>
      <c r="B1099">
        <v>92.257199664643807</v>
      </c>
      <c r="C1099">
        <v>5</v>
      </c>
      <c r="D1099">
        <v>0</v>
      </c>
      <c r="E1099">
        <v>0.72721849686269102</v>
      </c>
    </row>
    <row r="1100" spans="1:5" x14ac:dyDescent="0.25">
      <c r="A1100" t="s">
        <v>1514</v>
      </c>
      <c r="B1100" t="s">
        <v>2088</v>
      </c>
      <c r="C1100" t="s">
        <v>2088</v>
      </c>
      <c r="D1100" t="s">
        <v>2088</v>
      </c>
      <c r="E1100">
        <v>1.9960575613375799</v>
      </c>
    </row>
    <row r="1101" spans="1:5" x14ac:dyDescent="0.25">
      <c r="A1101" t="s">
        <v>505</v>
      </c>
      <c r="B1101">
        <v>2793.0962288533301</v>
      </c>
      <c r="C1101">
        <v>5</v>
      </c>
      <c r="D1101">
        <v>0</v>
      </c>
      <c r="E1101">
        <v>0.76914059565320503</v>
      </c>
    </row>
    <row r="1102" spans="1:5" x14ac:dyDescent="0.25">
      <c r="A1102" t="s">
        <v>228</v>
      </c>
      <c r="B1102">
        <v>767.76320896780805</v>
      </c>
      <c r="C1102">
        <v>5</v>
      </c>
      <c r="D1102">
        <v>0</v>
      </c>
      <c r="E1102">
        <v>1.7084010789488699</v>
      </c>
    </row>
    <row r="1103" spans="1:5" x14ac:dyDescent="0.25">
      <c r="A1103" t="s">
        <v>2463</v>
      </c>
      <c r="B1103">
        <v>614.77838399106997</v>
      </c>
      <c r="C1103">
        <v>5</v>
      </c>
      <c r="D1103">
        <v>0</v>
      </c>
      <c r="E1103">
        <v>5.2828463332176998</v>
      </c>
    </row>
    <row r="1104" spans="1:5" x14ac:dyDescent="0.25">
      <c r="A1104" t="s">
        <v>2298</v>
      </c>
      <c r="B1104">
        <v>23.823503888163</v>
      </c>
      <c r="C1104">
        <v>5</v>
      </c>
      <c r="D1104">
        <v>2.3473986144395599E-4</v>
      </c>
      <c r="E1104">
        <v>1.3993117797604899</v>
      </c>
    </row>
    <row r="1105" spans="1:5" x14ac:dyDescent="0.25">
      <c r="A1105" t="s">
        <v>1523</v>
      </c>
      <c r="B1105">
        <v>948.02136119743204</v>
      </c>
      <c r="C1105">
        <v>5</v>
      </c>
      <c r="D1105">
        <v>0</v>
      </c>
      <c r="E1105">
        <v>3.7647218356335101</v>
      </c>
    </row>
    <row r="1106" spans="1:5" x14ac:dyDescent="0.25">
      <c r="A1106" t="s">
        <v>369</v>
      </c>
      <c r="B1106">
        <v>217.673773691338</v>
      </c>
      <c r="C1106">
        <v>5</v>
      </c>
      <c r="D1106">
        <v>0</v>
      </c>
      <c r="E1106">
        <v>2.52860677387633</v>
      </c>
    </row>
    <row r="1107" spans="1:5" x14ac:dyDescent="0.25">
      <c r="A1107" t="s">
        <v>1513</v>
      </c>
      <c r="B1107">
        <v>1151.6101364147601</v>
      </c>
      <c r="C1107">
        <v>5</v>
      </c>
      <c r="D1107">
        <v>0</v>
      </c>
      <c r="E1107">
        <v>1.32811382989912</v>
      </c>
    </row>
    <row r="1108" spans="1:5" x14ac:dyDescent="0.25">
      <c r="A1108" t="s">
        <v>1101</v>
      </c>
      <c r="B1108">
        <v>341.47685844544299</v>
      </c>
      <c r="C1108">
        <v>5</v>
      </c>
      <c r="D1108">
        <v>0</v>
      </c>
      <c r="E1108">
        <v>0.28075884457661399</v>
      </c>
    </row>
    <row r="1109" spans="1:5" x14ac:dyDescent="0.25">
      <c r="A1109" t="s">
        <v>898</v>
      </c>
      <c r="B1109">
        <v>1170.1275813355801</v>
      </c>
      <c r="C1109">
        <v>5</v>
      </c>
      <c r="D1109">
        <v>0</v>
      </c>
      <c r="E1109">
        <v>0.69313009905040701</v>
      </c>
    </row>
    <row r="1110" spans="1:5" x14ac:dyDescent="0.25">
      <c r="A1110" t="s">
        <v>1219</v>
      </c>
      <c r="B1110" t="s">
        <v>2088</v>
      </c>
      <c r="C1110" t="s">
        <v>2088</v>
      </c>
      <c r="D1110" t="s">
        <v>2088</v>
      </c>
      <c r="E1110">
        <v>4.2909998477171802</v>
      </c>
    </row>
    <row r="1111" spans="1:5" x14ac:dyDescent="0.25">
      <c r="A1111" t="s">
        <v>382</v>
      </c>
      <c r="B1111">
        <v>109.041138376779</v>
      </c>
      <c r="C1111">
        <v>5</v>
      </c>
      <c r="D1111">
        <v>0</v>
      </c>
      <c r="E1111">
        <v>2.3528551926308001</v>
      </c>
    </row>
    <row r="1112" spans="1:5" x14ac:dyDescent="0.25">
      <c r="A1112" t="s">
        <v>506</v>
      </c>
      <c r="B1112" t="s">
        <v>2088</v>
      </c>
      <c r="C1112" t="s">
        <v>2088</v>
      </c>
      <c r="D1112" t="s">
        <v>2088</v>
      </c>
      <c r="E1112">
        <v>2.30598992299511</v>
      </c>
    </row>
    <row r="1113" spans="1:5" x14ac:dyDescent="0.25">
      <c r="A1113" t="s">
        <v>1398</v>
      </c>
      <c r="B1113">
        <v>564.244555950689</v>
      </c>
      <c r="C1113">
        <v>5</v>
      </c>
      <c r="D1113">
        <v>0</v>
      </c>
      <c r="E1113">
        <v>0.95479799271936505</v>
      </c>
    </row>
    <row r="1114" spans="1:5" x14ac:dyDescent="0.25">
      <c r="A1114" t="s">
        <v>365</v>
      </c>
      <c r="B1114">
        <v>2749.6430959727099</v>
      </c>
      <c r="C1114">
        <v>5</v>
      </c>
      <c r="D1114">
        <v>0</v>
      </c>
      <c r="E1114">
        <v>3.04954906586884</v>
      </c>
    </row>
    <row r="1115" spans="1:5" x14ac:dyDescent="0.25">
      <c r="A1115" t="s">
        <v>1165</v>
      </c>
      <c r="B1115">
        <v>2989.8506803792002</v>
      </c>
      <c r="C1115">
        <v>5</v>
      </c>
      <c r="D1115">
        <v>0</v>
      </c>
      <c r="E1115">
        <v>0.57328729503714504</v>
      </c>
    </row>
    <row r="1116" spans="1:5" x14ac:dyDescent="0.25">
      <c r="A1116" t="s">
        <v>150</v>
      </c>
      <c r="B1116">
        <v>708.14693415944896</v>
      </c>
      <c r="C1116">
        <v>5</v>
      </c>
      <c r="D1116">
        <v>0</v>
      </c>
      <c r="E1116">
        <v>0.34281645966547603</v>
      </c>
    </row>
    <row r="1117" spans="1:5" x14ac:dyDescent="0.25">
      <c r="A1117" t="s">
        <v>867</v>
      </c>
      <c r="B1117">
        <v>3226.4624405251802</v>
      </c>
      <c r="C1117">
        <v>5</v>
      </c>
      <c r="D1117">
        <v>0</v>
      </c>
      <c r="E1117">
        <v>1.5128383774416201</v>
      </c>
    </row>
    <row r="1118" spans="1:5" x14ac:dyDescent="0.25">
      <c r="A1118" t="s">
        <v>1019</v>
      </c>
      <c r="B1118">
        <v>464.02112407548702</v>
      </c>
      <c r="C1118">
        <v>5</v>
      </c>
      <c r="D1118">
        <v>0</v>
      </c>
      <c r="E1118">
        <v>1.30609000839526</v>
      </c>
    </row>
    <row r="1119" spans="1:5" x14ac:dyDescent="0.25">
      <c r="A1119" t="s">
        <v>46</v>
      </c>
      <c r="B1119">
        <v>2319.8597302203998</v>
      </c>
      <c r="C1119">
        <v>5</v>
      </c>
      <c r="D1119">
        <v>0</v>
      </c>
      <c r="E1119">
        <v>1.21898395612025</v>
      </c>
    </row>
    <row r="1120" spans="1:5" x14ac:dyDescent="0.25">
      <c r="A1120" t="s">
        <v>402</v>
      </c>
      <c r="B1120" t="s">
        <v>2088</v>
      </c>
      <c r="C1120" t="s">
        <v>2088</v>
      </c>
      <c r="D1120" t="s">
        <v>2088</v>
      </c>
      <c r="E1120">
        <v>0.63713975172440995</v>
      </c>
    </row>
    <row r="1121" spans="1:5" x14ac:dyDescent="0.25">
      <c r="A1121" t="s">
        <v>2263</v>
      </c>
      <c r="B1121">
        <v>195.863956904388</v>
      </c>
      <c r="C1121">
        <v>5</v>
      </c>
      <c r="D1121">
        <v>0</v>
      </c>
      <c r="E1121">
        <v>4.0405953746118701</v>
      </c>
    </row>
    <row r="1122" spans="1:5" x14ac:dyDescent="0.25">
      <c r="A1122" t="s">
        <v>1352</v>
      </c>
      <c r="B1122" t="s">
        <v>2088</v>
      </c>
      <c r="C1122" t="s">
        <v>2088</v>
      </c>
      <c r="D1122" t="s">
        <v>2088</v>
      </c>
      <c r="E1122">
        <v>0.84219022786379805</v>
      </c>
    </row>
    <row r="1123" spans="1:5" x14ac:dyDescent="0.25">
      <c r="A1123" t="s">
        <v>225</v>
      </c>
      <c r="B1123">
        <v>1721.1030230768999</v>
      </c>
      <c r="C1123">
        <v>5</v>
      </c>
      <c r="D1123">
        <v>0</v>
      </c>
      <c r="E1123">
        <v>1.3523053383366599</v>
      </c>
    </row>
    <row r="1124" spans="1:5" x14ac:dyDescent="0.25">
      <c r="A1124" t="s">
        <v>310</v>
      </c>
      <c r="B1124">
        <v>5001.8940037000002</v>
      </c>
      <c r="C1124">
        <v>5</v>
      </c>
      <c r="D1124">
        <v>0</v>
      </c>
      <c r="E1124">
        <v>0.28989061626378199</v>
      </c>
    </row>
    <row r="1125" spans="1:5" x14ac:dyDescent="0.25">
      <c r="A1125" t="s">
        <v>1409</v>
      </c>
      <c r="B1125">
        <v>30.333752748520102</v>
      </c>
      <c r="C1125">
        <v>5</v>
      </c>
      <c r="D1125" s="1">
        <v>1.26771976916018E-5</v>
      </c>
      <c r="E1125">
        <v>0.50626982868486903</v>
      </c>
    </row>
    <row r="1126" spans="1:5" x14ac:dyDescent="0.25">
      <c r="A1126" t="s">
        <v>993</v>
      </c>
      <c r="B1126" t="s">
        <v>2088</v>
      </c>
      <c r="C1126" t="s">
        <v>2088</v>
      </c>
      <c r="D1126" t="s">
        <v>2088</v>
      </c>
      <c r="E1126">
        <v>0.38107569545466802</v>
      </c>
    </row>
    <row r="1127" spans="1:5" x14ac:dyDescent="0.25">
      <c r="A1127" t="s">
        <v>972</v>
      </c>
      <c r="B1127">
        <v>855.827737255138</v>
      </c>
      <c r="C1127">
        <v>5</v>
      </c>
      <c r="D1127">
        <v>0</v>
      </c>
      <c r="E1127">
        <v>5.4227036871329801</v>
      </c>
    </row>
    <row r="1128" spans="1:5" x14ac:dyDescent="0.25">
      <c r="A1128" t="s">
        <v>1337</v>
      </c>
      <c r="B1128">
        <v>425.64607035583998</v>
      </c>
      <c r="C1128">
        <v>5</v>
      </c>
      <c r="D1128">
        <v>0</v>
      </c>
      <c r="E1128">
        <v>1.555307147171</v>
      </c>
    </row>
    <row r="1129" spans="1:5" x14ac:dyDescent="0.25">
      <c r="A1129" t="s">
        <v>20</v>
      </c>
      <c r="B1129" t="s">
        <v>2088</v>
      </c>
      <c r="C1129" t="s">
        <v>2088</v>
      </c>
      <c r="D1129" t="s">
        <v>2088</v>
      </c>
      <c r="E1129">
        <v>0.52388081448162505</v>
      </c>
    </row>
    <row r="1130" spans="1:5" x14ac:dyDescent="0.25">
      <c r="A1130" t="s">
        <v>1151</v>
      </c>
      <c r="B1130">
        <v>3.8083871673982799</v>
      </c>
      <c r="C1130">
        <v>5</v>
      </c>
      <c r="D1130">
        <v>0.57732011847284503</v>
      </c>
      <c r="E1130">
        <v>3.7957747857300301</v>
      </c>
    </row>
    <row r="1131" spans="1:5" x14ac:dyDescent="0.25">
      <c r="A1131" t="s">
        <v>1435</v>
      </c>
      <c r="B1131" t="s">
        <v>2088</v>
      </c>
      <c r="C1131" t="s">
        <v>2088</v>
      </c>
      <c r="D1131" t="s">
        <v>2088</v>
      </c>
      <c r="E1131">
        <v>0.50103652015877398</v>
      </c>
    </row>
    <row r="1132" spans="1:5" x14ac:dyDescent="0.25">
      <c r="A1132" t="s">
        <v>2427</v>
      </c>
      <c r="B1132">
        <v>71.352108151157196</v>
      </c>
      <c r="C1132">
        <v>5</v>
      </c>
      <c r="D1132" s="1">
        <v>5.3623772089395099E-14</v>
      </c>
      <c r="E1132">
        <v>1.1304973948472199</v>
      </c>
    </row>
    <row r="1133" spans="1:5" x14ac:dyDescent="0.25">
      <c r="A1133" t="s">
        <v>658</v>
      </c>
      <c r="B1133">
        <v>572.61857612617302</v>
      </c>
      <c r="C1133">
        <v>5</v>
      </c>
      <c r="D1133">
        <v>0</v>
      </c>
      <c r="E1133">
        <v>4.6396198704198897</v>
      </c>
    </row>
    <row r="1134" spans="1:5" x14ac:dyDescent="0.25">
      <c r="A1134" t="s">
        <v>1118</v>
      </c>
      <c r="B1134">
        <v>1362.2650286774201</v>
      </c>
      <c r="C1134">
        <v>5</v>
      </c>
      <c r="D1134">
        <v>0</v>
      </c>
      <c r="E1134">
        <v>0.79066978764200602</v>
      </c>
    </row>
    <row r="1135" spans="1:5" x14ac:dyDescent="0.25">
      <c r="A1135" t="s">
        <v>2449</v>
      </c>
      <c r="B1135">
        <v>275.41722189885297</v>
      </c>
      <c r="C1135">
        <v>5</v>
      </c>
      <c r="D1135">
        <v>0</v>
      </c>
      <c r="E1135">
        <v>9.1714129071789099</v>
      </c>
    </row>
    <row r="1136" spans="1:5" x14ac:dyDescent="0.25">
      <c r="A1136" t="s">
        <v>1320</v>
      </c>
      <c r="B1136">
        <v>1658.0741271796901</v>
      </c>
      <c r="C1136">
        <v>5</v>
      </c>
      <c r="D1136">
        <v>0</v>
      </c>
      <c r="E1136">
        <v>1.3650374012495201</v>
      </c>
    </row>
    <row r="1137" spans="1:5" x14ac:dyDescent="0.25">
      <c r="A1137" t="s">
        <v>2485</v>
      </c>
      <c r="B1137" t="s">
        <v>2088</v>
      </c>
      <c r="C1137" t="s">
        <v>2088</v>
      </c>
      <c r="D1137" t="s">
        <v>2088</v>
      </c>
      <c r="E1137">
        <v>0.47742189784222699</v>
      </c>
    </row>
    <row r="1138" spans="1:5" x14ac:dyDescent="0.25">
      <c r="A1138" t="s">
        <v>2372</v>
      </c>
      <c r="B1138">
        <v>3.4804015146169101</v>
      </c>
      <c r="C1138">
        <v>5</v>
      </c>
      <c r="D1138">
        <v>0.62635518186026895</v>
      </c>
      <c r="E1138">
        <v>6.2625526892911898</v>
      </c>
    </row>
    <row r="1139" spans="1:5" x14ac:dyDescent="0.25">
      <c r="A1139" t="s">
        <v>2486</v>
      </c>
      <c r="B1139" t="s">
        <v>2088</v>
      </c>
      <c r="C1139" t="s">
        <v>2088</v>
      </c>
      <c r="D1139" t="s">
        <v>2088</v>
      </c>
      <c r="E1139">
        <v>1.06540772360846</v>
      </c>
    </row>
    <row r="1140" spans="1:5" x14ac:dyDescent="0.25">
      <c r="A1140" t="s">
        <v>2329</v>
      </c>
      <c r="B1140">
        <v>1.40419741463415</v>
      </c>
      <c r="C1140">
        <v>5</v>
      </c>
      <c r="D1140">
        <v>0.923853570623832</v>
      </c>
      <c r="E1140">
        <v>24.292312256085602</v>
      </c>
    </row>
    <row r="1141" spans="1:5" x14ac:dyDescent="0.25">
      <c r="A1141" t="s">
        <v>1561</v>
      </c>
      <c r="B1141">
        <v>1.1950522995630299</v>
      </c>
      <c r="C1141">
        <v>5</v>
      </c>
      <c r="D1141">
        <v>0.94535114858160196</v>
      </c>
      <c r="E1141">
        <v>22.935510602478601</v>
      </c>
    </row>
    <row r="1142" spans="1:5" x14ac:dyDescent="0.25">
      <c r="A1142" t="s">
        <v>2279</v>
      </c>
      <c r="B1142">
        <v>3.1359261934421698</v>
      </c>
      <c r="C1142">
        <v>5</v>
      </c>
      <c r="D1142">
        <v>0.67903920421856501</v>
      </c>
      <c r="E1142">
        <v>2.2655989617273602</v>
      </c>
    </row>
    <row r="1143" spans="1:5" x14ac:dyDescent="0.25">
      <c r="A1143" t="s">
        <v>2336</v>
      </c>
      <c r="B1143">
        <v>3.27533012635112E-3</v>
      </c>
      <c r="C1143">
        <v>5</v>
      </c>
      <c r="D1143">
        <v>0.99999996738040897</v>
      </c>
      <c r="E1143">
        <v>0.19730170414564399</v>
      </c>
    </row>
    <row r="1144" spans="1:5" x14ac:dyDescent="0.25">
      <c r="A1144" t="s">
        <v>2341</v>
      </c>
      <c r="B1144">
        <v>0.189151529663206</v>
      </c>
      <c r="C1144">
        <v>5</v>
      </c>
      <c r="D1144">
        <v>0.99922620916053895</v>
      </c>
      <c r="E1144">
        <v>0.58531301674650904</v>
      </c>
    </row>
    <row r="1145" spans="1:5" x14ac:dyDescent="0.25">
      <c r="A1145" t="s">
        <v>2369</v>
      </c>
      <c r="B1145">
        <v>3.36588291816031</v>
      </c>
      <c r="C1145">
        <v>5</v>
      </c>
      <c r="D1145">
        <v>0.64377112023979399</v>
      </c>
      <c r="E1145">
        <v>2.7676970028541299</v>
      </c>
    </row>
    <row r="1146" spans="1:5" x14ac:dyDescent="0.25">
      <c r="A1146" t="s">
        <v>2354</v>
      </c>
      <c r="B1146">
        <v>1.6180331633163401</v>
      </c>
      <c r="C1146">
        <v>5</v>
      </c>
      <c r="D1146">
        <v>0.89906004244383497</v>
      </c>
      <c r="E1146">
        <v>0.95875339049847597</v>
      </c>
    </row>
    <row r="1147" spans="1:5" x14ac:dyDescent="0.25">
      <c r="A1147" t="s">
        <v>2333</v>
      </c>
      <c r="B1147">
        <v>0</v>
      </c>
      <c r="C1147">
        <v>5</v>
      </c>
      <c r="D1147">
        <v>1</v>
      </c>
      <c r="E1147">
        <v>5.0777553104844504</v>
      </c>
    </row>
    <row r="1148" spans="1:5" x14ac:dyDescent="0.25">
      <c r="A1148" t="s">
        <v>2373</v>
      </c>
      <c r="B1148">
        <v>3.7847224047982801</v>
      </c>
      <c r="C1148">
        <v>5</v>
      </c>
      <c r="D1148">
        <v>0.58080801128649595</v>
      </c>
      <c r="E1148">
        <v>1.6533493728601001</v>
      </c>
    </row>
    <row r="1149" spans="1:5" x14ac:dyDescent="0.25">
      <c r="A1149" t="s">
        <v>1344</v>
      </c>
      <c r="B1149">
        <v>1650.11759068572</v>
      </c>
      <c r="C1149">
        <v>5</v>
      </c>
      <c r="D1149">
        <v>0</v>
      </c>
      <c r="E1149">
        <v>0.64348243062740296</v>
      </c>
    </row>
    <row r="1150" spans="1:5" x14ac:dyDescent="0.25">
      <c r="A1150" t="s">
        <v>724</v>
      </c>
      <c r="B1150">
        <v>1150.3978618143301</v>
      </c>
      <c r="C1150">
        <v>5</v>
      </c>
      <c r="D1150">
        <v>0</v>
      </c>
      <c r="E1150">
        <v>3.1308845887564001</v>
      </c>
    </row>
    <row r="1151" spans="1:5" x14ac:dyDescent="0.25">
      <c r="A1151" t="s">
        <v>683</v>
      </c>
      <c r="B1151">
        <v>285.74873618063202</v>
      </c>
      <c r="C1151">
        <v>5</v>
      </c>
      <c r="D1151">
        <v>0</v>
      </c>
      <c r="E1151">
        <v>0.74869075361363202</v>
      </c>
    </row>
    <row r="1152" spans="1:5" x14ac:dyDescent="0.25">
      <c r="A1152" t="s">
        <v>1243</v>
      </c>
      <c r="B1152" t="s">
        <v>2088</v>
      </c>
      <c r="C1152" t="s">
        <v>2088</v>
      </c>
      <c r="D1152" t="s">
        <v>2088</v>
      </c>
      <c r="E1152">
        <v>0.484685429445531</v>
      </c>
    </row>
    <row r="1153" spans="1:5" x14ac:dyDescent="0.25">
      <c r="A1153" t="s">
        <v>62</v>
      </c>
      <c r="B1153">
        <v>621.06767455860995</v>
      </c>
      <c r="C1153">
        <v>5</v>
      </c>
      <c r="D1153">
        <v>0</v>
      </c>
      <c r="E1153">
        <v>1.8960859058178601</v>
      </c>
    </row>
    <row r="1154" spans="1:5" x14ac:dyDescent="0.25">
      <c r="A1154" t="s">
        <v>170</v>
      </c>
      <c r="B1154">
        <v>2386.1116401255099</v>
      </c>
      <c r="C1154">
        <v>5</v>
      </c>
      <c r="D1154">
        <v>0</v>
      </c>
      <c r="E1154">
        <v>0.52999333695725104</v>
      </c>
    </row>
    <row r="1155" spans="1:5" x14ac:dyDescent="0.25">
      <c r="A1155" t="s">
        <v>1390</v>
      </c>
      <c r="B1155" t="s">
        <v>2088</v>
      </c>
      <c r="C1155" t="s">
        <v>2088</v>
      </c>
      <c r="D1155" t="s">
        <v>2088</v>
      </c>
      <c r="E1155">
        <v>2.3536576902166302</v>
      </c>
    </row>
    <row r="1156" spans="1:5" x14ac:dyDescent="0.25">
      <c r="A1156" t="s">
        <v>805</v>
      </c>
      <c r="B1156">
        <v>428.38702705860499</v>
      </c>
      <c r="C1156">
        <v>5</v>
      </c>
      <c r="D1156">
        <v>0</v>
      </c>
      <c r="E1156">
        <v>1.1078681361000999</v>
      </c>
    </row>
    <row r="1157" spans="1:5" x14ac:dyDescent="0.25">
      <c r="A1157" t="s">
        <v>1099</v>
      </c>
      <c r="B1157">
        <v>743.87976682232704</v>
      </c>
      <c r="C1157">
        <v>5</v>
      </c>
      <c r="D1157">
        <v>0</v>
      </c>
      <c r="E1157">
        <v>0.34695588483415801</v>
      </c>
    </row>
    <row r="1158" spans="1:5" x14ac:dyDescent="0.25">
      <c r="A1158" t="s">
        <v>600</v>
      </c>
      <c r="B1158" t="s">
        <v>2088</v>
      </c>
      <c r="C1158" t="s">
        <v>2088</v>
      </c>
      <c r="D1158" t="s">
        <v>2088</v>
      </c>
      <c r="E1158">
        <v>2.5008631285440499</v>
      </c>
    </row>
    <row r="1159" spans="1:5" x14ac:dyDescent="0.25">
      <c r="A1159" t="s">
        <v>329</v>
      </c>
      <c r="B1159" t="s">
        <v>2088</v>
      </c>
      <c r="C1159" t="s">
        <v>2088</v>
      </c>
      <c r="D1159" t="s">
        <v>2088</v>
      </c>
      <c r="E1159">
        <v>0.91208095809844902</v>
      </c>
    </row>
    <row r="1160" spans="1:5" x14ac:dyDescent="0.25">
      <c r="A1160" t="s">
        <v>862</v>
      </c>
      <c r="B1160">
        <v>2051.8745654221898</v>
      </c>
      <c r="C1160">
        <v>5</v>
      </c>
      <c r="D1160">
        <v>0</v>
      </c>
      <c r="E1160">
        <v>0.21734761891377699</v>
      </c>
    </row>
    <row r="1161" spans="1:5" x14ac:dyDescent="0.25">
      <c r="A1161" t="s">
        <v>2487</v>
      </c>
      <c r="B1161" t="s">
        <v>2088</v>
      </c>
      <c r="C1161" t="s">
        <v>2088</v>
      </c>
      <c r="D1161" t="s">
        <v>2088</v>
      </c>
      <c r="E1161">
        <v>5.5212585409171604</v>
      </c>
    </row>
    <row r="1162" spans="1:5" x14ac:dyDescent="0.25">
      <c r="A1162" t="s">
        <v>794</v>
      </c>
      <c r="B1162">
        <v>1275.53740080801</v>
      </c>
      <c r="C1162">
        <v>5</v>
      </c>
      <c r="D1162">
        <v>0</v>
      </c>
      <c r="E1162">
        <v>0.34950297589332702</v>
      </c>
    </row>
    <row r="1163" spans="1:5" x14ac:dyDescent="0.25">
      <c r="A1163" t="s">
        <v>648</v>
      </c>
      <c r="B1163">
        <v>47.009134090516497</v>
      </c>
      <c r="C1163">
        <v>5</v>
      </c>
      <c r="D1163" s="1">
        <v>5.6571574091890398E-9</v>
      </c>
      <c r="E1163">
        <v>1.43357317494951</v>
      </c>
    </row>
    <row r="1164" spans="1:5" x14ac:dyDescent="0.25">
      <c r="A1164" t="s">
        <v>1307</v>
      </c>
      <c r="B1164">
        <v>728.19264737714502</v>
      </c>
      <c r="C1164">
        <v>5</v>
      </c>
      <c r="D1164">
        <v>0</v>
      </c>
      <c r="E1164">
        <v>7.3530641343988501</v>
      </c>
    </row>
    <row r="1165" spans="1:5" x14ac:dyDescent="0.25">
      <c r="A1165" t="s">
        <v>629</v>
      </c>
      <c r="B1165">
        <v>762.597658596467</v>
      </c>
      <c r="C1165">
        <v>5</v>
      </c>
      <c r="D1165">
        <v>0</v>
      </c>
      <c r="E1165">
        <v>3.3835980949748499</v>
      </c>
    </row>
    <row r="1166" spans="1:5" x14ac:dyDescent="0.25">
      <c r="A1166" t="s">
        <v>918</v>
      </c>
      <c r="B1166" t="s">
        <v>2088</v>
      </c>
      <c r="C1166" t="s">
        <v>2088</v>
      </c>
      <c r="D1166" t="s">
        <v>2088</v>
      </c>
      <c r="E1166">
        <v>1.7251475134590599</v>
      </c>
    </row>
    <row r="1167" spans="1:5" x14ac:dyDescent="0.25">
      <c r="A1167" t="s">
        <v>29</v>
      </c>
      <c r="B1167">
        <v>206.68523104809699</v>
      </c>
      <c r="C1167">
        <v>5</v>
      </c>
      <c r="D1167">
        <v>0</v>
      </c>
      <c r="E1167">
        <v>2.7248522301185298</v>
      </c>
    </row>
    <row r="1168" spans="1:5" x14ac:dyDescent="0.25">
      <c r="A1168" t="s">
        <v>468</v>
      </c>
      <c r="B1168">
        <v>1569.93287312033</v>
      </c>
      <c r="C1168">
        <v>5</v>
      </c>
      <c r="D1168">
        <v>0</v>
      </c>
      <c r="E1168">
        <v>0.57657683788617198</v>
      </c>
    </row>
    <row r="1169" spans="1:5" x14ac:dyDescent="0.25">
      <c r="A1169" t="s">
        <v>785</v>
      </c>
      <c r="B1169">
        <v>760.737282767892</v>
      </c>
      <c r="C1169">
        <v>5</v>
      </c>
      <c r="D1169">
        <v>0</v>
      </c>
      <c r="E1169">
        <v>1.0920352268631901</v>
      </c>
    </row>
    <row r="1170" spans="1:5" x14ac:dyDescent="0.25">
      <c r="A1170" t="s">
        <v>2151</v>
      </c>
      <c r="B1170">
        <v>7.9744992880377996</v>
      </c>
      <c r="C1170">
        <v>5</v>
      </c>
      <c r="D1170">
        <v>0.157646632900864</v>
      </c>
      <c r="E1170">
        <v>1.4814942494358101</v>
      </c>
    </row>
    <row r="1171" spans="1:5" x14ac:dyDescent="0.25">
      <c r="A1171" t="s">
        <v>757</v>
      </c>
      <c r="B1171" t="s">
        <v>2088</v>
      </c>
      <c r="C1171" t="s">
        <v>2088</v>
      </c>
      <c r="D1171" t="s">
        <v>2088</v>
      </c>
      <c r="E1171">
        <v>1.49145995776141</v>
      </c>
    </row>
    <row r="1172" spans="1:5" x14ac:dyDescent="0.25">
      <c r="A1172" t="s">
        <v>926</v>
      </c>
      <c r="B1172">
        <v>225.85179177971401</v>
      </c>
      <c r="C1172">
        <v>5</v>
      </c>
      <c r="D1172">
        <v>0</v>
      </c>
      <c r="E1172">
        <v>0.31993293638331499</v>
      </c>
    </row>
    <row r="1173" spans="1:5" x14ac:dyDescent="0.25">
      <c r="A1173" t="s">
        <v>2147</v>
      </c>
      <c r="B1173">
        <v>61.96858618017</v>
      </c>
      <c r="C1173">
        <v>5</v>
      </c>
      <c r="D1173" s="1">
        <v>4.7600812180803603E-12</v>
      </c>
      <c r="E1173">
        <v>1.53510096550702</v>
      </c>
    </row>
    <row r="1174" spans="1:5" x14ac:dyDescent="0.25">
      <c r="A1174" t="s">
        <v>831</v>
      </c>
      <c r="B1174">
        <v>602.06257534616805</v>
      </c>
      <c r="C1174">
        <v>5</v>
      </c>
      <c r="D1174">
        <v>0</v>
      </c>
      <c r="E1174">
        <v>0.33308573575741601</v>
      </c>
    </row>
    <row r="1175" spans="1:5" x14ac:dyDescent="0.25">
      <c r="A1175" t="s">
        <v>1240</v>
      </c>
      <c r="B1175">
        <v>670.227988239203</v>
      </c>
      <c r="C1175">
        <v>5</v>
      </c>
      <c r="D1175">
        <v>0</v>
      </c>
      <c r="E1175">
        <v>0.57981845757879702</v>
      </c>
    </row>
    <row r="1176" spans="1:5" x14ac:dyDescent="0.25">
      <c r="A1176" t="s">
        <v>744</v>
      </c>
      <c r="B1176" t="s">
        <v>2088</v>
      </c>
      <c r="C1176" t="s">
        <v>2088</v>
      </c>
      <c r="D1176" t="s">
        <v>2088</v>
      </c>
      <c r="E1176">
        <v>0.72098196556940297</v>
      </c>
    </row>
    <row r="1177" spans="1:5" x14ac:dyDescent="0.25">
      <c r="A1177" t="s">
        <v>1173</v>
      </c>
      <c r="B1177" t="s">
        <v>2088</v>
      </c>
      <c r="C1177" t="s">
        <v>2088</v>
      </c>
      <c r="D1177" t="s">
        <v>2088</v>
      </c>
      <c r="E1177">
        <v>0.42685642459010298</v>
      </c>
    </row>
    <row r="1178" spans="1:5" x14ac:dyDescent="0.25">
      <c r="A1178" t="s">
        <v>207</v>
      </c>
      <c r="B1178">
        <v>3395.7841420769701</v>
      </c>
      <c r="C1178">
        <v>5</v>
      </c>
      <c r="D1178">
        <v>0</v>
      </c>
      <c r="E1178">
        <v>0.239365168676683</v>
      </c>
    </row>
    <row r="1179" spans="1:5" x14ac:dyDescent="0.25">
      <c r="A1179" t="s">
        <v>692</v>
      </c>
      <c r="B1179" t="s">
        <v>2088</v>
      </c>
      <c r="C1179" t="s">
        <v>2088</v>
      </c>
      <c r="D1179" t="s">
        <v>2088</v>
      </c>
      <c r="E1179">
        <v>0.466244359656662</v>
      </c>
    </row>
    <row r="1180" spans="1:5" x14ac:dyDescent="0.25">
      <c r="A1180" t="s">
        <v>885</v>
      </c>
      <c r="B1180">
        <v>492.68908414145699</v>
      </c>
      <c r="C1180">
        <v>5</v>
      </c>
      <c r="D1180">
        <v>0</v>
      </c>
      <c r="E1180">
        <v>5.2660087406879796</v>
      </c>
    </row>
    <row r="1181" spans="1:5" x14ac:dyDescent="0.25">
      <c r="A1181" t="s">
        <v>2234</v>
      </c>
      <c r="B1181">
        <v>160.11164758725499</v>
      </c>
      <c r="C1181">
        <v>5</v>
      </c>
      <c r="D1181">
        <v>0</v>
      </c>
      <c r="E1181">
        <v>3.0434068253430699</v>
      </c>
    </row>
    <row r="1182" spans="1:5" x14ac:dyDescent="0.25">
      <c r="A1182" t="s">
        <v>154</v>
      </c>
      <c r="B1182">
        <v>462.94548222021001</v>
      </c>
      <c r="C1182">
        <v>5</v>
      </c>
      <c r="D1182">
        <v>0</v>
      </c>
      <c r="E1182">
        <v>0.55360614507545503</v>
      </c>
    </row>
    <row r="1183" spans="1:5" x14ac:dyDescent="0.25">
      <c r="A1183" t="s">
        <v>72</v>
      </c>
      <c r="B1183">
        <v>2951.2686964664599</v>
      </c>
      <c r="C1183">
        <v>5</v>
      </c>
      <c r="D1183">
        <v>0</v>
      </c>
      <c r="E1183">
        <v>2.39616971321332</v>
      </c>
    </row>
    <row r="1184" spans="1:5" x14ac:dyDescent="0.25">
      <c r="A1184" t="s">
        <v>479</v>
      </c>
      <c r="B1184">
        <v>18.536932411986701</v>
      </c>
      <c r="C1184">
        <v>5</v>
      </c>
      <c r="D1184">
        <v>2.34356510848543E-3</v>
      </c>
      <c r="E1184">
        <v>1.1707490414259201</v>
      </c>
    </row>
    <row r="1185" spans="1:5" x14ac:dyDescent="0.25">
      <c r="A1185" t="s">
        <v>599</v>
      </c>
      <c r="B1185" t="s">
        <v>2088</v>
      </c>
      <c r="C1185" t="s">
        <v>2088</v>
      </c>
      <c r="D1185" t="s">
        <v>2088</v>
      </c>
      <c r="E1185">
        <v>15.473200392707501</v>
      </c>
    </row>
    <row r="1186" spans="1:5" x14ac:dyDescent="0.25">
      <c r="A1186" t="s">
        <v>866</v>
      </c>
      <c r="B1186">
        <v>7534.9288526047003</v>
      </c>
      <c r="C1186">
        <v>5</v>
      </c>
      <c r="D1186">
        <v>0</v>
      </c>
      <c r="E1186">
        <v>1.55742902652597</v>
      </c>
    </row>
    <row r="1187" spans="1:5" x14ac:dyDescent="0.25">
      <c r="A1187" t="s">
        <v>860</v>
      </c>
      <c r="B1187" t="s">
        <v>2088</v>
      </c>
      <c r="C1187" t="s">
        <v>2088</v>
      </c>
      <c r="D1187" t="s">
        <v>2088</v>
      </c>
      <c r="E1187">
        <v>1.19366105393767</v>
      </c>
    </row>
    <row r="1188" spans="1:5" x14ac:dyDescent="0.25">
      <c r="A1188" t="s">
        <v>1272</v>
      </c>
      <c r="B1188">
        <v>922.29762445985398</v>
      </c>
      <c r="C1188">
        <v>5</v>
      </c>
      <c r="D1188">
        <v>0</v>
      </c>
      <c r="E1188">
        <v>1.5858214143251499</v>
      </c>
    </row>
    <row r="1189" spans="1:5" x14ac:dyDescent="0.25">
      <c r="A1189" t="s">
        <v>799</v>
      </c>
      <c r="B1189" t="s">
        <v>2088</v>
      </c>
      <c r="C1189" t="s">
        <v>2088</v>
      </c>
      <c r="D1189" t="s">
        <v>2088</v>
      </c>
      <c r="E1189">
        <v>0.50234061108790096</v>
      </c>
    </row>
    <row r="1190" spans="1:5" x14ac:dyDescent="0.25">
      <c r="A1190" t="s">
        <v>1047</v>
      </c>
      <c r="B1190" t="s">
        <v>2088</v>
      </c>
      <c r="C1190" t="s">
        <v>2088</v>
      </c>
      <c r="D1190" t="s">
        <v>2088</v>
      </c>
      <c r="E1190">
        <v>0.63300306731281197</v>
      </c>
    </row>
    <row r="1191" spans="1:5" x14ac:dyDescent="0.25">
      <c r="A1191" t="s">
        <v>2459</v>
      </c>
      <c r="B1191">
        <v>551.50874824525101</v>
      </c>
      <c r="C1191">
        <v>5</v>
      </c>
      <c r="D1191">
        <v>0</v>
      </c>
      <c r="E1191">
        <v>3.9240243882176999</v>
      </c>
    </row>
    <row r="1192" spans="1:5" x14ac:dyDescent="0.25">
      <c r="A1192" t="s">
        <v>195</v>
      </c>
      <c r="B1192">
        <v>1708.0354912765299</v>
      </c>
      <c r="C1192">
        <v>5</v>
      </c>
      <c r="D1192">
        <v>0</v>
      </c>
      <c r="E1192">
        <v>1.82806791407449</v>
      </c>
    </row>
    <row r="1193" spans="1:5" x14ac:dyDescent="0.25">
      <c r="A1193" t="s">
        <v>1015</v>
      </c>
      <c r="B1193">
        <v>60.104281370398901</v>
      </c>
      <c r="C1193">
        <v>5</v>
      </c>
      <c r="D1193" s="1">
        <v>1.1566192448242401E-11</v>
      </c>
      <c r="E1193">
        <v>1.3221698613567601</v>
      </c>
    </row>
    <row r="1194" spans="1:5" x14ac:dyDescent="0.25">
      <c r="A1194" t="s">
        <v>198</v>
      </c>
      <c r="B1194" t="s">
        <v>2088</v>
      </c>
      <c r="C1194" t="s">
        <v>2088</v>
      </c>
      <c r="D1194" t="s">
        <v>2088</v>
      </c>
      <c r="E1194">
        <v>0.205299877285779</v>
      </c>
    </row>
    <row r="1195" spans="1:5" x14ac:dyDescent="0.25">
      <c r="A1195" t="s">
        <v>1128</v>
      </c>
      <c r="B1195">
        <v>419.59417756859398</v>
      </c>
      <c r="C1195">
        <v>5</v>
      </c>
      <c r="D1195">
        <v>0</v>
      </c>
      <c r="E1195">
        <v>0.94879934405180899</v>
      </c>
    </row>
    <row r="1196" spans="1:5" x14ac:dyDescent="0.25">
      <c r="A1196" t="s">
        <v>2426</v>
      </c>
      <c r="B1196">
        <v>70.889869027698296</v>
      </c>
      <c r="C1196">
        <v>5</v>
      </c>
      <c r="D1196" s="1">
        <v>6.6946448384896902E-14</v>
      </c>
      <c r="E1196">
        <v>5.1287275762546498</v>
      </c>
    </row>
    <row r="1197" spans="1:5" x14ac:dyDescent="0.25">
      <c r="A1197" t="s">
        <v>967</v>
      </c>
      <c r="B1197">
        <v>1909.39128998038</v>
      </c>
      <c r="C1197">
        <v>5</v>
      </c>
      <c r="D1197">
        <v>0</v>
      </c>
      <c r="E1197">
        <v>2.3340783618599898</v>
      </c>
    </row>
    <row r="1198" spans="1:5" x14ac:dyDescent="0.25">
      <c r="A1198" t="s">
        <v>1022</v>
      </c>
      <c r="B1198">
        <v>404.65942044183601</v>
      </c>
      <c r="C1198">
        <v>5</v>
      </c>
      <c r="D1198">
        <v>0</v>
      </c>
      <c r="E1198">
        <v>1.3547902020053599</v>
      </c>
    </row>
    <row r="1199" spans="1:5" x14ac:dyDescent="0.25">
      <c r="A1199" t="s">
        <v>1181</v>
      </c>
      <c r="B1199">
        <v>1514.5517143132199</v>
      </c>
      <c r="C1199">
        <v>5</v>
      </c>
      <c r="D1199">
        <v>0</v>
      </c>
      <c r="E1199">
        <v>1.68827368853867</v>
      </c>
    </row>
    <row r="1200" spans="1:5" x14ac:dyDescent="0.25">
      <c r="A1200" t="s">
        <v>98</v>
      </c>
      <c r="B1200">
        <v>884.88225003174705</v>
      </c>
      <c r="C1200">
        <v>5</v>
      </c>
      <c r="D1200">
        <v>0</v>
      </c>
      <c r="E1200">
        <v>2.8183603294726201</v>
      </c>
    </row>
    <row r="1201" spans="1:5" x14ac:dyDescent="0.25">
      <c r="A1201" t="s">
        <v>2437</v>
      </c>
      <c r="B1201">
        <v>128.72228792242799</v>
      </c>
      <c r="C1201">
        <v>5</v>
      </c>
      <c r="D1201">
        <v>0</v>
      </c>
      <c r="E1201">
        <v>7.6003363652034102</v>
      </c>
    </row>
    <row r="1202" spans="1:5" x14ac:dyDescent="0.25">
      <c r="A1202" t="s">
        <v>1517</v>
      </c>
      <c r="B1202" t="s">
        <v>2088</v>
      </c>
      <c r="C1202" t="s">
        <v>2088</v>
      </c>
      <c r="D1202" t="s">
        <v>2088</v>
      </c>
      <c r="E1202">
        <v>0.93448034612397601</v>
      </c>
    </row>
    <row r="1203" spans="1:5" x14ac:dyDescent="0.25">
      <c r="A1203" t="s">
        <v>2370</v>
      </c>
      <c r="B1203">
        <v>3.37342535029389</v>
      </c>
      <c r="C1203">
        <v>5</v>
      </c>
      <c r="D1203">
        <v>0.64262040734180104</v>
      </c>
      <c r="E1203">
        <v>43.2118766006298</v>
      </c>
    </row>
    <row r="1204" spans="1:5" x14ac:dyDescent="0.25">
      <c r="A1204" t="s">
        <v>953</v>
      </c>
      <c r="B1204">
        <v>1509.52441051704</v>
      </c>
      <c r="C1204">
        <v>5</v>
      </c>
      <c r="D1204">
        <v>0</v>
      </c>
      <c r="E1204">
        <v>2.72250806696624</v>
      </c>
    </row>
    <row r="1205" spans="1:5" x14ac:dyDescent="0.25">
      <c r="A1205" t="s">
        <v>728</v>
      </c>
      <c r="B1205" t="s">
        <v>2088</v>
      </c>
      <c r="C1205" t="s">
        <v>2088</v>
      </c>
      <c r="D1205" t="s">
        <v>2088</v>
      </c>
      <c r="E1205">
        <v>2.9864009561099598</v>
      </c>
    </row>
    <row r="1206" spans="1:5" x14ac:dyDescent="0.25">
      <c r="A1206" t="s">
        <v>1028</v>
      </c>
      <c r="B1206" t="s">
        <v>2088</v>
      </c>
      <c r="C1206" t="s">
        <v>2088</v>
      </c>
      <c r="D1206" t="s">
        <v>2088</v>
      </c>
      <c r="E1206">
        <v>0.14925134674902399</v>
      </c>
    </row>
    <row r="1207" spans="1:5" x14ac:dyDescent="0.25">
      <c r="A1207" t="s">
        <v>426</v>
      </c>
      <c r="B1207" t="s">
        <v>2088</v>
      </c>
      <c r="C1207" t="s">
        <v>2088</v>
      </c>
      <c r="D1207" t="s">
        <v>2088</v>
      </c>
      <c r="E1207">
        <v>1.25419878156853</v>
      </c>
    </row>
    <row r="1208" spans="1:5" x14ac:dyDescent="0.25">
      <c r="A1208" t="s">
        <v>521</v>
      </c>
      <c r="B1208" t="s">
        <v>2088</v>
      </c>
      <c r="C1208" t="s">
        <v>2088</v>
      </c>
      <c r="D1208" t="s">
        <v>2088</v>
      </c>
      <c r="E1208">
        <v>0.45568467167329202</v>
      </c>
    </row>
    <row r="1209" spans="1:5" x14ac:dyDescent="0.25">
      <c r="A1209" t="s">
        <v>1153</v>
      </c>
      <c r="B1209">
        <v>79.698422793710094</v>
      </c>
      <c r="C1209">
        <v>5</v>
      </c>
      <c r="D1209" s="1">
        <v>9.9920072216264108E-16</v>
      </c>
      <c r="E1209">
        <v>0.79996498868898602</v>
      </c>
    </row>
    <row r="1210" spans="1:5" x14ac:dyDescent="0.25">
      <c r="A1210" t="s">
        <v>2212</v>
      </c>
      <c r="B1210">
        <v>283.66763406687801</v>
      </c>
      <c r="C1210">
        <v>5</v>
      </c>
      <c r="D1210">
        <v>0</v>
      </c>
      <c r="E1210">
        <v>3.5941475244909999</v>
      </c>
    </row>
    <row r="1211" spans="1:5" x14ac:dyDescent="0.25">
      <c r="A1211" t="s">
        <v>958</v>
      </c>
      <c r="B1211">
        <v>2506.17074481401</v>
      </c>
      <c r="C1211">
        <v>5</v>
      </c>
      <c r="D1211">
        <v>0</v>
      </c>
      <c r="E1211">
        <v>0.385074165195125</v>
      </c>
    </row>
    <row r="1212" spans="1:5" x14ac:dyDescent="0.25">
      <c r="A1212" t="s">
        <v>592</v>
      </c>
      <c r="B1212" t="s">
        <v>2088</v>
      </c>
      <c r="C1212" t="s">
        <v>2088</v>
      </c>
      <c r="D1212" t="s">
        <v>2088</v>
      </c>
      <c r="E1212">
        <v>1.21744090918947</v>
      </c>
    </row>
    <row r="1213" spans="1:5" x14ac:dyDescent="0.25">
      <c r="A1213" t="s">
        <v>735</v>
      </c>
      <c r="B1213">
        <v>5971.1208919473002</v>
      </c>
      <c r="C1213">
        <v>5</v>
      </c>
      <c r="D1213">
        <v>0</v>
      </c>
      <c r="E1213">
        <v>1.2186668591279</v>
      </c>
    </row>
    <row r="1214" spans="1:5" x14ac:dyDescent="0.25">
      <c r="A1214" t="s">
        <v>2210</v>
      </c>
      <c r="B1214" t="s">
        <v>2088</v>
      </c>
      <c r="C1214" t="s">
        <v>2088</v>
      </c>
      <c r="D1214" t="s">
        <v>2088</v>
      </c>
      <c r="E1214">
        <v>18.400321071838398</v>
      </c>
    </row>
    <row r="1215" spans="1:5" x14ac:dyDescent="0.25">
      <c r="A1215" t="s">
        <v>1510</v>
      </c>
      <c r="B1215">
        <v>673.54607185383099</v>
      </c>
      <c r="C1215">
        <v>5</v>
      </c>
      <c r="D1215">
        <v>0</v>
      </c>
      <c r="E1215">
        <v>5.7158930964426098</v>
      </c>
    </row>
    <row r="1216" spans="1:5" x14ac:dyDescent="0.25">
      <c r="A1216" t="s">
        <v>2424</v>
      </c>
      <c r="B1216">
        <v>67.490647139769905</v>
      </c>
      <c r="C1216">
        <v>5</v>
      </c>
      <c r="D1216" s="1">
        <v>3.40727446257461E-13</v>
      </c>
      <c r="E1216">
        <v>1.3502800143409801</v>
      </c>
    </row>
    <row r="1217" spans="1:5" x14ac:dyDescent="0.25">
      <c r="A1217" t="s">
        <v>1074</v>
      </c>
      <c r="B1217">
        <v>1241.2229091696099</v>
      </c>
      <c r="C1217">
        <v>5</v>
      </c>
      <c r="D1217">
        <v>0</v>
      </c>
      <c r="E1217">
        <v>3.9806291711172599</v>
      </c>
    </row>
    <row r="1218" spans="1:5" x14ac:dyDescent="0.25">
      <c r="A1218" t="s">
        <v>1111</v>
      </c>
      <c r="B1218">
        <v>3752.8541411841302</v>
      </c>
      <c r="C1218">
        <v>5</v>
      </c>
      <c r="D1218">
        <v>0</v>
      </c>
      <c r="E1218">
        <v>1.9673480479262799</v>
      </c>
    </row>
    <row r="1219" spans="1:5" x14ac:dyDescent="0.25">
      <c r="A1219" t="s">
        <v>241</v>
      </c>
      <c r="B1219">
        <v>27.168107749708501</v>
      </c>
      <c r="C1219">
        <v>5</v>
      </c>
      <c r="D1219" s="1">
        <v>5.2899412938511899E-5</v>
      </c>
      <c r="E1219">
        <v>0.68972573702185103</v>
      </c>
    </row>
    <row r="1220" spans="1:5" x14ac:dyDescent="0.25">
      <c r="A1220" t="s">
        <v>1263</v>
      </c>
      <c r="B1220" t="s">
        <v>2088</v>
      </c>
      <c r="C1220" t="s">
        <v>2088</v>
      </c>
      <c r="D1220" t="s">
        <v>2088</v>
      </c>
      <c r="E1220">
        <v>0.34138458877157501</v>
      </c>
    </row>
    <row r="1221" spans="1:5" x14ac:dyDescent="0.25">
      <c r="A1221" t="s">
        <v>1387</v>
      </c>
      <c r="B1221">
        <v>12.1863569292072</v>
      </c>
      <c r="C1221">
        <v>5</v>
      </c>
      <c r="D1221">
        <v>3.2321587343069003E-2</v>
      </c>
      <c r="E1221">
        <v>1.39800487653043</v>
      </c>
    </row>
    <row r="1222" spans="1:5" x14ac:dyDescent="0.25">
      <c r="A1222" t="s">
        <v>1174</v>
      </c>
      <c r="B1222">
        <v>1012.41830689553</v>
      </c>
      <c r="C1222">
        <v>5</v>
      </c>
      <c r="D1222">
        <v>0</v>
      </c>
      <c r="E1222">
        <v>0.52945310594680695</v>
      </c>
    </row>
    <row r="1223" spans="1:5" x14ac:dyDescent="0.25">
      <c r="A1223" t="s">
        <v>1090</v>
      </c>
      <c r="B1223">
        <v>2527.6098686289001</v>
      </c>
      <c r="C1223">
        <v>5</v>
      </c>
      <c r="D1223">
        <v>0</v>
      </c>
      <c r="E1223">
        <v>3.0881525076653999</v>
      </c>
    </row>
    <row r="1224" spans="1:5" x14ac:dyDescent="0.25">
      <c r="A1224" t="s">
        <v>1455</v>
      </c>
      <c r="B1224" t="s">
        <v>2088</v>
      </c>
      <c r="C1224" t="s">
        <v>2088</v>
      </c>
      <c r="D1224" t="s">
        <v>2088</v>
      </c>
      <c r="E1224">
        <v>2.8345264905924599</v>
      </c>
    </row>
    <row r="1225" spans="1:5" x14ac:dyDescent="0.25">
      <c r="A1225" t="s">
        <v>1207</v>
      </c>
      <c r="B1225">
        <v>793.998862743627</v>
      </c>
      <c r="C1225">
        <v>5</v>
      </c>
      <c r="D1225">
        <v>0</v>
      </c>
      <c r="E1225">
        <v>3.3948773148862399</v>
      </c>
    </row>
    <row r="1226" spans="1:5" x14ac:dyDescent="0.25">
      <c r="A1226" t="s">
        <v>1315</v>
      </c>
      <c r="B1226">
        <v>1810.97943420149</v>
      </c>
      <c r="C1226">
        <v>5</v>
      </c>
      <c r="D1226">
        <v>0</v>
      </c>
      <c r="E1226">
        <v>0.981382361485164</v>
      </c>
    </row>
    <row r="1227" spans="1:5" x14ac:dyDescent="0.25">
      <c r="A1227" t="s">
        <v>464</v>
      </c>
      <c r="B1227">
        <v>2396.0030372681799</v>
      </c>
      <c r="C1227">
        <v>5</v>
      </c>
      <c r="D1227">
        <v>0</v>
      </c>
      <c r="E1227">
        <v>0.43807960219882303</v>
      </c>
    </row>
    <row r="1228" spans="1:5" x14ac:dyDescent="0.25">
      <c r="A1228" t="s">
        <v>837</v>
      </c>
      <c r="B1228">
        <v>1444.35344543925</v>
      </c>
      <c r="C1228">
        <v>5</v>
      </c>
      <c r="D1228">
        <v>0</v>
      </c>
      <c r="E1228">
        <v>0.36925630256481201</v>
      </c>
    </row>
    <row r="1229" spans="1:5" x14ac:dyDescent="0.25">
      <c r="A1229" t="s">
        <v>424</v>
      </c>
      <c r="B1229">
        <v>108.908053341125</v>
      </c>
      <c r="C1229">
        <v>5</v>
      </c>
      <c r="D1229">
        <v>0</v>
      </c>
      <c r="E1229">
        <v>2.3313707162119099</v>
      </c>
    </row>
    <row r="1230" spans="1:5" x14ac:dyDescent="0.25">
      <c r="A1230" t="s">
        <v>1476</v>
      </c>
      <c r="B1230">
        <v>26.7969607125831</v>
      </c>
      <c r="C1230">
        <v>5</v>
      </c>
      <c r="D1230" s="1">
        <v>6.2477154159745806E-5</v>
      </c>
      <c r="E1230">
        <v>1.03148693345424</v>
      </c>
    </row>
    <row r="1231" spans="1:5" x14ac:dyDescent="0.25">
      <c r="A1231" t="s">
        <v>71</v>
      </c>
      <c r="B1231">
        <v>2212.1819299980998</v>
      </c>
      <c r="C1231">
        <v>5</v>
      </c>
      <c r="D1231">
        <v>0</v>
      </c>
      <c r="E1231">
        <v>2.3776513562259902</v>
      </c>
    </row>
    <row r="1232" spans="1:5" x14ac:dyDescent="0.25">
      <c r="A1232" t="s">
        <v>1325</v>
      </c>
      <c r="B1232" t="s">
        <v>2088</v>
      </c>
      <c r="C1232" t="s">
        <v>2088</v>
      </c>
      <c r="D1232" t="s">
        <v>2088</v>
      </c>
      <c r="E1232">
        <v>3.91647473644288</v>
      </c>
    </row>
    <row r="1233" spans="1:5" x14ac:dyDescent="0.25">
      <c r="A1233" t="s">
        <v>973</v>
      </c>
      <c r="B1233">
        <v>1427.65871402319</v>
      </c>
      <c r="C1233">
        <v>5</v>
      </c>
      <c r="D1233">
        <v>0</v>
      </c>
      <c r="E1233">
        <v>1.51509796884348</v>
      </c>
    </row>
    <row r="1234" spans="1:5" x14ac:dyDescent="0.25">
      <c r="A1234" t="s">
        <v>789</v>
      </c>
      <c r="B1234">
        <v>309.16730288823601</v>
      </c>
      <c r="C1234">
        <v>5</v>
      </c>
      <c r="D1234">
        <v>0</v>
      </c>
      <c r="E1234">
        <v>2.57770135702865</v>
      </c>
    </row>
    <row r="1235" spans="1:5" x14ac:dyDescent="0.25">
      <c r="A1235" t="s">
        <v>182</v>
      </c>
      <c r="B1235">
        <v>672.979059293604</v>
      </c>
      <c r="C1235">
        <v>5</v>
      </c>
      <c r="D1235">
        <v>0</v>
      </c>
      <c r="E1235">
        <v>0.256284409159662</v>
      </c>
    </row>
    <row r="1236" spans="1:5" x14ac:dyDescent="0.25">
      <c r="A1236" t="s">
        <v>574</v>
      </c>
      <c r="B1236">
        <v>398.49294580239803</v>
      </c>
      <c r="C1236">
        <v>5</v>
      </c>
      <c r="D1236">
        <v>0</v>
      </c>
      <c r="E1236">
        <v>1.40505806864447</v>
      </c>
    </row>
    <row r="1237" spans="1:5" x14ac:dyDescent="0.25">
      <c r="A1237" t="s">
        <v>332</v>
      </c>
      <c r="B1237">
        <v>1800.9947410325401</v>
      </c>
      <c r="C1237">
        <v>5</v>
      </c>
      <c r="D1237">
        <v>0</v>
      </c>
      <c r="E1237">
        <v>0.608603393353223</v>
      </c>
    </row>
    <row r="1238" spans="1:5" x14ac:dyDescent="0.25">
      <c r="A1238" t="s">
        <v>1260</v>
      </c>
      <c r="B1238">
        <v>1764.06429965037</v>
      </c>
      <c r="C1238">
        <v>5</v>
      </c>
      <c r="D1238">
        <v>0</v>
      </c>
      <c r="E1238">
        <v>3.4533551820525501</v>
      </c>
    </row>
    <row r="1239" spans="1:5" x14ac:dyDescent="0.25">
      <c r="A1239" t="s">
        <v>764</v>
      </c>
      <c r="B1239">
        <v>7138.2212112881198</v>
      </c>
      <c r="C1239">
        <v>5</v>
      </c>
      <c r="D1239">
        <v>0</v>
      </c>
      <c r="E1239">
        <v>1.3126378163286001</v>
      </c>
    </row>
    <row r="1240" spans="1:5" x14ac:dyDescent="0.25">
      <c r="A1240" s="2">
        <v>38231</v>
      </c>
      <c r="B1240">
        <v>459.25339034827402</v>
      </c>
      <c r="C1240">
        <v>5</v>
      </c>
      <c r="D1240">
        <v>0</v>
      </c>
      <c r="E1240">
        <v>0.76450339219455199</v>
      </c>
    </row>
    <row r="1241" spans="1:5" x14ac:dyDescent="0.25">
      <c r="A1241" t="s">
        <v>234</v>
      </c>
      <c r="B1241">
        <v>31561.943296596401</v>
      </c>
      <c r="C1241">
        <v>5</v>
      </c>
      <c r="D1241">
        <v>0</v>
      </c>
      <c r="E1241">
        <v>0.34733388098804202</v>
      </c>
    </row>
    <row r="1242" spans="1:5" x14ac:dyDescent="0.25">
      <c r="A1242" t="s">
        <v>848</v>
      </c>
      <c r="B1242" t="s">
        <v>2088</v>
      </c>
      <c r="C1242" t="s">
        <v>2088</v>
      </c>
      <c r="D1242" t="s">
        <v>2088</v>
      </c>
      <c r="E1242">
        <v>0.55969339305911803</v>
      </c>
    </row>
    <row r="1243" spans="1:5" x14ac:dyDescent="0.25">
      <c r="A1243" t="s">
        <v>2415</v>
      </c>
      <c r="B1243">
        <v>31.690393079023099</v>
      </c>
      <c r="C1243">
        <v>5</v>
      </c>
      <c r="D1243" s="1">
        <v>6.8416320816444596E-6</v>
      </c>
      <c r="E1243">
        <v>1.309572754385</v>
      </c>
    </row>
    <row r="1244" spans="1:5" x14ac:dyDescent="0.25">
      <c r="A1244" t="s">
        <v>1363</v>
      </c>
      <c r="B1244" t="s">
        <v>2088</v>
      </c>
      <c r="C1244" t="s">
        <v>2088</v>
      </c>
      <c r="D1244" t="s">
        <v>2088</v>
      </c>
      <c r="E1244">
        <v>1.28076988670912</v>
      </c>
    </row>
    <row r="1245" spans="1:5" x14ac:dyDescent="0.25">
      <c r="A1245" t="s">
        <v>1434</v>
      </c>
      <c r="B1245">
        <v>188.74261745275001</v>
      </c>
      <c r="C1245">
        <v>5</v>
      </c>
      <c r="D1245">
        <v>0</v>
      </c>
      <c r="E1245">
        <v>1.8610791708563099</v>
      </c>
    </row>
    <row r="1246" spans="1:5" x14ac:dyDescent="0.25">
      <c r="A1246" t="s">
        <v>497</v>
      </c>
      <c r="B1246" t="s">
        <v>2088</v>
      </c>
      <c r="C1246" t="s">
        <v>2088</v>
      </c>
      <c r="D1246" t="s">
        <v>2088</v>
      </c>
      <c r="E1246">
        <v>2.0432097429497</v>
      </c>
    </row>
    <row r="1247" spans="1:5" x14ac:dyDescent="0.25">
      <c r="A1247" t="s">
        <v>287</v>
      </c>
      <c r="B1247">
        <v>2616.42053072713</v>
      </c>
      <c r="C1247">
        <v>5</v>
      </c>
      <c r="D1247">
        <v>0</v>
      </c>
      <c r="E1247">
        <v>0.45378033059545703</v>
      </c>
    </row>
    <row r="1248" spans="1:5" x14ac:dyDescent="0.25">
      <c r="A1248" t="s">
        <v>1392</v>
      </c>
      <c r="B1248">
        <v>2428.6610090865302</v>
      </c>
      <c r="C1248">
        <v>5</v>
      </c>
      <c r="D1248">
        <v>0</v>
      </c>
      <c r="E1248">
        <v>2.1451298562207501</v>
      </c>
    </row>
    <row r="1249" spans="1:5" x14ac:dyDescent="0.25">
      <c r="A1249" t="s">
        <v>966</v>
      </c>
      <c r="B1249">
        <v>1909.75532026571</v>
      </c>
      <c r="C1249">
        <v>5</v>
      </c>
      <c r="D1249">
        <v>0</v>
      </c>
      <c r="E1249">
        <v>3.0198087158207101</v>
      </c>
    </row>
    <row r="1250" spans="1:5" x14ac:dyDescent="0.25">
      <c r="A1250" t="s">
        <v>693</v>
      </c>
      <c r="B1250">
        <v>90.839184537861499</v>
      </c>
      <c r="C1250">
        <v>5</v>
      </c>
      <c r="D1250">
        <v>0</v>
      </c>
      <c r="E1250">
        <v>0.438924093264705</v>
      </c>
    </row>
    <row r="1251" spans="1:5" x14ac:dyDescent="0.25">
      <c r="A1251" t="s">
        <v>2488</v>
      </c>
      <c r="B1251" t="s">
        <v>2088</v>
      </c>
      <c r="C1251" t="s">
        <v>2088</v>
      </c>
      <c r="D1251" t="s">
        <v>2088</v>
      </c>
      <c r="E1251">
        <v>1.34277585195522</v>
      </c>
    </row>
    <row r="1252" spans="1:5" x14ac:dyDescent="0.25">
      <c r="A1252" t="s">
        <v>2326</v>
      </c>
      <c r="B1252" t="s">
        <v>2088</v>
      </c>
      <c r="C1252" t="s">
        <v>2088</v>
      </c>
      <c r="D1252" t="s">
        <v>2088</v>
      </c>
      <c r="E1252">
        <v>58.300055151913298</v>
      </c>
    </row>
    <row r="1253" spans="1:5" x14ac:dyDescent="0.25">
      <c r="A1253" t="s">
        <v>2489</v>
      </c>
      <c r="B1253" t="s">
        <v>2088</v>
      </c>
      <c r="C1253" t="s">
        <v>2088</v>
      </c>
      <c r="D1253" t="s">
        <v>2088</v>
      </c>
      <c r="E1253">
        <v>23.035089824806999</v>
      </c>
    </row>
    <row r="1254" spans="1:5" x14ac:dyDescent="0.25">
      <c r="A1254" t="s">
        <v>2347</v>
      </c>
      <c r="B1254">
        <v>0.99505357969866903</v>
      </c>
      <c r="C1254">
        <v>5</v>
      </c>
      <c r="D1254">
        <v>0.962963748683619</v>
      </c>
      <c r="E1254">
        <v>6.9187880752656996</v>
      </c>
    </row>
    <row r="1255" spans="1:5" x14ac:dyDescent="0.25">
      <c r="A1255" t="s">
        <v>2353</v>
      </c>
      <c r="B1255">
        <v>1.46547380631381</v>
      </c>
      <c r="C1255">
        <v>5</v>
      </c>
      <c r="D1255">
        <v>0.91701940768902901</v>
      </c>
      <c r="E1255">
        <v>1.9371431186433601</v>
      </c>
    </row>
    <row r="1256" spans="1:5" x14ac:dyDescent="0.25">
      <c r="A1256" t="s">
        <v>2246</v>
      </c>
      <c r="B1256" t="s">
        <v>2088</v>
      </c>
      <c r="C1256" t="s">
        <v>2088</v>
      </c>
      <c r="D1256" t="s">
        <v>2088</v>
      </c>
      <c r="E1256">
        <v>31.161738627303599</v>
      </c>
    </row>
    <row r="1257" spans="1:5" x14ac:dyDescent="0.25">
      <c r="A1257" t="s">
        <v>2346</v>
      </c>
      <c r="B1257">
        <v>0.98668180831762098</v>
      </c>
      <c r="C1257">
        <v>5</v>
      </c>
      <c r="D1257">
        <v>0.96363280835772602</v>
      </c>
      <c r="E1257">
        <v>1.41540042932782</v>
      </c>
    </row>
    <row r="1258" spans="1:5" x14ac:dyDescent="0.25">
      <c r="A1258" t="s">
        <v>2348</v>
      </c>
      <c r="B1258">
        <v>1.0212855709827</v>
      </c>
      <c r="C1258">
        <v>5</v>
      </c>
      <c r="D1258">
        <v>0.96083073822826104</v>
      </c>
      <c r="E1258">
        <v>7.0466892032983104</v>
      </c>
    </row>
    <row r="1259" spans="1:5" x14ac:dyDescent="0.25">
      <c r="A1259" t="s">
        <v>2340</v>
      </c>
      <c r="B1259">
        <v>0.173657862945266</v>
      </c>
      <c r="C1259">
        <v>5</v>
      </c>
      <c r="D1259">
        <v>0.99937161721179502</v>
      </c>
      <c r="E1259">
        <v>1.3123524676346601</v>
      </c>
    </row>
    <row r="1260" spans="1:5" x14ac:dyDescent="0.25">
      <c r="A1260" t="s">
        <v>2490</v>
      </c>
      <c r="B1260" t="s">
        <v>2088</v>
      </c>
      <c r="C1260" t="s">
        <v>2088</v>
      </c>
      <c r="D1260" t="s">
        <v>2088</v>
      </c>
      <c r="E1260">
        <v>20.0573167980417</v>
      </c>
    </row>
    <row r="1261" spans="1:5" x14ac:dyDescent="0.25">
      <c r="A1261" t="s">
        <v>2293</v>
      </c>
      <c r="B1261" t="s">
        <v>2088</v>
      </c>
      <c r="C1261" t="s">
        <v>2088</v>
      </c>
      <c r="D1261" t="s">
        <v>2088</v>
      </c>
      <c r="E1261">
        <v>13.8559572102952</v>
      </c>
    </row>
    <row r="1262" spans="1:5" x14ac:dyDescent="0.25">
      <c r="A1262" t="s">
        <v>2343</v>
      </c>
      <c r="B1262">
        <v>0.52352509555959204</v>
      </c>
      <c r="C1262">
        <v>5</v>
      </c>
      <c r="D1262">
        <v>0.99123655188012105</v>
      </c>
      <c r="E1262">
        <v>644.39190958151801</v>
      </c>
    </row>
    <row r="1263" spans="1:5" x14ac:dyDescent="0.25">
      <c r="A1263" t="s">
        <v>25</v>
      </c>
      <c r="B1263">
        <v>1285.80126825708</v>
      </c>
      <c r="C1263">
        <v>5</v>
      </c>
      <c r="D1263">
        <v>0</v>
      </c>
      <c r="E1263">
        <v>1.3119225434984101</v>
      </c>
    </row>
    <row r="1264" spans="1:5" x14ac:dyDescent="0.25">
      <c r="A1264" t="s">
        <v>797</v>
      </c>
      <c r="B1264" t="s">
        <v>2088</v>
      </c>
      <c r="C1264" t="s">
        <v>2088</v>
      </c>
      <c r="D1264" t="s">
        <v>2088</v>
      </c>
      <c r="E1264">
        <v>0.53694301871816197</v>
      </c>
    </row>
    <row r="1265" spans="1:5" x14ac:dyDescent="0.25">
      <c r="A1265" t="s">
        <v>1461</v>
      </c>
      <c r="B1265">
        <v>97.629752047876494</v>
      </c>
      <c r="C1265">
        <v>5</v>
      </c>
      <c r="D1265">
        <v>0</v>
      </c>
      <c r="E1265">
        <v>1.3893786234444301</v>
      </c>
    </row>
    <row r="1266" spans="1:5" x14ac:dyDescent="0.25">
      <c r="A1266" t="s">
        <v>911</v>
      </c>
      <c r="B1266">
        <v>75.060612977304103</v>
      </c>
      <c r="C1266">
        <v>5</v>
      </c>
      <c r="D1266" s="1">
        <v>8.9928064994637696E-15</v>
      </c>
      <c r="E1266">
        <v>0.48668591477987699</v>
      </c>
    </row>
    <row r="1267" spans="1:5" x14ac:dyDescent="0.25">
      <c r="A1267" t="s">
        <v>662</v>
      </c>
      <c r="B1267">
        <v>3088.8491984605798</v>
      </c>
      <c r="C1267">
        <v>5</v>
      </c>
      <c r="D1267">
        <v>0</v>
      </c>
      <c r="E1267">
        <v>3.1225732071663801</v>
      </c>
    </row>
    <row r="1268" spans="1:5" x14ac:dyDescent="0.25">
      <c r="A1268" t="s">
        <v>969</v>
      </c>
      <c r="B1268">
        <v>1805.6906625814299</v>
      </c>
      <c r="C1268">
        <v>5</v>
      </c>
      <c r="D1268">
        <v>0</v>
      </c>
      <c r="E1268">
        <v>1.5006694177155</v>
      </c>
    </row>
    <row r="1269" spans="1:5" x14ac:dyDescent="0.25">
      <c r="A1269" t="s">
        <v>118</v>
      </c>
      <c r="B1269">
        <v>326.48849305766601</v>
      </c>
      <c r="C1269">
        <v>5</v>
      </c>
      <c r="D1269">
        <v>0</v>
      </c>
      <c r="E1269">
        <v>2.19881565804813</v>
      </c>
    </row>
    <row r="1270" spans="1:5" x14ac:dyDescent="0.25">
      <c r="A1270" t="s">
        <v>1121</v>
      </c>
      <c r="B1270" t="s">
        <v>2088</v>
      </c>
      <c r="C1270" t="s">
        <v>2088</v>
      </c>
      <c r="D1270" t="s">
        <v>2088</v>
      </c>
      <c r="E1270">
        <v>0.79596609590939704</v>
      </c>
    </row>
    <row r="1271" spans="1:5" x14ac:dyDescent="0.25">
      <c r="A1271" t="s">
        <v>377</v>
      </c>
      <c r="B1271">
        <v>1405.15710103263</v>
      </c>
      <c r="C1271">
        <v>5</v>
      </c>
      <c r="D1271">
        <v>0</v>
      </c>
      <c r="E1271">
        <v>1.90207156735376</v>
      </c>
    </row>
    <row r="1272" spans="1:5" x14ac:dyDescent="0.25">
      <c r="A1272" t="s">
        <v>173</v>
      </c>
      <c r="B1272">
        <v>1496.93058057845</v>
      </c>
      <c r="C1272">
        <v>5</v>
      </c>
      <c r="D1272">
        <v>0</v>
      </c>
      <c r="E1272">
        <v>0.35177964363352499</v>
      </c>
    </row>
    <row r="1273" spans="1:5" x14ac:dyDescent="0.25">
      <c r="A1273" t="s">
        <v>1093</v>
      </c>
      <c r="B1273">
        <v>2497.26097702887</v>
      </c>
      <c r="C1273">
        <v>5</v>
      </c>
      <c r="D1273">
        <v>0</v>
      </c>
      <c r="E1273">
        <v>2.29727210403493</v>
      </c>
    </row>
    <row r="1274" spans="1:5" x14ac:dyDescent="0.25">
      <c r="A1274" t="s">
        <v>1199</v>
      </c>
      <c r="B1274">
        <v>29.5390268694246</v>
      </c>
      <c r="C1274">
        <v>5</v>
      </c>
      <c r="D1274" s="1">
        <v>1.8172510794056701E-5</v>
      </c>
      <c r="E1274">
        <v>2.90150194700148</v>
      </c>
    </row>
    <row r="1275" spans="1:5" x14ac:dyDescent="0.25">
      <c r="A1275" t="s">
        <v>1553</v>
      </c>
      <c r="B1275">
        <v>1400.10409341287</v>
      </c>
      <c r="C1275">
        <v>5</v>
      </c>
      <c r="D1275">
        <v>0</v>
      </c>
      <c r="E1275">
        <v>2.3705332774987</v>
      </c>
    </row>
    <row r="1276" spans="1:5" x14ac:dyDescent="0.25">
      <c r="A1276" t="s">
        <v>2358</v>
      </c>
      <c r="B1276">
        <v>2.20515692721164</v>
      </c>
      <c r="C1276">
        <v>5</v>
      </c>
      <c r="D1276">
        <v>0.82009073475919203</v>
      </c>
      <c r="E1276">
        <v>1.7930756884258601</v>
      </c>
    </row>
    <row r="1277" spans="1:5" x14ac:dyDescent="0.25">
      <c r="A1277" t="s">
        <v>1106</v>
      </c>
      <c r="B1277">
        <v>202.263394603942</v>
      </c>
      <c r="C1277">
        <v>5</v>
      </c>
      <c r="D1277">
        <v>0</v>
      </c>
      <c r="E1277">
        <v>0.30200366108288601</v>
      </c>
    </row>
    <row r="1278" spans="1:5" x14ac:dyDescent="0.25">
      <c r="A1278" t="s">
        <v>1169</v>
      </c>
      <c r="B1278" t="s">
        <v>2088</v>
      </c>
      <c r="C1278" t="s">
        <v>2088</v>
      </c>
      <c r="D1278" t="s">
        <v>2088</v>
      </c>
      <c r="E1278">
        <v>2.3145519588771299</v>
      </c>
    </row>
    <row r="1279" spans="1:5" x14ac:dyDescent="0.25">
      <c r="A1279" t="s">
        <v>192</v>
      </c>
      <c r="B1279">
        <v>2282.3420516831102</v>
      </c>
      <c r="C1279">
        <v>5</v>
      </c>
      <c r="D1279">
        <v>0</v>
      </c>
      <c r="E1279">
        <v>1.3849964207766901</v>
      </c>
    </row>
    <row r="1280" spans="1:5" x14ac:dyDescent="0.25">
      <c r="A1280" t="s">
        <v>204</v>
      </c>
      <c r="B1280" t="s">
        <v>2088</v>
      </c>
      <c r="C1280" t="s">
        <v>2088</v>
      </c>
      <c r="D1280" t="s">
        <v>2088</v>
      </c>
      <c r="E1280">
        <v>0.35963542328179698</v>
      </c>
    </row>
    <row r="1281" spans="1:5" x14ac:dyDescent="0.25">
      <c r="A1281" t="s">
        <v>43</v>
      </c>
      <c r="B1281">
        <v>589.88582012636505</v>
      </c>
      <c r="C1281">
        <v>5</v>
      </c>
      <c r="D1281">
        <v>0</v>
      </c>
      <c r="E1281">
        <v>3.3082177472271099</v>
      </c>
    </row>
    <row r="1282" spans="1:5" x14ac:dyDescent="0.25">
      <c r="A1282" t="s">
        <v>438</v>
      </c>
      <c r="B1282">
        <v>1321.9239368773999</v>
      </c>
      <c r="C1282">
        <v>5</v>
      </c>
      <c r="D1282">
        <v>0</v>
      </c>
      <c r="E1282">
        <v>0.52450546505776097</v>
      </c>
    </row>
    <row r="1283" spans="1:5" x14ac:dyDescent="0.25">
      <c r="A1283" t="s">
        <v>117</v>
      </c>
      <c r="B1283" t="s">
        <v>2088</v>
      </c>
      <c r="C1283" t="s">
        <v>2088</v>
      </c>
      <c r="D1283" t="s">
        <v>2088</v>
      </c>
      <c r="E1283">
        <v>0.29256266656475499</v>
      </c>
    </row>
    <row r="1284" spans="1:5" x14ac:dyDescent="0.25">
      <c r="A1284" t="s">
        <v>180</v>
      </c>
      <c r="B1284" t="s">
        <v>2088</v>
      </c>
      <c r="C1284" t="s">
        <v>2088</v>
      </c>
      <c r="D1284" t="s">
        <v>2088</v>
      </c>
      <c r="E1284">
        <v>1.0680181745822099</v>
      </c>
    </row>
    <row r="1285" spans="1:5" x14ac:dyDescent="0.25">
      <c r="A1285" t="s">
        <v>614</v>
      </c>
      <c r="B1285" t="s">
        <v>2088</v>
      </c>
      <c r="C1285" t="s">
        <v>2088</v>
      </c>
      <c r="D1285" t="s">
        <v>2088</v>
      </c>
      <c r="E1285">
        <v>0.88033081668382995</v>
      </c>
    </row>
    <row r="1286" spans="1:5" x14ac:dyDescent="0.25">
      <c r="A1286" t="s">
        <v>2222</v>
      </c>
      <c r="B1286">
        <v>154.92420817663199</v>
      </c>
      <c r="C1286">
        <v>5</v>
      </c>
      <c r="D1286">
        <v>0</v>
      </c>
      <c r="E1286">
        <v>8.6806163699116095</v>
      </c>
    </row>
    <row r="1287" spans="1:5" x14ac:dyDescent="0.25">
      <c r="A1287" t="s">
        <v>538</v>
      </c>
      <c r="B1287" t="s">
        <v>2088</v>
      </c>
      <c r="C1287" t="s">
        <v>2088</v>
      </c>
      <c r="D1287" t="s">
        <v>2088</v>
      </c>
      <c r="E1287">
        <v>0.36151789249924898</v>
      </c>
    </row>
    <row r="1288" spans="1:5" x14ac:dyDescent="0.25">
      <c r="A1288" t="s">
        <v>976</v>
      </c>
      <c r="B1288">
        <v>800.64776442575396</v>
      </c>
      <c r="C1288">
        <v>5</v>
      </c>
      <c r="D1288">
        <v>0</v>
      </c>
      <c r="E1288">
        <v>3.1333431939391301</v>
      </c>
    </row>
    <row r="1289" spans="1:5" x14ac:dyDescent="0.25">
      <c r="A1289" t="s">
        <v>1081</v>
      </c>
      <c r="B1289">
        <v>1874.0908883580701</v>
      </c>
      <c r="C1289">
        <v>5</v>
      </c>
      <c r="D1289">
        <v>0</v>
      </c>
      <c r="E1289">
        <v>1.05555979465127</v>
      </c>
    </row>
    <row r="1290" spans="1:5" x14ac:dyDescent="0.25">
      <c r="A1290" t="s">
        <v>1104</v>
      </c>
      <c r="B1290">
        <v>33.1013744865486</v>
      </c>
      <c r="C1290">
        <v>5</v>
      </c>
      <c r="D1290" s="1">
        <v>3.59295743046495E-6</v>
      </c>
      <c r="E1290">
        <v>0.163776064083962</v>
      </c>
    </row>
    <row r="1291" spans="1:5" x14ac:dyDescent="0.25">
      <c r="A1291" t="s">
        <v>2116</v>
      </c>
      <c r="B1291">
        <v>623.77436579088703</v>
      </c>
      <c r="C1291">
        <v>5</v>
      </c>
      <c r="D1291">
        <v>0</v>
      </c>
      <c r="E1291">
        <v>2.9899754129596099</v>
      </c>
    </row>
    <row r="1292" spans="1:5" x14ac:dyDescent="0.25">
      <c r="A1292" t="s">
        <v>2231</v>
      </c>
      <c r="B1292">
        <v>0</v>
      </c>
      <c r="C1292">
        <v>5</v>
      </c>
      <c r="D1292">
        <v>1</v>
      </c>
      <c r="E1292">
        <v>10.112027553195301</v>
      </c>
    </row>
    <row r="1293" spans="1:5" x14ac:dyDescent="0.25">
      <c r="A1293" t="s">
        <v>2189</v>
      </c>
      <c r="B1293" t="s">
        <v>2088</v>
      </c>
      <c r="C1293" t="s">
        <v>2088</v>
      </c>
      <c r="D1293" t="s">
        <v>2088</v>
      </c>
      <c r="E1293">
        <v>0.79857297305721897</v>
      </c>
    </row>
    <row r="1294" spans="1:5" x14ac:dyDescent="0.25">
      <c r="A1294" t="s">
        <v>1503</v>
      </c>
      <c r="B1294" t="s">
        <v>2088</v>
      </c>
      <c r="C1294" t="s">
        <v>2088</v>
      </c>
      <c r="D1294" t="s">
        <v>2088</v>
      </c>
      <c r="E1294">
        <v>4.2696793900890002</v>
      </c>
    </row>
    <row r="1295" spans="1:5" x14ac:dyDescent="0.25">
      <c r="A1295" t="s">
        <v>1286</v>
      </c>
      <c r="B1295">
        <v>1265.62889024064</v>
      </c>
      <c r="C1295">
        <v>5</v>
      </c>
      <c r="D1295">
        <v>0</v>
      </c>
      <c r="E1295">
        <v>0.31690570462601497</v>
      </c>
    </row>
    <row r="1296" spans="1:5" x14ac:dyDescent="0.25">
      <c r="A1296" t="s">
        <v>2134</v>
      </c>
      <c r="B1296">
        <v>206.414627770078</v>
      </c>
      <c r="C1296">
        <v>5</v>
      </c>
      <c r="D1296">
        <v>0</v>
      </c>
      <c r="E1296">
        <v>0.60935513076618997</v>
      </c>
    </row>
    <row r="1297" spans="1:5" x14ac:dyDescent="0.25">
      <c r="A1297" t="s">
        <v>320</v>
      </c>
      <c r="B1297">
        <v>221.46206092938101</v>
      </c>
      <c r="C1297">
        <v>5</v>
      </c>
      <c r="D1297">
        <v>0</v>
      </c>
      <c r="E1297">
        <v>0.25559185604671603</v>
      </c>
    </row>
    <row r="1298" spans="1:5" x14ac:dyDescent="0.25">
      <c r="A1298" t="s">
        <v>1192</v>
      </c>
      <c r="B1298">
        <v>134.261467648088</v>
      </c>
      <c r="C1298">
        <v>5</v>
      </c>
      <c r="D1298">
        <v>0</v>
      </c>
      <c r="E1298">
        <v>0.80478777809664903</v>
      </c>
    </row>
    <row r="1299" spans="1:5" x14ac:dyDescent="0.25">
      <c r="A1299" t="s">
        <v>346</v>
      </c>
      <c r="B1299" t="s">
        <v>2088</v>
      </c>
      <c r="C1299" t="s">
        <v>2088</v>
      </c>
      <c r="D1299" t="s">
        <v>2088</v>
      </c>
      <c r="E1299">
        <v>0.94958700774378302</v>
      </c>
    </row>
    <row r="1300" spans="1:5" x14ac:dyDescent="0.25">
      <c r="A1300" t="s">
        <v>709</v>
      </c>
      <c r="B1300" t="s">
        <v>2088</v>
      </c>
      <c r="C1300" t="s">
        <v>2088</v>
      </c>
      <c r="D1300" t="s">
        <v>2088</v>
      </c>
      <c r="E1300">
        <v>1.9571796386435301</v>
      </c>
    </row>
    <row r="1301" spans="1:5" x14ac:dyDescent="0.25">
      <c r="A1301" t="s">
        <v>82</v>
      </c>
      <c r="B1301" t="s">
        <v>2088</v>
      </c>
      <c r="C1301" t="s">
        <v>2088</v>
      </c>
      <c r="D1301" t="s">
        <v>2088</v>
      </c>
      <c r="E1301">
        <v>1.1973025738058201</v>
      </c>
    </row>
    <row r="1302" spans="1:5" x14ac:dyDescent="0.25">
      <c r="A1302" t="s">
        <v>224</v>
      </c>
      <c r="B1302">
        <v>667.84738593584404</v>
      </c>
      <c r="C1302">
        <v>5</v>
      </c>
      <c r="D1302">
        <v>0</v>
      </c>
      <c r="E1302">
        <v>0.286369445047233</v>
      </c>
    </row>
    <row r="1303" spans="1:5" x14ac:dyDescent="0.25">
      <c r="A1303" t="s">
        <v>803</v>
      </c>
      <c r="B1303">
        <v>4623.2834664266602</v>
      </c>
      <c r="C1303">
        <v>5</v>
      </c>
      <c r="D1303">
        <v>0</v>
      </c>
      <c r="E1303">
        <v>1.7699983916189099</v>
      </c>
    </row>
    <row r="1304" spans="1:5" x14ac:dyDescent="0.25">
      <c r="A1304" t="s">
        <v>2225</v>
      </c>
      <c r="B1304">
        <v>454.33459811164403</v>
      </c>
      <c r="C1304">
        <v>5</v>
      </c>
      <c r="D1304">
        <v>0</v>
      </c>
      <c r="E1304">
        <v>2.8640179299998798</v>
      </c>
    </row>
    <row r="1305" spans="1:5" x14ac:dyDescent="0.25">
      <c r="A1305" t="s">
        <v>1273</v>
      </c>
      <c r="B1305" t="s">
        <v>2088</v>
      </c>
      <c r="C1305" t="s">
        <v>2088</v>
      </c>
      <c r="D1305" t="s">
        <v>2088</v>
      </c>
      <c r="E1305">
        <v>0.632960400107488</v>
      </c>
    </row>
    <row r="1306" spans="1:5" x14ac:dyDescent="0.25">
      <c r="A1306" t="s">
        <v>323</v>
      </c>
      <c r="B1306" t="s">
        <v>2088</v>
      </c>
      <c r="C1306" t="s">
        <v>2088</v>
      </c>
      <c r="D1306" t="s">
        <v>2088</v>
      </c>
      <c r="E1306">
        <v>1.0504296899258601</v>
      </c>
    </row>
    <row r="1307" spans="1:5" x14ac:dyDescent="0.25">
      <c r="A1307" t="s">
        <v>2395</v>
      </c>
      <c r="B1307">
        <v>11.057835351763099</v>
      </c>
      <c r="C1307">
        <v>5</v>
      </c>
      <c r="D1307">
        <v>5.0245260728106499E-2</v>
      </c>
      <c r="E1307">
        <v>1.24756853249071</v>
      </c>
    </row>
    <row r="1308" spans="1:5" x14ac:dyDescent="0.25">
      <c r="A1308" t="s">
        <v>2491</v>
      </c>
      <c r="B1308" t="s">
        <v>2088</v>
      </c>
      <c r="C1308" t="s">
        <v>2088</v>
      </c>
      <c r="D1308" t="s">
        <v>2088</v>
      </c>
      <c r="E1308">
        <v>0.25897684003487698</v>
      </c>
    </row>
    <row r="1309" spans="1:5" x14ac:dyDescent="0.25">
      <c r="A1309" t="s">
        <v>1381</v>
      </c>
      <c r="B1309">
        <v>26.878973776656501</v>
      </c>
      <c r="C1309">
        <v>5</v>
      </c>
      <c r="D1309" s="1">
        <v>6.0222761878003801E-5</v>
      </c>
      <c r="E1309">
        <v>1.0201461056032799</v>
      </c>
    </row>
    <row r="1310" spans="1:5" x14ac:dyDescent="0.25">
      <c r="A1310" t="s">
        <v>22</v>
      </c>
      <c r="B1310">
        <v>10393.1291717365</v>
      </c>
      <c r="C1310">
        <v>5</v>
      </c>
      <c r="D1310">
        <v>0</v>
      </c>
      <c r="E1310">
        <v>0.34381468019601702</v>
      </c>
    </row>
    <row r="1311" spans="1:5" x14ac:dyDescent="0.25">
      <c r="A1311" t="s">
        <v>2492</v>
      </c>
      <c r="B1311" t="s">
        <v>2088</v>
      </c>
      <c r="C1311" t="s">
        <v>2088</v>
      </c>
      <c r="D1311" t="s">
        <v>2088</v>
      </c>
      <c r="E1311">
        <v>1.22636002517224</v>
      </c>
    </row>
    <row r="1312" spans="1:5" x14ac:dyDescent="0.25">
      <c r="A1312" t="s">
        <v>1440</v>
      </c>
      <c r="B1312" t="s">
        <v>2088</v>
      </c>
      <c r="C1312" t="s">
        <v>2088</v>
      </c>
      <c r="D1312" t="s">
        <v>2088</v>
      </c>
      <c r="E1312">
        <v>1.1785884302571199</v>
      </c>
    </row>
    <row r="1313" spans="1:5" x14ac:dyDescent="0.25">
      <c r="A1313" t="s">
        <v>214</v>
      </c>
      <c r="B1313">
        <v>303.82411184249202</v>
      </c>
      <c r="C1313">
        <v>5</v>
      </c>
      <c r="D1313">
        <v>0</v>
      </c>
      <c r="E1313">
        <v>0.36161080473353302</v>
      </c>
    </row>
    <row r="1314" spans="1:5" x14ac:dyDescent="0.25">
      <c r="A1314" t="s">
        <v>852</v>
      </c>
      <c r="B1314" t="s">
        <v>2088</v>
      </c>
      <c r="C1314" t="s">
        <v>2088</v>
      </c>
      <c r="D1314" t="s">
        <v>2088</v>
      </c>
      <c r="E1314">
        <v>0.40464491426934002</v>
      </c>
    </row>
    <row r="1315" spans="1:5" x14ac:dyDescent="0.25">
      <c r="A1315" t="s">
        <v>526</v>
      </c>
      <c r="B1315">
        <v>3289.2690364221899</v>
      </c>
      <c r="C1315">
        <v>5</v>
      </c>
      <c r="D1315">
        <v>0</v>
      </c>
      <c r="E1315">
        <v>0.73423902643850403</v>
      </c>
    </row>
    <row r="1316" spans="1:5" x14ac:dyDescent="0.25">
      <c r="A1316" t="s">
        <v>1418</v>
      </c>
      <c r="B1316">
        <v>52.575654041795602</v>
      </c>
      <c r="C1316">
        <v>5</v>
      </c>
      <c r="D1316" s="1">
        <v>4.1103154213573098E-10</v>
      </c>
      <c r="E1316">
        <v>0.73447599489821302</v>
      </c>
    </row>
    <row r="1317" spans="1:5" x14ac:dyDescent="0.25">
      <c r="A1317" t="s">
        <v>1326</v>
      </c>
      <c r="B1317">
        <v>349.589721806049</v>
      </c>
      <c r="C1317">
        <v>5</v>
      </c>
      <c r="D1317">
        <v>0</v>
      </c>
      <c r="E1317">
        <v>5.3314475128318701</v>
      </c>
    </row>
    <row r="1318" spans="1:5" x14ac:dyDescent="0.25">
      <c r="A1318" t="s">
        <v>307</v>
      </c>
      <c r="B1318">
        <v>1443.0108434086301</v>
      </c>
      <c r="C1318">
        <v>5</v>
      </c>
      <c r="D1318">
        <v>0</v>
      </c>
      <c r="E1318">
        <v>0.37687070365721398</v>
      </c>
    </row>
    <row r="1319" spans="1:5" x14ac:dyDescent="0.25">
      <c r="A1319" t="s">
        <v>148</v>
      </c>
      <c r="B1319">
        <v>3029.6892406623801</v>
      </c>
      <c r="C1319">
        <v>5</v>
      </c>
      <c r="D1319">
        <v>0</v>
      </c>
      <c r="E1319">
        <v>1.04785672756657</v>
      </c>
    </row>
    <row r="1320" spans="1:5" x14ac:dyDescent="0.25">
      <c r="A1320" t="s">
        <v>2114</v>
      </c>
      <c r="B1320">
        <v>31.824267022453601</v>
      </c>
      <c r="C1320">
        <v>5</v>
      </c>
      <c r="D1320" s="1">
        <v>6.4367763985551099E-6</v>
      </c>
      <c r="E1320">
        <v>3.1208109218592099</v>
      </c>
    </row>
    <row r="1321" spans="1:5" x14ac:dyDescent="0.25">
      <c r="A1321" t="s">
        <v>1234</v>
      </c>
      <c r="B1321" t="s">
        <v>2088</v>
      </c>
      <c r="C1321" t="s">
        <v>2088</v>
      </c>
      <c r="D1321" t="s">
        <v>2088</v>
      </c>
      <c r="E1321">
        <v>2.1552548163802201</v>
      </c>
    </row>
    <row r="1322" spans="1:5" x14ac:dyDescent="0.25">
      <c r="A1322" t="s">
        <v>584</v>
      </c>
      <c r="B1322" t="s">
        <v>2088</v>
      </c>
      <c r="C1322" t="s">
        <v>2088</v>
      </c>
      <c r="D1322" t="s">
        <v>2088</v>
      </c>
      <c r="E1322">
        <v>2.4827497678908301</v>
      </c>
    </row>
    <row r="1323" spans="1:5" x14ac:dyDescent="0.25">
      <c r="A1323" t="s">
        <v>1410</v>
      </c>
      <c r="B1323">
        <v>128.21515367678501</v>
      </c>
      <c r="C1323">
        <v>5</v>
      </c>
      <c r="D1323">
        <v>0</v>
      </c>
      <c r="E1323">
        <v>1.2795288864185199</v>
      </c>
    </row>
    <row r="1324" spans="1:5" x14ac:dyDescent="0.25">
      <c r="A1324" t="s">
        <v>1309</v>
      </c>
      <c r="B1324">
        <v>1385.2235367293499</v>
      </c>
      <c r="C1324">
        <v>5</v>
      </c>
      <c r="D1324">
        <v>0</v>
      </c>
      <c r="E1324">
        <v>1.54109723736675</v>
      </c>
    </row>
    <row r="1325" spans="1:5" x14ac:dyDescent="0.25">
      <c r="A1325" t="s">
        <v>1062</v>
      </c>
      <c r="B1325">
        <v>3162.9706245064699</v>
      </c>
      <c r="C1325">
        <v>5</v>
      </c>
      <c r="D1325">
        <v>0</v>
      </c>
      <c r="E1325">
        <v>0.759842514181574</v>
      </c>
    </row>
    <row r="1326" spans="1:5" x14ac:dyDescent="0.25">
      <c r="A1326" t="s">
        <v>991</v>
      </c>
      <c r="B1326" t="s">
        <v>2088</v>
      </c>
      <c r="C1326" t="s">
        <v>2088</v>
      </c>
      <c r="D1326" t="s">
        <v>2088</v>
      </c>
      <c r="E1326">
        <v>0.34052194438246602</v>
      </c>
    </row>
    <row r="1327" spans="1:5" x14ac:dyDescent="0.25">
      <c r="A1327" t="s">
        <v>792</v>
      </c>
      <c r="B1327">
        <v>1834.53604151844</v>
      </c>
      <c r="C1327">
        <v>5</v>
      </c>
      <c r="D1327">
        <v>0</v>
      </c>
      <c r="E1327">
        <v>1.59145658650869</v>
      </c>
    </row>
    <row r="1328" spans="1:5" x14ac:dyDescent="0.25">
      <c r="A1328" t="s">
        <v>686</v>
      </c>
      <c r="B1328">
        <v>2118.6360709057199</v>
      </c>
      <c r="C1328">
        <v>5</v>
      </c>
      <c r="D1328">
        <v>0</v>
      </c>
      <c r="E1328">
        <v>2.8658640888651599</v>
      </c>
    </row>
    <row r="1329" spans="1:5" x14ac:dyDescent="0.25">
      <c r="A1329" t="s">
        <v>483</v>
      </c>
      <c r="B1329" t="s">
        <v>2088</v>
      </c>
      <c r="C1329" t="s">
        <v>2088</v>
      </c>
      <c r="D1329" t="s">
        <v>2088</v>
      </c>
      <c r="E1329">
        <v>0.72838472412623001</v>
      </c>
    </row>
    <row r="1330" spans="1:5" x14ac:dyDescent="0.25">
      <c r="A1330" t="s">
        <v>820</v>
      </c>
      <c r="B1330" t="s">
        <v>2088</v>
      </c>
      <c r="C1330" t="s">
        <v>2088</v>
      </c>
      <c r="D1330" t="s">
        <v>2088</v>
      </c>
      <c r="E1330">
        <v>0.335960163560723</v>
      </c>
    </row>
    <row r="1331" spans="1:5" x14ac:dyDescent="0.25">
      <c r="A1331" t="s">
        <v>159</v>
      </c>
      <c r="B1331">
        <v>5286.9258700655801</v>
      </c>
      <c r="C1331">
        <v>5</v>
      </c>
      <c r="D1331">
        <v>0</v>
      </c>
      <c r="E1331">
        <v>0.78561380479245602</v>
      </c>
    </row>
    <row r="1332" spans="1:5" x14ac:dyDescent="0.25">
      <c r="A1332" t="s">
        <v>1324</v>
      </c>
      <c r="B1332">
        <v>671.05107545314195</v>
      </c>
      <c r="C1332">
        <v>5</v>
      </c>
      <c r="D1332">
        <v>0</v>
      </c>
      <c r="E1332">
        <v>1.46825762701726</v>
      </c>
    </row>
    <row r="1333" spans="1:5" x14ac:dyDescent="0.25">
      <c r="A1333" t="s">
        <v>606</v>
      </c>
      <c r="B1333" t="s">
        <v>2088</v>
      </c>
      <c r="C1333" t="s">
        <v>2088</v>
      </c>
      <c r="D1333" t="s">
        <v>2088</v>
      </c>
      <c r="E1333">
        <v>1.5318093940147901</v>
      </c>
    </row>
    <row r="1334" spans="1:5" x14ac:dyDescent="0.25">
      <c r="A1334" t="s">
        <v>1212</v>
      </c>
      <c r="B1334" t="s">
        <v>2088</v>
      </c>
      <c r="C1334" t="s">
        <v>2088</v>
      </c>
      <c r="D1334" t="s">
        <v>2088</v>
      </c>
      <c r="E1334">
        <v>0.77848259915979201</v>
      </c>
    </row>
    <row r="1335" spans="1:5" x14ac:dyDescent="0.25">
      <c r="A1335" t="s">
        <v>2163</v>
      </c>
      <c r="B1335">
        <v>299.414883090503</v>
      </c>
      <c r="C1335">
        <v>5</v>
      </c>
      <c r="D1335">
        <v>0</v>
      </c>
      <c r="E1335">
        <v>1.4367520756993499</v>
      </c>
    </row>
    <row r="1336" spans="1:5" x14ac:dyDescent="0.25">
      <c r="A1336" t="s">
        <v>964</v>
      </c>
      <c r="B1336">
        <v>3906.7894806899099</v>
      </c>
      <c r="C1336">
        <v>5</v>
      </c>
      <c r="D1336">
        <v>0</v>
      </c>
      <c r="E1336">
        <v>0.38053946912563502</v>
      </c>
    </row>
    <row r="1337" spans="1:5" x14ac:dyDescent="0.25">
      <c r="A1337" t="s">
        <v>272</v>
      </c>
      <c r="B1337" t="s">
        <v>2088</v>
      </c>
      <c r="C1337" t="s">
        <v>2088</v>
      </c>
      <c r="D1337" t="s">
        <v>2088</v>
      </c>
      <c r="E1337">
        <v>1.0930133533181401</v>
      </c>
    </row>
    <row r="1338" spans="1:5" x14ac:dyDescent="0.25">
      <c r="A1338" t="s">
        <v>1361</v>
      </c>
      <c r="B1338">
        <v>482.03970866452403</v>
      </c>
      <c r="C1338">
        <v>5</v>
      </c>
      <c r="D1338">
        <v>0</v>
      </c>
      <c r="E1338">
        <v>1.2184878426522801</v>
      </c>
    </row>
    <row r="1339" spans="1:5" x14ac:dyDescent="0.25">
      <c r="A1339" t="s">
        <v>1096</v>
      </c>
      <c r="B1339" t="s">
        <v>2088</v>
      </c>
      <c r="C1339" t="s">
        <v>2088</v>
      </c>
      <c r="D1339" t="s">
        <v>2088</v>
      </c>
      <c r="E1339">
        <v>0.18406536054772901</v>
      </c>
    </row>
    <row r="1340" spans="1:5" x14ac:dyDescent="0.25">
      <c r="A1340" t="s">
        <v>524</v>
      </c>
      <c r="B1340" t="s">
        <v>2088</v>
      </c>
      <c r="C1340" t="s">
        <v>2088</v>
      </c>
      <c r="D1340" t="s">
        <v>2088</v>
      </c>
      <c r="E1340">
        <v>0.84742945287965199</v>
      </c>
    </row>
    <row r="1341" spans="1:5" x14ac:dyDescent="0.25">
      <c r="A1341" t="s">
        <v>1487</v>
      </c>
      <c r="B1341">
        <v>41.407680047730501</v>
      </c>
      <c r="C1341">
        <v>5</v>
      </c>
      <c r="D1341" s="1">
        <v>7.7615034843603299E-8</v>
      </c>
      <c r="E1341">
        <v>0.39902211654319403</v>
      </c>
    </row>
    <row r="1342" spans="1:5" x14ac:dyDescent="0.25">
      <c r="A1342" t="s">
        <v>2337</v>
      </c>
      <c r="B1342">
        <v>6.9274005826187599E-3</v>
      </c>
      <c r="C1342">
        <v>5</v>
      </c>
      <c r="D1342">
        <v>0.99999978806621304</v>
      </c>
      <c r="E1342">
        <v>4.4312900637951499E-2</v>
      </c>
    </row>
    <row r="1343" spans="1:5" x14ac:dyDescent="0.25">
      <c r="A1343" t="s">
        <v>2382</v>
      </c>
      <c r="B1343">
        <v>7.0767943045339097</v>
      </c>
      <c r="C1343">
        <v>5</v>
      </c>
      <c r="D1343">
        <v>0.21499138688275099</v>
      </c>
      <c r="E1343">
        <v>1.1970695953392101</v>
      </c>
    </row>
    <row r="1344" spans="1:5" x14ac:dyDescent="0.25">
      <c r="A1344" t="s">
        <v>144</v>
      </c>
      <c r="B1344">
        <v>300.90911201101</v>
      </c>
      <c r="C1344">
        <v>5</v>
      </c>
      <c r="D1344">
        <v>0</v>
      </c>
      <c r="E1344">
        <v>0.37695332675911303</v>
      </c>
    </row>
    <row r="1345" spans="1:5" x14ac:dyDescent="0.25">
      <c r="A1345" t="s">
        <v>1175</v>
      </c>
      <c r="B1345" t="s">
        <v>2088</v>
      </c>
      <c r="C1345" t="s">
        <v>2088</v>
      </c>
      <c r="D1345" t="s">
        <v>2088</v>
      </c>
      <c r="E1345">
        <v>1.16072055271076</v>
      </c>
    </row>
    <row r="1346" spans="1:5" x14ac:dyDescent="0.25">
      <c r="A1346" t="s">
        <v>1295</v>
      </c>
      <c r="B1346">
        <v>794.59804982562503</v>
      </c>
      <c r="C1346">
        <v>5</v>
      </c>
      <c r="D1346">
        <v>0</v>
      </c>
      <c r="E1346">
        <v>3.3453104019545901</v>
      </c>
    </row>
    <row r="1347" spans="1:5" x14ac:dyDescent="0.25">
      <c r="A1347" t="s">
        <v>2101</v>
      </c>
      <c r="B1347">
        <v>361.87113186954201</v>
      </c>
      <c r="C1347">
        <v>5</v>
      </c>
      <c r="D1347">
        <v>0</v>
      </c>
      <c r="E1347">
        <v>7.5260721077475001E-2</v>
      </c>
    </row>
    <row r="1348" spans="1:5" x14ac:dyDescent="0.25">
      <c r="A1348" t="s">
        <v>1133</v>
      </c>
      <c r="B1348">
        <v>1412.7387167941799</v>
      </c>
      <c r="C1348">
        <v>5</v>
      </c>
      <c r="D1348">
        <v>0</v>
      </c>
      <c r="E1348">
        <v>2.7420018366310099</v>
      </c>
    </row>
    <row r="1349" spans="1:5" x14ac:dyDescent="0.25">
      <c r="A1349" t="s">
        <v>1058</v>
      </c>
      <c r="B1349">
        <v>1104.9546316313799</v>
      </c>
      <c r="C1349">
        <v>5</v>
      </c>
      <c r="D1349">
        <v>0</v>
      </c>
      <c r="E1349">
        <v>0.480683837375045</v>
      </c>
    </row>
    <row r="1350" spans="1:5" x14ac:dyDescent="0.25">
      <c r="A1350" t="s">
        <v>249</v>
      </c>
      <c r="B1350">
        <v>73.202615991518499</v>
      </c>
      <c r="C1350">
        <v>5</v>
      </c>
      <c r="D1350" s="1">
        <v>2.2093438190040599E-14</v>
      </c>
      <c r="E1350">
        <v>1.2857764657311901</v>
      </c>
    </row>
    <row r="1351" spans="1:5" x14ac:dyDescent="0.25">
      <c r="A1351" t="s">
        <v>664</v>
      </c>
      <c r="B1351">
        <v>3058.6584886014498</v>
      </c>
      <c r="C1351">
        <v>5</v>
      </c>
      <c r="D1351">
        <v>0</v>
      </c>
      <c r="E1351">
        <v>2.0794094111171599</v>
      </c>
    </row>
    <row r="1352" spans="1:5" x14ac:dyDescent="0.25">
      <c r="A1352" t="s">
        <v>694</v>
      </c>
      <c r="B1352" t="s">
        <v>2088</v>
      </c>
      <c r="C1352" t="s">
        <v>2088</v>
      </c>
      <c r="D1352" t="s">
        <v>2088</v>
      </c>
      <c r="E1352">
        <v>0.196753194154414</v>
      </c>
    </row>
    <row r="1353" spans="1:5" x14ac:dyDescent="0.25">
      <c r="A1353" t="s">
        <v>442</v>
      </c>
      <c r="B1353">
        <v>2299.1196704695499</v>
      </c>
      <c r="C1353">
        <v>5</v>
      </c>
      <c r="D1353">
        <v>0</v>
      </c>
      <c r="E1353">
        <v>0.75261287929671306</v>
      </c>
    </row>
    <row r="1354" spans="1:5" x14ac:dyDescent="0.25">
      <c r="A1354" t="s">
        <v>896</v>
      </c>
      <c r="B1354">
        <v>1969.1016395781201</v>
      </c>
      <c r="C1354">
        <v>5</v>
      </c>
      <c r="D1354">
        <v>0</v>
      </c>
      <c r="E1354">
        <v>0.46231296520382098</v>
      </c>
    </row>
    <row r="1355" spans="1:5" x14ac:dyDescent="0.25">
      <c r="A1355" t="s">
        <v>850</v>
      </c>
      <c r="B1355">
        <v>2809.4442707069702</v>
      </c>
      <c r="C1355">
        <v>5</v>
      </c>
      <c r="D1355">
        <v>0</v>
      </c>
      <c r="E1355">
        <v>1.1932745510137901</v>
      </c>
    </row>
    <row r="1356" spans="1:5" x14ac:dyDescent="0.25">
      <c r="A1356" t="s">
        <v>1509</v>
      </c>
      <c r="B1356">
        <v>897.23116559378104</v>
      </c>
      <c r="C1356">
        <v>5</v>
      </c>
      <c r="D1356">
        <v>0</v>
      </c>
      <c r="E1356">
        <v>1.72276430736702</v>
      </c>
    </row>
    <row r="1357" spans="1:5" x14ac:dyDescent="0.25">
      <c r="A1357" t="s">
        <v>184</v>
      </c>
      <c r="B1357">
        <v>31.426300326695099</v>
      </c>
      <c r="C1357">
        <v>5</v>
      </c>
      <c r="D1357" s="1">
        <v>7.7159415730054803E-6</v>
      </c>
      <c r="E1357">
        <v>0.582189583224485</v>
      </c>
    </row>
    <row r="1358" spans="1:5" x14ac:dyDescent="0.25">
      <c r="A1358" t="s">
        <v>766</v>
      </c>
      <c r="B1358">
        <v>1177.4332265509299</v>
      </c>
      <c r="C1358">
        <v>5</v>
      </c>
      <c r="D1358">
        <v>0</v>
      </c>
      <c r="E1358">
        <v>1.2056450573202799</v>
      </c>
    </row>
    <row r="1359" spans="1:5" x14ac:dyDescent="0.25">
      <c r="A1359" t="s">
        <v>2425</v>
      </c>
      <c r="B1359">
        <v>70.399574702923999</v>
      </c>
      <c r="C1359">
        <v>5</v>
      </c>
      <c r="D1359" s="1">
        <v>8.4598994476436903E-14</v>
      </c>
      <c r="E1359">
        <v>11.2066348747577</v>
      </c>
    </row>
    <row r="1360" spans="1:5" x14ac:dyDescent="0.25">
      <c r="A1360" t="s">
        <v>571</v>
      </c>
      <c r="B1360" t="s">
        <v>2088</v>
      </c>
      <c r="C1360" t="s">
        <v>2088</v>
      </c>
      <c r="D1360" t="s">
        <v>2088</v>
      </c>
      <c r="E1360">
        <v>0.46706904826033202</v>
      </c>
    </row>
    <row r="1361" spans="1:5" x14ac:dyDescent="0.25">
      <c r="A1361" t="s">
        <v>844</v>
      </c>
      <c r="B1361" t="s">
        <v>2088</v>
      </c>
      <c r="C1361" t="s">
        <v>2088</v>
      </c>
      <c r="D1361" t="s">
        <v>2088</v>
      </c>
      <c r="E1361">
        <v>7.4368639455661301</v>
      </c>
    </row>
    <row r="1362" spans="1:5" x14ac:dyDescent="0.25">
      <c r="A1362" t="s">
        <v>142</v>
      </c>
      <c r="B1362">
        <v>524.83678998757398</v>
      </c>
      <c r="C1362">
        <v>5</v>
      </c>
      <c r="D1362">
        <v>0</v>
      </c>
      <c r="E1362">
        <v>0.62985963857115901</v>
      </c>
    </row>
    <row r="1363" spans="1:5" x14ac:dyDescent="0.25">
      <c r="A1363" t="s">
        <v>2434</v>
      </c>
      <c r="B1363">
        <v>92.537137786999693</v>
      </c>
      <c r="C1363">
        <v>5</v>
      </c>
      <c r="D1363">
        <v>0</v>
      </c>
      <c r="E1363">
        <v>1.7361840217281099</v>
      </c>
    </row>
    <row r="1364" spans="1:5" x14ac:dyDescent="0.25">
      <c r="A1364" t="s">
        <v>1300</v>
      </c>
      <c r="B1364" t="s">
        <v>2088</v>
      </c>
      <c r="C1364" t="s">
        <v>2088</v>
      </c>
      <c r="D1364" t="s">
        <v>2088</v>
      </c>
      <c r="E1364">
        <v>0.61259178872810804</v>
      </c>
    </row>
    <row r="1365" spans="1:5" x14ac:dyDescent="0.25">
      <c r="A1365" t="s">
        <v>1331</v>
      </c>
      <c r="B1365" t="s">
        <v>2088</v>
      </c>
      <c r="C1365" t="s">
        <v>2088</v>
      </c>
      <c r="D1365" t="s">
        <v>2088</v>
      </c>
      <c r="E1365">
        <v>0.446026797692335</v>
      </c>
    </row>
    <row r="1366" spans="1:5" x14ac:dyDescent="0.25">
      <c r="A1366" t="s">
        <v>814</v>
      </c>
      <c r="B1366">
        <v>2609.64076961204</v>
      </c>
      <c r="C1366">
        <v>5</v>
      </c>
      <c r="D1366">
        <v>0</v>
      </c>
      <c r="E1366">
        <v>1.01719136571311</v>
      </c>
    </row>
    <row r="1367" spans="1:5" x14ac:dyDescent="0.25">
      <c r="A1367" t="s">
        <v>2094</v>
      </c>
      <c r="B1367">
        <v>118.05155702191399</v>
      </c>
      <c r="C1367">
        <v>5</v>
      </c>
      <c r="D1367">
        <v>0</v>
      </c>
      <c r="E1367">
        <v>0.31810765232084198</v>
      </c>
    </row>
    <row r="1368" spans="1:5" x14ac:dyDescent="0.25">
      <c r="A1368" t="s">
        <v>2275</v>
      </c>
      <c r="B1368">
        <v>5.31513455561526</v>
      </c>
      <c r="C1368">
        <v>5</v>
      </c>
      <c r="D1368">
        <v>0.378642911725735</v>
      </c>
      <c r="E1368">
        <v>0.37800689192961201</v>
      </c>
    </row>
    <row r="1369" spans="1:5" x14ac:dyDescent="0.25">
      <c r="A1369" t="s">
        <v>949</v>
      </c>
      <c r="B1369">
        <v>2894.3900938523002</v>
      </c>
      <c r="C1369">
        <v>5</v>
      </c>
      <c r="D1369">
        <v>0</v>
      </c>
      <c r="E1369">
        <v>0.66619101743541898</v>
      </c>
    </row>
    <row r="1370" spans="1:5" x14ac:dyDescent="0.25">
      <c r="A1370" t="s">
        <v>2122</v>
      </c>
      <c r="B1370" t="s">
        <v>2088</v>
      </c>
      <c r="C1370" t="s">
        <v>2088</v>
      </c>
      <c r="D1370" t="s">
        <v>2088</v>
      </c>
      <c r="E1370">
        <v>3.4141049908621799</v>
      </c>
    </row>
    <row r="1371" spans="1:5" x14ac:dyDescent="0.25">
      <c r="A1371" t="s">
        <v>717</v>
      </c>
      <c r="B1371">
        <v>1694.0729798053501</v>
      </c>
      <c r="C1371">
        <v>5</v>
      </c>
      <c r="D1371">
        <v>0</v>
      </c>
      <c r="E1371">
        <v>1.5619549026252599</v>
      </c>
    </row>
    <row r="1372" spans="1:5" x14ac:dyDescent="0.25">
      <c r="A1372" t="s">
        <v>1338</v>
      </c>
      <c r="B1372">
        <v>1519.29572144499</v>
      </c>
      <c r="C1372">
        <v>5</v>
      </c>
      <c r="D1372">
        <v>0</v>
      </c>
      <c r="E1372">
        <v>1.2293716110925901</v>
      </c>
    </row>
    <row r="1373" spans="1:5" x14ac:dyDescent="0.25">
      <c r="A1373" t="s">
        <v>961</v>
      </c>
      <c r="B1373">
        <v>1641.7013206561401</v>
      </c>
      <c r="C1373">
        <v>5</v>
      </c>
      <c r="D1373">
        <v>0</v>
      </c>
      <c r="E1373">
        <v>1.9282864760509699</v>
      </c>
    </row>
    <row r="1374" spans="1:5" x14ac:dyDescent="0.25">
      <c r="A1374" t="s">
        <v>1277</v>
      </c>
      <c r="B1374">
        <v>2556.5967882755199</v>
      </c>
      <c r="C1374">
        <v>5</v>
      </c>
      <c r="D1374">
        <v>0</v>
      </c>
      <c r="E1374">
        <v>2.2088485185588098</v>
      </c>
    </row>
    <row r="1375" spans="1:5" x14ac:dyDescent="0.25">
      <c r="A1375" t="s">
        <v>2330</v>
      </c>
      <c r="B1375" t="s">
        <v>2088</v>
      </c>
      <c r="C1375" t="s">
        <v>2088</v>
      </c>
      <c r="D1375" t="s">
        <v>2088</v>
      </c>
      <c r="E1375">
        <v>1.8121687026950499</v>
      </c>
    </row>
    <row r="1376" spans="1:5" x14ac:dyDescent="0.25">
      <c r="A1376" t="s">
        <v>2286</v>
      </c>
      <c r="B1376" t="s">
        <v>2088</v>
      </c>
      <c r="C1376" t="s">
        <v>2088</v>
      </c>
      <c r="D1376" t="s">
        <v>2088</v>
      </c>
      <c r="E1376">
        <v>2.1144705986600099</v>
      </c>
    </row>
    <row r="1377" spans="1:5" x14ac:dyDescent="0.25">
      <c r="A1377" t="s">
        <v>2493</v>
      </c>
      <c r="B1377" t="s">
        <v>2088</v>
      </c>
      <c r="C1377" t="s">
        <v>2088</v>
      </c>
      <c r="D1377" t="s">
        <v>2088</v>
      </c>
      <c r="E1377">
        <v>4.0824195300320003</v>
      </c>
    </row>
    <row r="1378" spans="1:5" x14ac:dyDescent="0.25">
      <c r="A1378" t="s">
        <v>2363</v>
      </c>
      <c r="B1378">
        <v>2.8425078888994899</v>
      </c>
      <c r="C1378">
        <v>5</v>
      </c>
      <c r="D1378">
        <v>0.72425084876399404</v>
      </c>
      <c r="E1378">
        <v>10.453731701572901</v>
      </c>
    </row>
    <row r="1379" spans="1:5" x14ac:dyDescent="0.25">
      <c r="A1379" t="s">
        <v>2255</v>
      </c>
      <c r="B1379">
        <v>0.149372495721764</v>
      </c>
      <c r="C1379">
        <v>5</v>
      </c>
      <c r="D1379">
        <v>0.99956507728146904</v>
      </c>
      <c r="E1379">
        <v>5.1689178806273901</v>
      </c>
    </row>
    <row r="1380" spans="1:5" x14ac:dyDescent="0.25">
      <c r="A1380" t="s">
        <v>2362</v>
      </c>
      <c r="B1380">
        <v>2.7846453186705298</v>
      </c>
      <c r="C1380">
        <v>5</v>
      </c>
      <c r="D1380">
        <v>0.73314496575011201</v>
      </c>
      <c r="E1380">
        <v>3.07188725835515</v>
      </c>
    </row>
    <row r="1381" spans="1:5" x14ac:dyDescent="0.25">
      <c r="A1381" t="s">
        <v>2316</v>
      </c>
      <c r="B1381">
        <v>177.86469019596399</v>
      </c>
      <c r="C1381">
        <v>5</v>
      </c>
      <c r="D1381">
        <v>0</v>
      </c>
      <c r="E1381">
        <v>1.1056025802419001</v>
      </c>
    </row>
    <row r="1382" spans="1:5" x14ac:dyDescent="0.25">
      <c r="A1382" t="s">
        <v>515</v>
      </c>
      <c r="B1382" t="s">
        <v>2088</v>
      </c>
      <c r="C1382" t="s">
        <v>2088</v>
      </c>
      <c r="D1382" t="s">
        <v>2088</v>
      </c>
      <c r="E1382">
        <v>0.781452254451379</v>
      </c>
    </row>
    <row r="1383" spans="1:5" x14ac:dyDescent="0.25">
      <c r="A1383" t="s">
        <v>2211</v>
      </c>
      <c r="B1383">
        <v>608.89178396768705</v>
      </c>
      <c r="C1383">
        <v>5</v>
      </c>
      <c r="D1383">
        <v>0</v>
      </c>
      <c r="E1383">
        <v>1.3500986434534701</v>
      </c>
    </row>
    <row r="1384" spans="1:5" x14ac:dyDescent="0.25">
      <c r="A1384" t="s">
        <v>496</v>
      </c>
      <c r="B1384">
        <v>2316.1926008403502</v>
      </c>
      <c r="C1384">
        <v>5</v>
      </c>
      <c r="D1384">
        <v>0</v>
      </c>
      <c r="E1384">
        <v>0.79070681592843906</v>
      </c>
    </row>
    <row r="1385" spans="1:5" x14ac:dyDescent="0.25">
      <c r="A1385" t="s">
        <v>401</v>
      </c>
      <c r="B1385" t="s">
        <v>2088</v>
      </c>
      <c r="C1385" t="s">
        <v>2088</v>
      </c>
      <c r="D1385" t="s">
        <v>2088</v>
      </c>
      <c r="E1385">
        <v>1.4697933602309801</v>
      </c>
    </row>
    <row r="1386" spans="1:5" x14ac:dyDescent="0.25">
      <c r="A1386" t="s">
        <v>1097</v>
      </c>
      <c r="B1386">
        <v>597.93169789400395</v>
      </c>
      <c r="C1386">
        <v>5</v>
      </c>
      <c r="D1386">
        <v>0</v>
      </c>
      <c r="E1386">
        <v>0.31467843819518798</v>
      </c>
    </row>
    <row r="1387" spans="1:5" x14ac:dyDescent="0.25">
      <c r="A1387" t="s">
        <v>568</v>
      </c>
      <c r="B1387">
        <v>2545.8457419264601</v>
      </c>
      <c r="C1387">
        <v>5</v>
      </c>
      <c r="D1387">
        <v>0</v>
      </c>
      <c r="E1387">
        <v>0.86778232261109201</v>
      </c>
    </row>
    <row r="1388" spans="1:5" x14ac:dyDescent="0.25">
      <c r="A1388" t="s">
        <v>2249</v>
      </c>
      <c r="B1388">
        <v>45.686732442412897</v>
      </c>
      <c r="C1388">
        <v>5</v>
      </c>
      <c r="D1388" s="1">
        <v>1.05184050358531E-8</v>
      </c>
      <c r="E1388">
        <v>1.69659186517675</v>
      </c>
    </row>
    <row r="1389" spans="1:5" x14ac:dyDescent="0.25">
      <c r="A1389" t="s">
        <v>1339</v>
      </c>
      <c r="B1389">
        <v>1693.2256810378699</v>
      </c>
      <c r="C1389">
        <v>5</v>
      </c>
      <c r="D1389">
        <v>0</v>
      </c>
      <c r="E1389">
        <v>0.80910672098493797</v>
      </c>
    </row>
    <row r="1390" spans="1:5" x14ac:dyDescent="0.25">
      <c r="A1390" t="s">
        <v>1045</v>
      </c>
      <c r="B1390">
        <v>1943.9764038696901</v>
      </c>
      <c r="C1390">
        <v>5</v>
      </c>
      <c r="D1390">
        <v>0</v>
      </c>
      <c r="E1390">
        <v>1.85479530263212</v>
      </c>
    </row>
    <row r="1391" spans="1:5" x14ac:dyDescent="0.25">
      <c r="A1391" t="s">
        <v>418</v>
      </c>
      <c r="B1391">
        <v>3074.32098805951</v>
      </c>
      <c r="C1391">
        <v>5</v>
      </c>
      <c r="D1391">
        <v>0</v>
      </c>
      <c r="E1391">
        <v>0.66751887165331603</v>
      </c>
    </row>
    <row r="1392" spans="1:5" x14ac:dyDescent="0.25">
      <c r="A1392" t="s">
        <v>2181</v>
      </c>
      <c r="B1392">
        <v>27.741905984406898</v>
      </c>
      <c r="C1392">
        <v>5</v>
      </c>
      <c r="D1392" s="1">
        <v>4.08803508944455E-5</v>
      </c>
      <c r="E1392">
        <v>2.2006871212468102</v>
      </c>
    </row>
    <row r="1393" spans="1:5" x14ac:dyDescent="0.25">
      <c r="A1393" t="s">
        <v>1329</v>
      </c>
      <c r="B1393" t="s">
        <v>2088</v>
      </c>
      <c r="C1393" t="s">
        <v>2088</v>
      </c>
      <c r="D1393" t="s">
        <v>2088</v>
      </c>
      <c r="E1393">
        <v>2.19228524261545</v>
      </c>
    </row>
    <row r="1394" spans="1:5" x14ac:dyDescent="0.25">
      <c r="A1394" t="s">
        <v>95</v>
      </c>
      <c r="B1394">
        <v>958.64566109119903</v>
      </c>
      <c r="C1394">
        <v>5</v>
      </c>
      <c r="D1394">
        <v>0</v>
      </c>
      <c r="E1394">
        <v>0.63735627302613296</v>
      </c>
    </row>
    <row r="1395" spans="1:5" x14ac:dyDescent="0.25">
      <c r="A1395" t="s">
        <v>1225</v>
      </c>
      <c r="B1395">
        <v>10.2007028272292</v>
      </c>
      <c r="C1395">
        <v>5</v>
      </c>
      <c r="D1395">
        <v>6.9744101102578601E-2</v>
      </c>
      <c r="E1395">
        <v>5.7478542494273999</v>
      </c>
    </row>
    <row r="1396" spans="1:5" x14ac:dyDescent="0.25">
      <c r="A1396" t="s">
        <v>21</v>
      </c>
      <c r="B1396">
        <v>3926.7437991788602</v>
      </c>
      <c r="C1396">
        <v>5</v>
      </c>
      <c r="D1396">
        <v>0</v>
      </c>
      <c r="E1396">
        <v>1.8874675078091601</v>
      </c>
    </row>
    <row r="1397" spans="1:5" x14ac:dyDescent="0.25">
      <c r="A1397" t="s">
        <v>87</v>
      </c>
      <c r="B1397">
        <v>1204.2196678461</v>
      </c>
      <c r="C1397">
        <v>5</v>
      </c>
      <c r="D1397">
        <v>0</v>
      </c>
      <c r="E1397">
        <v>1.4567219829070499</v>
      </c>
    </row>
    <row r="1398" spans="1:5" x14ac:dyDescent="0.25">
      <c r="A1398" t="s">
        <v>65</v>
      </c>
      <c r="B1398" t="s">
        <v>2088</v>
      </c>
      <c r="C1398" t="s">
        <v>2088</v>
      </c>
      <c r="D1398" t="s">
        <v>2088</v>
      </c>
      <c r="E1398">
        <v>3.21617892349725</v>
      </c>
    </row>
    <row r="1399" spans="1:5" x14ac:dyDescent="0.25">
      <c r="A1399" t="s">
        <v>1305</v>
      </c>
      <c r="B1399" t="s">
        <v>2088</v>
      </c>
      <c r="C1399" t="s">
        <v>2088</v>
      </c>
      <c r="D1399" t="s">
        <v>2088</v>
      </c>
      <c r="E1399">
        <v>0.67057858772999102</v>
      </c>
    </row>
    <row r="1400" spans="1:5" x14ac:dyDescent="0.25">
      <c r="A1400" t="s">
        <v>151</v>
      </c>
      <c r="B1400">
        <v>125.988908808838</v>
      </c>
      <c r="C1400">
        <v>5</v>
      </c>
      <c r="D1400">
        <v>0</v>
      </c>
      <c r="E1400">
        <v>0.45638429716168</v>
      </c>
    </row>
    <row r="1401" spans="1:5" x14ac:dyDescent="0.25">
      <c r="A1401" t="s">
        <v>2467</v>
      </c>
      <c r="B1401">
        <v>799.33525368099799</v>
      </c>
      <c r="C1401">
        <v>5</v>
      </c>
      <c r="D1401">
        <v>0</v>
      </c>
      <c r="E1401">
        <v>2.88462866705291</v>
      </c>
    </row>
    <row r="1402" spans="1:5" x14ac:dyDescent="0.25">
      <c r="A1402" t="s">
        <v>1084</v>
      </c>
      <c r="B1402">
        <v>1775.3146572504199</v>
      </c>
      <c r="C1402">
        <v>5</v>
      </c>
      <c r="D1402">
        <v>0</v>
      </c>
      <c r="E1402">
        <v>1.4180720506603901</v>
      </c>
    </row>
    <row r="1403" spans="1:5" x14ac:dyDescent="0.25">
      <c r="A1403" t="s">
        <v>240</v>
      </c>
      <c r="B1403">
        <v>12.5231810393591</v>
      </c>
      <c r="C1403">
        <v>5</v>
      </c>
      <c r="D1403">
        <v>2.82812842563657E-2</v>
      </c>
      <c r="E1403">
        <v>8.3835795110206293E-2</v>
      </c>
    </row>
    <row r="1404" spans="1:5" x14ac:dyDescent="0.25">
      <c r="A1404" t="s">
        <v>1426</v>
      </c>
      <c r="B1404">
        <v>1277.6131290150799</v>
      </c>
      <c r="C1404">
        <v>5</v>
      </c>
      <c r="D1404">
        <v>0</v>
      </c>
      <c r="E1404">
        <v>3.97065302071745</v>
      </c>
    </row>
    <row r="1405" spans="1:5" x14ac:dyDescent="0.25">
      <c r="A1405" t="s">
        <v>876</v>
      </c>
      <c r="B1405">
        <v>1778.30904657565</v>
      </c>
      <c r="C1405">
        <v>5</v>
      </c>
      <c r="D1405">
        <v>0</v>
      </c>
      <c r="E1405">
        <v>0.46335265945223097</v>
      </c>
    </row>
    <row r="1406" spans="1:5" x14ac:dyDescent="0.25">
      <c r="A1406" t="s">
        <v>306</v>
      </c>
      <c r="B1406">
        <v>1811.66363935763</v>
      </c>
      <c r="C1406">
        <v>5</v>
      </c>
      <c r="D1406">
        <v>0</v>
      </c>
      <c r="E1406">
        <v>0.24355059207469301</v>
      </c>
    </row>
    <row r="1407" spans="1:5" x14ac:dyDescent="0.25">
      <c r="A1407" t="s">
        <v>116</v>
      </c>
      <c r="B1407">
        <v>2376.79044722253</v>
      </c>
      <c r="C1407">
        <v>5</v>
      </c>
      <c r="D1407">
        <v>0</v>
      </c>
      <c r="E1407">
        <v>0.79207376240587302</v>
      </c>
    </row>
    <row r="1408" spans="1:5" x14ac:dyDescent="0.25">
      <c r="A1408" t="s">
        <v>416</v>
      </c>
      <c r="B1408">
        <v>46.356510377680699</v>
      </c>
      <c r="C1408">
        <v>5</v>
      </c>
      <c r="D1408" s="1">
        <v>7.6840080964757395E-9</v>
      </c>
      <c r="E1408">
        <v>10.962324705275</v>
      </c>
    </row>
    <row r="1409" spans="1:5" x14ac:dyDescent="0.25">
      <c r="A1409" t="s">
        <v>620</v>
      </c>
      <c r="B1409" t="s">
        <v>2088</v>
      </c>
      <c r="C1409" t="s">
        <v>2088</v>
      </c>
      <c r="D1409" t="s">
        <v>2088</v>
      </c>
      <c r="E1409">
        <v>1.4973846428887601</v>
      </c>
    </row>
    <row r="1410" spans="1:5" x14ac:dyDescent="0.25">
      <c r="A1410" t="s">
        <v>2157</v>
      </c>
      <c r="B1410">
        <v>673.08191272197303</v>
      </c>
      <c r="C1410">
        <v>5</v>
      </c>
      <c r="D1410">
        <v>0</v>
      </c>
      <c r="E1410">
        <v>1.07029168123232</v>
      </c>
    </row>
    <row r="1411" spans="1:5" x14ac:dyDescent="0.25">
      <c r="A1411" t="s">
        <v>2170</v>
      </c>
      <c r="B1411">
        <v>568.79699456109699</v>
      </c>
      <c r="C1411">
        <v>5</v>
      </c>
      <c r="D1411">
        <v>0</v>
      </c>
      <c r="E1411">
        <v>2.8725022053289799</v>
      </c>
    </row>
    <row r="1412" spans="1:5" x14ac:dyDescent="0.25">
      <c r="A1412" t="s">
        <v>767</v>
      </c>
      <c r="B1412">
        <v>9062.8807131443209</v>
      </c>
      <c r="C1412">
        <v>5</v>
      </c>
      <c r="D1412">
        <v>0</v>
      </c>
      <c r="E1412">
        <v>1.8940209301791699</v>
      </c>
    </row>
    <row r="1413" spans="1:5" x14ac:dyDescent="0.25">
      <c r="A1413" t="s">
        <v>2442</v>
      </c>
      <c r="B1413">
        <v>201.59662164275699</v>
      </c>
      <c r="C1413">
        <v>5</v>
      </c>
      <c r="D1413">
        <v>0</v>
      </c>
      <c r="E1413">
        <v>2.6106358682598501</v>
      </c>
    </row>
    <row r="1414" spans="1:5" x14ac:dyDescent="0.25">
      <c r="A1414" t="s">
        <v>900</v>
      </c>
      <c r="B1414">
        <v>777.55172553309205</v>
      </c>
      <c r="C1414">
        <v>5</v>
      </c>
      <c r="D1414">
        <v>0</v>
      </c>
      <c r="E1414">
        <v>1.92358796341081</v>
      </c>
    </row>
    <row r="1415" spans="1:5" x14ac:dyDescent="0.25">
      <c r="A1415" t="s">
        <v>2104</v>
      </c>
      <c r="B1415" t="s">
        <v>2088</v>
      </c>
      <c r="C1415" t="s">
        <v>2088</v>
      </c>
      <c r="D1415" t="s">
        <v>2088</v>
      </c>
      <c r="E1415">
        <v>0.38750652955427001</v>
      </c>
    </row>
    <row r="1416" spans="1:5" x14ac:dyDescent="0.25">
      <c r="A1416" t="s">
        <v>2142</v>
      </c>
      <c r="B1416">
        <v>31.332013582910001</v>
      </c>
      <c r="C1416">
        <v>5</v>
      </c>
      <c r="D1416" s="1">
        <v>8.0542685663154095E-6</v>
      </c>
      <c r="E1416">
        <v>8.4660195382164005</v>
      </c>
    </row>
    <row r="1417" spans="1:5" x14ac:dyDescent="0.25">
      <c r="A1417" t="s">
        <v>941</v>
      </c>
      <c r="B1417">
        <v>1266.2738276134501</v>
      </c>
      <c r="C1417">
        <v>5</v>
      </c>
      <c r="D1417">
        <v>0</v>
      </c>
      <c r="E1417">
        <v>3.9430664960468498</v>
      </c>
    </row>
    <row r="1418" spans="1:5" x14ac:dyDescent="0.25">
      <c r="A1418" t="s">
        <v>2207</v>
      </c>
      <c r="B1418">
        <v>855.64909673761599</v>
      </c>
      <c r="C1418">
        <v>5</v>
      </c>
      <c r="D1418">
        <v>0</v>
      </c>
      <c r="E1418">
        <v>2.5035960682613498</v>
      </c>
    </row>
    <row r="1419" spans="1:5" x14ac:dyDescent="0.25">
      <c r="A1419" t="s">
        <v>668</v>
      </c>
      <c r="B1419">
        <v>838.82607089122803</v>
      </c>
      <c r="C1419">
        <v>5</v>
      </c>
      <c r="D1419">
        <v>0</v>
      </c>
      <c r="E1419">
        <v>0.90026886013196095</v>
      </c>
    </row>
    <row r="1420" spans="1:5" x14ac:dyDescent="0.25">
      <c r="A1420" t="s">
        <v>2107</v>
      </c>
      <c r="B1420">
        <v>0</v>
      </c>
      <c r="C1420">
        <v>5</v>
      </c>
      <c r="D1420">
        <v>1</v>
      </c>
      <c r="E1420">
        <v>0.47217040051176901</v>
      </c>
    </row>
    <row r="1421" spans="1:5" x14ac:dyDescent="0.25">
      <c r="A1421" t="s">
        <v>1276</v>
      </c>
      <c r="B1421">
        <v>478.41576851863601</v>
      </c>
      <c r="C1421">
        <v>5</v>
      </c>
      <c r="D1421">
        <v>0</v>
      </c>
      <c r="E1421">
        <v>0.74398614777010397</v>
      </c>
    </row>
    <row r="1422" spans="1:5" x14ac:dyDescent="0.25">
      <c r="A1422" t="s">
        <v>1083</v>
      </c>
      <c r="B1422" t="s">
        <v>2088</v>
      </c>
      <c r="C1422" t="s">
        <v>2088</v>
      </c>
      <c r="D1422" t="s">
        <v>2088</v>
      </c>
      <c r="E1422">
        <v>0.312255176113029</v>
      </c>
    </row>
    <row r="1423" spans="1:5" x14ac:dyDescent="0.25">
      <c r="A1423" t="s">
        <v>2438</v>
      </c>
      <c r="B1423">
        <v>130.668125662422</v>
      </c>
      <c r="C1423">
        <v>5</v>
      </c>
      <c r="D1423">
        <v>0</v>
      </c>
      <c r="E1423">
        <v>3.8358948711177301</v>
      </c>
    </row>
    <row r="1424" spans="1:5" x14ac:dyDescent="0.25">
      <c r="A1424" t="s">
        <v>255</v>
      </c>
      <c r="B1424">
        <v>337.73870675165398</v>
      </c>
      <c r="C1424">
        <v>5</v>
      </c>
      <c r="D1424">
        <v>0</v>
      </c>
      <c r="E1424">
        <v>0.88523099987964804</v>
      </c>
    </row>
    <row r="1425" spans="1:5" x14ac:dyDescent="0.25">
      <c r="A1425" t="s">
        <v>549</v>
      </c>
      <c r="B1425" t="s">
        <v>2088</v>
      </c>
      <c r="C1425" t="s">
        <v>2088</v>
      </c>
      <c r="D1425" t="s">
        <v>2088</v>
      </c>
      <c r="E1425">
        <v>1.4531981513561201</v>
      </c>
    </row>
    <row r="1426" spans="1:5" x14ac:dyDescent="0.25">
      <c r="A1426" t="s">
        <v>429</v>
      </c>
      <c r="B1426">
        <v>1745.2306762619401</v>
      </c>
      <c r="C1426">
        <v>5</v>
      </c>
      <c r="D1426">
        <v>0</v>
      </c>
      <c r="E1426">
        <v>0.48894306038032698</v>
      </c>
    </row>
    <row r="1427" spans="1:5" x14ac:dyDescent="0.25">
      <c r="A1427" t="s">
        <v>595</v>
      </c>
      <c r="B1427" t="s">
        <v>2088</v>
      </c>
      <c r="C1427" t="s">
        <v>2088</v>
      </c>
      <c r="D1427" t="s">
        <v>2088</v>
      </c>
      <c r="E1427">
        <v>0.27544068743879502</v>
      </c>
    </row>
    <row r="1428" spans="1:5" x14ac:dyDescent="0.25">
      <c r="A1428" t="s">
        <v>750</v>
      </c>
      <c r="B1428">
        <v>2927.6903176363599</v>
      </c>
      <c r="C1428">
        <v>5</v>
      </c>
      <c r="D1428">
        <v>0</v>
      </c>
      <c r="E1428">
        <v>0.64744627529368004</v>
      </c>
    </row>
    <row r="1429" spans="1:5" x14ac:dyDescent="0.25">
      <c r="A1429" t="s">
        <v>661</v>
      </c>
      <c r="B1429">
        <v>2186.8036402146099</v>
      </c>
      <c r="C1429">
        <v>5</v>
      </c>
      <c r="D1429">
        <v>0</v>
      </c>
      <c r="E1429">
        <v>1.1162022976233199</v>
      </c>
    </row>
    <row r="1430" spans="1:5" x14ac:dyDescent="0.25">
      <c r="A1430" t="s">
        <v>333</v>
      </c>
      <c r="B1430" t="s">
        <v>2088</v>
      </c>
      <c r="C1430" t="s">
        <v>2088</v>
      </c>
      <c r="D1430" t="s">
        <v>2088</v>
      </c>
      <c r="E1430">
        <v>0.82999759792155703</v>
      </c>
    </row>
    <row r="1431" spans="1:5" x14ac:dyDescent="0.25">
      <c r="A1431" t="s">
        <v>513</v>
      </c>
      <c r="B1431">
        <v>387.12851058789403</v>
      </c>
      <c r="C1431">
        <v>5</v>
      </c>
      <c r="D1431">
        <v>0</v>
      </c>
      <c r="E1431">
        <v>0.674937994323065</v>
      </c>
    </row>
    <row r="1432" spans="1:5" x14ac:dyDescent="0.25">
      <c r="A1432" t="s">
        <v>432</v>
      </c>
      <c r="B1432">
        <v>5636.84595331736</v>
      </c>
      <c r="C1432">
        <v>5</v>
      </c>
      <c r="D1432">
        <v>0</v>
      </c>
      <c r="E1432">
        <v>0.39324111780961901</v>
      </c>
    </row>
    <row r="1433" spans="1:5" x14ac:dyDescent="0.25">
      <c r="A1433" t="s">
        <v>1508</v>
      </c>
      <c r="B1433" t="s">
        <v>2088</v>
      </c>
      <c r="C1433" t="s">
        <v>2088</v>
      </c>
      <c r="D1433" t="s">
        <v>2088</v>
      </c>
      <c r="E1433">
        <v>3.2334582349129999</v>
      </c>
    </row>
    <row r="1434" spans="1:5" x14ac:dyDescent="0.25">
      <c r="A1434" t="s">
        <v>189</v>
      </c>
      <c r="B1434">
        <v>928.81303938500798</v>
      </c>
      <c r="C1434">
        <v>5</v>
      </c>
      <c r="D1434">
        <v>0</v>
      </c>
      <c r="E1434">
        <v>4.45681256505984</v>
      </c>
    </row>
    <row r="1435" spans="1:5" x14ac:dyDescent="0.25">
      <c r="A1435" t="s">
        <v>2240</v>
      </c>
      <c r="B1435">
        <v>202.26465010710299</v>
      </c>
      <c r="C1435">
        <v>5</v>
      </c>
      <c r="D1435">
        <v>0</v>
      </c>
      <c r="E1435">
        <v>1.21111539718081</v>
      </c>
    </row>
    <row r="1436" spans="1:5" x14ac:dyDescent="0.25">
      <c r="A1436" t="s">
        <v>1525</v>
      </c>
      <c r="B1436">
        <v>320.88662296405499</v>
      </c>
      <c r="C1436">
        <v>5</v>
      </c>
      <c r="D1436">
        <v>0</v>
      </c>
      <c r="E1436">
        <v>0.58460573813584704</v>
      </c>
    </row>
    <row r="1437" spans="1:5" x14ac:dyDescent="0.25">
      <c r="A1437" t="s">
        <v>2119</v>
      </c>
      <c r="B1437" t="s">
        <v>2088</v>
      </c>
      <c r="C1437" t="s">
        <v>2088</v>
      </c>
      <c r="D1437" t="s">
        <v>2088</v>
      </c>
      <c r="E1437">
        <v>1.39796941527878</v>
      </c>
    </row>
    <row r="1438" spans="1:5" x14ac:dyDescent="0.25">
      <c r="A1438" t="s">
        <v>2239</v>
      </c>
      <c r="B1438">
        <v>56.620820949596201</v>
      </c>
      <c r="C1438">
        <v>5</v>
      </c>
      <c r="D1438" s="1">
        <v>6.0538130064458099E-11</v>
      </c>
      <c r="E1438">
        <v>2.7543917512118901</v>
      </c>
    </row>
    <row r="1439" spans="1:5" x14ac:dyDescent="0.25">
      <c r="A1439" t="s">
        <v>197</v>
      </c>
      <c r="B1439">
        <v>17.4307981322636</v>
      </c>
      <c r="C1439">
        <v>5</v>
      </c>
      <c r="D1439">
        <v>3.7512533105312799E-3</v>
      </c>
      <c r="E1439">
        <v>0.83477370373513804</v>
      </c>
    </row>
    <row r="1440" spans="1:5" x14ac:dyDescent="0.25">
      <c r="A1440" t="s">
        <v>1340</v>
      </c>
      <c r="B1440" t="s">
        <v>2088</v>
      </c>
      <c r="C1440" t="s">
        <v>2088</v>
      </c>
      <c r="D1440" t="s">
        <v>2088</v>
      </c>
      <c r="E1440">
        <v>1.9702379538600601</v>
      </c>
    </row>
    <row r="1441" spans="1:5" x14ac:dyDescent="0.25">
      <c r="A1441" t="s">
        <v>760</v>
      </c>
      <c r="B1441">
        <v>1507.9567501393899</v>
      </c>
      <c r="C1441">
        <v>5</v>
      </c>
      <c r="D1441">
        <v>0</v>
      </c>
      <c r="E1441">
        <v>0.30473361632206197</v>
      </c>
    </row>
    <row r="1442" spans="1:5" x14ac:dyDescent="0.25">
      <c r="A1442" t="s">
        <v>1458</v>
      </c>
      <c r="B1442">
        <v>33.908024233115498</v>
      </c>
      <c r="C1442">
        <v>5</v>
      </c>
      <c r="D1442" s="1">
        <v>2.48352487053349E-6</v>
      </c>
      <c r="E1442">
        <v>0.84638472759083605</v>
      </c>
    </row>
    <row r="1443" spans="1:5" x14ac:dyDescent="0.25">
      <c r="A1443" t="s">
        <v>1186</v>
      </c>
      <c r="B1443">
        <v>12.6828131403313</v>
      </c>
      <c r="C1443">
        <v>5</v>
      </c>
      <c r="D1443">
        <v>2.6539572348800299E-2</v>
      </c>
      <c r="E1443">
        <v>0.866711727998975</v>
      </c>
    </row>
    <row r="1444" spans="1:5" x14ac:dyDescent="0.25">
      <c r="A1444" t="s">
        <v>612</v>
      </c>
      <c r="B1444" t="s">
        <v>2088</v>
      </c>
      <c r="C1444" t="s">
        <v>2088</v>
      </c>
      <c r="D1444" t="s">
        <v>2088</v>
      </c>
      <c r="E1444">
        <v>0.97247942831213197</v>
      </c>
    </row>
    <row r="1445" spans="1:5" x14ac:dyDescent="0.25">
      <c r="A1445" t="s">
        <v>2494</v>
      </c>
      <c r="B1445" t="s">
        <v>2088</v>
      </c>
      <c r="C1445" t="s">
        <v>2088</v>
      </c>
      <c r="D1445" t="s">
        <v>2088</v>
      </c>
      <c r="E1445">
        <v>1.73443457769238</v>
      </c>
    </row>
    <row r="1446" spans="1:5" x14ac:dyDescent="0.25">
      <c r="A1446" t="s">
        <v>1384</v>
      </c>
      <c r="B1446" t="s">
        <v>2088</v>
      </c>
      <c r="C1446" t="s">
        <v>2088</v>
      </c>
      <c r="D1446" t="s">
        <v>2088</v>
      </c>
      <c r="E1446">
        <v>0.88415472491856095</v>
      </c>
    </row>
    <row r="1447" spans="1:5" x14ac:dyDescent="0.25">
      <c r="A1447" t="s">
        <v>1242</v>
      </c>
      <c r="B1447" t="s">
        <v>2088</v>
      </c>
      <c r="C1447" t="s">
        <v>2088</v>
      </c>
      <c r="D1447" t="s">
        <v>2088</v>
      </c>
      <c r="E1447">
        <v>0.42300666920433899</v>
      </c>
    </row>
    <row r="1448" spans="1:5" x14ac:dyDescent="0.25">
      <c r="A1448" t="s">
        <v>770</v>
      </c>
      <c r="B1448">
        <v>263.09234349597</v>
      </c>
      <c r="C1448">
        <v>5</v>
      </c>
      <c r="D1448">
        <v>0</v>
      </c>
      <c r="E1448">
        <v>0.216744706247774</v>
      </c>
    </row>
    <row r="1449" spans="1:5" x14ac:dyDescent="0.25">
      <c r="A1449" t="s">
        <v>578</v>
      </c>
      <c r="B1449">
        <v>1320.8621758951299</v>
      </c>
      <c r="C1449">
        <v>5</v>
      </c>
      <c r="D1449">
        <v>0</v>
      </c>
      <c r="E1449">
        <v>2.0054992112710099</v>
      </c>
    </row>
    <row r="1450" spans="1:5" x14ac:dyDescent="0.25">
      <c r="A1450" t="s">
        <v>1520</v>
      </c>
      <c r="B1450" t="s">
        <v>2088</v>
      </c>
      <c r="C1450" t="s">
        <v>2088</v>
      </c>
      <c r="D1450" t="s">
        <v>2088</v>
      </c>
      <c r="E1450">
        <v>1.3615434347950801</v>
      </c>
    </row>
    <row r="1451" spans="1:5" x14ac:dyDescent="0.25">
      <c r="A1451" t="s">
        <v>328</v>
      </c>
      <c r="B1451">
        <v>3519.16468947474</v>
      </c>
      <c r="C1451">
        <v>5</v>
      </c>
      <c r="D1451">
        <v>0</v>
      </c>
      <c r="E1451">
        <v>0.92753292571218704</v>
      </c>
    </row>
    <row r="1452" spans="1:5" x14ac:dyDescent="0.25">
      <c r="A1452" t="s">
        <v>1290</v>
      </c>
      <c r="B1452" t="s">
        <v>2088</v>
      </c>
      <c r="C1452" t="s">
        <v>2088</v>
      </c>
      <c r="D1452" t="s">
        <v>2088</v>
      </c>
      <c r="E1452">
        <v>3.27263982793245</v>
      </c>
    </row>
    <row r="1453" spans="1:5" x14ac:dyDescent="0.25">
      <c r="A1453" t="s">
        <v>1130</v>
      </c>
      <c r="B1453" t="s">
        <v>2088</v>
      </c>
      <c r="C1453" t="s">
        <v>2088</v>
      </c>
      <c r="D1453" t="s">
        <v>2088</v>
      </c>
      <c r="E1453">
        <v>0.68328005451500196</v>
      </c>
    </row>
    <row r="1454" spans="1:5" x14ac:dyDescent="0.25">
      <c r="A1454" t="s">
        <v>1566</v>
      </c>
      <c r="B1454">
        <v>36.986287579027497</v>
      </c>
      <c r="C1454">
        <v>5</v>
      </c>
      <c r="D1454" s="1">
        <v>6.0275103030971198E-7</v>
      </c>
      <c r="E1454">
        <v>1.78196105758222</v>
      </c>
    </row>
    <row r="1455" spans="1:5" x14ac:dyDescent="0.25">
      <c r="A1455" t="s">
        <v>687</v>
      </c>
      <c r="B1455">
        <v>1520.8468446184399</v>
      </c>
      <c r="C1455">
        <v>5</v>
      </c>
      <c r="D1455">
        <v>0</v>
      </c>
      <c r="E1455">
        <v>1.3229543719891499</v>
      </c>
    </row>
    <row r="1456" spans="1:5" x14ac:dyDescent="0.25">
      <c r="A1456" t="s">
        <v>995</v>
      </c>
      <c r="B1456">
        <v>2116.8353447928098</v>
      </c>
      <c r="C1456">
        <v>5</v>
      </c>
      <c r="D1456">
        <v>0</v>
      </c>
      <c r="E1456">
        <v>1.27091431347956</v>
      </c>
    </row>
    <row r="1457" spans="1:5" x14ac:dyDescent="0.25">
      <c r="A1457" t="s">
        <v>1446</v>
      </c>
      <c r="B1457">
        <v>369.68544424534002</v>
      </c>
      <c r="C1457">
        <v>5</v>
      </c>
      <c r="D1457">
        <v>0</v>
      </c>
      <c r="E1457">
        <v>3.5028269563774899</v>
      </c>
    </row>
    <row r="1458" spans="1:5" x14ac:dyDescent="0.25">
      <c r="A1458" t="s">
        <v>2391</v>
      </c>
      <c r="B1458">
        <v>8.3844124402636702</v>
      </c>
      <c r="C1458">
        <v>5</v>
      </c>
      <c r="D1458">
        <v>0.13628386575159501</v>
      </c>
      <c r="E1458">
        <v>2.7589953161834799</v>
      </c>
    </row>
    <row r="1459" spans="1:5" x14ac:dyDescent="0.25">
      <c r="A1459" t="s">
        <v>2292</v>
      </c>
      <c r="B1459">
        <v>4.9348117839290397</v>
      </c>
      <c r="C1459">
        <v>5</v>
      </c>
      <c r="D1459">
        <v>0.42388760013626098</v>
      </c>
      <c r="E1459">
        <v>6.5196688634790201</v>
      </c>
    </row>
    <row r="1460" spans="1:5" x14ac:dyDescent="0.25">
      <c r="A1460" t="s">
        <v>344</v>
      </c>
      <c r="B1460">
        <v>847.16873903320402</v>
      </c>
      <c r="C1460">
        <v>5</v>
      </c>
      <c r="D1460">
        <v>0</v>
      </c>
      <c r="E1460">
        <v>2.74875689548601</v>
      </c>
    </row>
    <row r="1461" spans="1:5" x14ac:dyDescent="0.25">
      <c r="A1461" t="s">
        <v>1086</v>
      </c>
      <c r="B1461">
        <v>1325.4331428578</v>
      </c>
      <c r="C1461">
        <v>5</v>
      </c>
      <c r="D1461">
        <v>0</v>
      </c>
      <c r="E1461">
        <v>1.11187710175363</v>
      </c>
    </row>
    <row r="1462" spans="1:5" x14ac:dyDescent="0.25">
      <c r="A1462" t="s">
        <v>535</v>
      </c>
      <c r="B1462">
        <v>663.32209206651896</v>
      </c>
      <c r="C1462">
        <v>5</v>
      </c>
      <c r="D1462">
        <v>0</v>
      </c>
      <c r="E1462">
        <v>1.85345902877621</v>
      </c>
    </row>
    <row r="1463" spans="1:5" x14ac:dyDescent="0.25">
      <c r="A1463" t="s">
        <v>2445</v>
      </c>
      <c r="B1463">
        <v>223.06843199708999</v>
      </c>
      <c r="C1463">
        <v>5</v>
      </c>
      <c r="D1463">
        <v>0</v>
      </c>
      <c r="E1463">
        <v>2.6121551095481701</v>
      </c>
    </row>
    <row r="1464" spans="1:5" x14ac:dyDescent="0.25">
      <c r="A1464" t="s">
        <v>447</v>
      </c>
      <c r="B1464" t="s">
        <v>2088</v>
      </c>
      <c r="C1464" t="s">
        <v>2088</v>
      </c>
      <c r="D1464" t="s">
        <v>2088</v>
      </c>
      <c r="E1464">
        <v>1.79656119904515</v>
      </c>
    </row>
    <row r="1465" spans="1:5" x14ac:dyDescent="0.25">
      <c r="A1465" t="s">
        <v>1335</v>
      </c>
      <c r="B1465">
        <v>1012.66983640759</v>
      </c>
      <c r="C1465">
        <v>5</v>
      </c>
      <c r="D1465">
        <v>0</v>
      </c>
      <c r="E1465">
        <v>0.38767166103019801</v>
      </c>
    </row>
    <row r="1466" spans="1:5" x14ac:dyDescent="0.25">
      <c r="A1466" t="s">
        <v>929</v>
      </c>
      <c r="B1466" t="s">
        <v>2088</v>
      </c>
      <c r="C1466" t="s">
        <v>2088</v>
      </c>
      <c r="D1466" t="s">
        <v>2088</v>
      </c>
      <c r="E1466">
        <v>0.38921689916664498</v>
      </c>
    </row>
    <row r="1467" spans="1:5" x14ac:dyDescent="0.25">
      <c r="A1467" t="s">
        <v>1144</v>
      </c>
      <c r="B1467">
        <v>694.490185537667</v>
      </c>
      <c r="C1467">
        <v>5</v>
      </c>
      <c r="D1467">
        <v>0</v>
      </c>
      <c r="E1467">
        <v>1.74375852142495</v>
      </c>
    </row>
    <row r="1468" spans="1:5" x14ac:dyDescent="0.25">
      <c r="A1468" t="s">
        <v>103</v>
      </c>
      <c r="B1468">
        <v>455.86792816918</v>
      </c>
      <c r="C1468">
        <v>5</v>
      </c>
      <c r="D1468">
        <v>0</v>
      </c>
      <c r="E1468">
        <v>2.4263251662823602</v>
      </c>
    </row>
    <row r="1469" spans="1:5" x14ac:dyDescent="0.25">
      <c r="A1469" t="s">
        <v>202</v>
      </c>
      <c r="B1469">
        <v>403.00051622046198</v>
      </c>
      <c r="C1469">
        <v>5</v>
      </c>
      <c r="D1469">
        <v>0</v>
      </c>
      <c r="E1469">
        <v>1.02611474521459</v>
      </c>
    </row>
    <row r="1470" spans="1:5" x14ac:dyDescent="0.25">
      <c r="A1470" t="s">
        <v>808</v>
      </c>
      <c r="B1470">
        <v>1054.7800807892299</v>
      </c>
      <c r="C1470">
        <v>5</v>
      </c>
      <c r="D1470">
        <v>0</v>
      </c>
      <c r="E1470">
        <v>0.41210701628208501</v>
      </c>
    </row>
    <row r="1471" spans="1:5" x14ac:dyDescent="0.25">
      <c r="A1471" t="s">
        <v>1360</v>
      </c>
      <c r="B1471">
        <v>592.45838017202902</v>
      </c>
      <c r="C1471">
        <v>5</v>
      </c>
      <c r="D1471">
        <v>0</v>
      </c>
      <c r="E1471">
        <v>0.68527240797216205</v>
      </c>
    </row>
    <row r="1472" spans="1:5" x14ac:dyDescent="0.25">
      <c r="A1472" t="s">
        <v>1071</v>
      </c>
      <c r="B1472">
        <v>1248.2550498099299</v>
      </c>
      <c r="C1472">
        <v>5</v>
      </c>
      <c r="D1472">
        <v>0</v>
      </c>
      <c r="E1472">
        <v>1.79960191953957</v>
      </c>
    </row>
    <row r="1473" spans="1:5" x14ac:dyDescent="0.25">
      <c r="A1473" t="s">
        <v>206</v>
      </c>
      <c r="B1473">
        <v>2710.9018147087199</v>
      </c>
      <c r="C1473">
        <v>5</v>
      </c>
      <c r="D1473">
        <v>0</v>
      </c>
      <c r="E1473">
        <v>1.0591616654881799</v>
      </c>
    </row>
    <row r="1474" spans="1:5" x14ac:dyDescent="0.25">
      <c r="A1474" t="s">
        <v>1492</v>
      </c>
      <c r="B1474" t="s">
        <v>2088</v>
      </c>
      <c r="C1474" t="s">
        <v>2088</v>
      </c>
      <c r="D1474" t="s">
        <v>2088</v>
      </c>
      <c r="E1474">
        <v>0.90803221749860996</v>
      </c>
    </row>
    <row r="1475" spans="1:5" x14ac:dyDescent="0.25">
      <c r="A1475" t="s">
        <v>2466</v>
      </c>
      <c r="B1475">
        <v>696.99111639294995</v>
      </c>
      <c r="C1475">
        <v>5</v>
      </c>
      <c r="D1475">
        <v>0</v>
      </c>
      <c r="E1475">
        <v>2.8148433843627898</v>
      </c>
    </row>
    <row r="1476" spans="1:5" x14ac:dyDescent="0.25">
      <c r="A1476" t="s">
        <v>2115</v>
      </c>
      <c r="B1476">
        <v>262.10396290909199</v>
      </c>
      <c r="C1476">
        <v>5</v>
      </c>
      <c r="D1476">
        <v>0</v>
      </c>
      <c r="E1476">
        <v>8.1418372796986098</v>
      </c>
    </row>
    <row r="1477" spans="1:5" x14ac:dyDescent="0.25">
      <c r="A1477" t="s">
        <v>1452</v>
      </c>
      <c r="B1477">
        <v>0</v>
      </c>
      <c r="C1477">
        <v>5</v>
      </c>
      <c r="D1477">
        <v>1</v>
      </c>
      <c r="E1477">
        <v>4.0546939727973497</v>
      </c>
    </row>
    <row r="1478" spans="1:5" x14ac:dyDescent="0.25">
      <c r="A1478" t="s">
        <v>1215</v>
      </c>
      <c r="B1478">
        <v>916.93687473412103</v>
      </c>
      <c r="C1478">
        <v>5</v>
      </c>
      <c r="D1478">
        <v>0</v>
      </c>
      <c r="E1478">
        <v>0.60658712732724096</v>
      </c>
    </row>
    <row r="1479" spans="1:5" x14ac:dyDescent="0.25">
      <c r="A1479" t="s">
        <v>983</v>
      </c>
      <c r="B1479" t="s">
        <v>2088</v>
      </c>
      <c r="C1479" t="s">
        <v>2088</v>
      </c>
      <c r="D1479" t="s">
        <v>2088</v>
      </c>
      <c r="E1479">
        <v>0.248263911473078</v>
      </c>
    </row>
    <row r="1480" spans="1:5" x14ac:dyDescent="0.25">
      <c r="A1480" t="s">
        <v>914</v>
      </c>
      <c r="B1480" t="s">
        <v>2088</v>
      </c>
      <c r="C1480" t="s">
        <v>2088</v>
      </c>
      <c r="D1480" t="s">
        <v>2088</v>
      </c>
      <c r="E1480">
        <v>0.71755631595188796</v>
      </c>
    </row>
    <row r="1481" spans="1:5" x14ac:dyDescent="0.25">
      <c r="A1481" t="s">
        <v>248</v>
      </c>
      <c r="B1481">
        <v>413.50067025976</v>
      </c>
      <c r="C1481">
        <v>5</v>
      </c>
      <c r="D1481">
        <v>0</v>
      </c>
      <c r="E1481">
        <v>0.364103436910102</v>
      </c>
    </row>
    <row r="1482" spans="1:5" x14ac:dyDescent="0.25">
      <c r="A1482" t="s">
        <v>1443</v>
      </c>
      <c r="B1482" t="s">
        <v>2088</v>
      </c>
      <c r="C1482" t="s">
        <v>2088</v>
      </c>
      <c r="D1482" t="s">
        <v>2088</v>
      </c>
      <c r="E1482">
        <v>1.5662120322327799</v>
      </c>
    </row>
    <row r="1483" spans="1:5" x14ac:dyDescent="0.25">
      <c r="A1483" t="s">
        <v>2274</v>
      </c>
      <c r="B1483">
        <v>219.198725102411</v>
      </c>
      <c r="C1483">
        <v>5</v>
      </c>
      <c r="D1483">
        <v>0</v>
      </c>
      <c r="E1483">
        <v>1.17047549379406</v>
      </c>
    </row>
    <row r="1484" spans="1:5" x14ac:dyDescent="0.25">
      <c r="A1484" t="s">
        <v>1550</v>
      </c>
      <c r="B1484">
        <v>1244.1798164879399</v>
      </c>
      <c r="C1484">
        <v>5</v>
      </c>
      <c r="D1484">
        <v>0</v>
      </c>
      <c r="E1484">
        <v>4.1166084905594902</v>
      </c>
    </row>
    <row r="1485" spans="1:5" x14ac:dyDescent="0.25">
      <c r="A1485" t="s">
        <v>1163</v>
      </c>
      <c r="B1485" t="s">
        <v>2088</v>
      </c>
      <c r="C1485" t="s">
        <v>2088</v>
      </c>
      <c r="D1485" t="s">
        <v>2088</v>
      </c>
      <c r="E1485">
        <v>1.72286914221357</v>
      </c>
    </row>
    <row r="1486" spans="1:5" x14ac:dyDescent="0.25">
      <c r="A1486" t="s">
        <v>2446</v>
      </c>
      <c r="B1486">
        <v>241.376107507862</v>
      </c>
      <c r="C1486">
        <v>5</v>
      </c>
      <c r="D1486">
        <v>0</v>
      </c>
      <c r="E1486">
        <v>14.729470275466999</v>
      </c>
    </row>
    <row r="1487" spans="1:5" x14ac:dyDescent="0.25">
      <c r="A1487" t="s">
        <v>1241</v>
      </c>
      <c r="B1487" t="s">
        <v>2088</v>
      </c>
      <c r="C1487" t="s">
        <v>2088</v>
      </c>
      <c r="D1487" t="s">
        <v>2088</v>
      </c>
      <c r="E1487">
        <v>1.2611025570975001</v>
      </c>
    </row>
    <row r="1488" spans="1:5" x14ac:dyDescent="0.25">
      <c r="A1488" t="s">
        <v>1100</v>
      </c>
      <c r="B1488" t="s">
        <v>2088</v>
      </c>
      <c r="C1488" t="s">
        <v>2088</v>
      </c>
      <c r="D1488" t="s">
        <v>2088</v>
      </c>
      <c r="E1488">
        <v>0.257922893346969</v>
      </c>
    </row>
    <row r="1489" spans="1:5" x14ac:dyDescent="0.25">
      <c r="A1489" t="s">
        <v>772</v>
      </c>
      <c r="B1489" t="s">
        <v>2088</v>
      </c>
      <c r="C1489" t="s">
        <v>2088</v>
      </c>
      <c r="D1489" t="s">
        <v>2088</v>
      </c>
      <c r="E1489">
        <v>1.2998287676973801</v>
      </c>
    </row>
    <row r="1490" spans="1:5" x14ac:dyDescent="0.25">
      <c r="A1490" t="s">
        <v>309</v>
      </c>
      <c r="B1490">
        <v>218.577176845465</v>
      </c>
      <c r="C1490">
        <v>5</v>
      </c>
      <c r="D1490">
        <v>0</v>
      </c>
      <c r="E1490">
        <v>0.61469795408908101</v>
      </c>
    </row>
    <row r="1491" spans="1:5" x14ac:dyDescent="0.25">
      <c r="A1491" t="s">
        <v>708</v>
      </c>
      <c r="B1491">
        <v>180.407555861297</v>
      </c>
      <c r="C1491">
        <v>5</v>
      </c>
      <c r="D1491">
        <v>0</v>
      </c>
      <c r="E1491">
        <v>0.68093474664648102</v>
      </c>
    </row>
    <row r="1492" spans="1:5" x14ac:dyDescent="0.25">
      <c r="A1492" t="s">
        <v>220</v>
      </c>
      <c r="B1492">
        <v>169.709837032482</v>
      </c>
      <c r="C1492">
        <v>5</v>
      </c>
      <c r="D1492">
        <v>0</v>
      </c>
      <c r="E1492">
        <v>10.7181072689534</v>
      </c>
    </row>
    <row r="1493" spans="1:5" x14ac:dyDescent="0.25">
      <c r="A1493" t="s">
        <v>163</v>
      </c>
      <c r="B1493">
        <v>31.720596586099401</v>
      </c>
      <c r="C1493">
        <v>5</v>
      </c>
      <c r="D1493" s="1">
        <v>6.7481366005095501E-6</v>
      </c>
      <c r="E1493">
        <v>0.66304941278761298</v>
      </c>
    </row>
    <row r="1494" spans="1:5" x14ac:dyDescent="0.25">
      <c r="A1494" t="s">
        <v>1226</v>
      </c>
      <c r="B1494" t="s">
        <v>2088</v>
      </c>
      <c r="C1494" t="s">
        <v>2088</v>
      </c>
      <c r="D1494" t="s">
        <v>2088</v>
      </c>
      <c r="E1494">
        <v>5.5785759861810797</v>
      </c>
    </row>
    <row r="1495" spans="1:5" x14ac:dyDescent="0.25">
      <c r="A1495" t="s">
        <v>501</v>
      </c>
      <c r="B1495">
        <v>256.015757063666</v>
      </c>
      <c r="C1495">
        <v>5</v>
      </c>
      <c r="D1495">
        <v>0</v>
      </c>
      <c r="E1495">
        <v>2.3861010930968498</v>
      </c>
    </row>
    <row r="1496" spans="1:5" x14ac:dyDescent="0.25">
      <c r="A1496" t="s">
        <v>737</v>
      </c>
      <c r="B1496">
        <v>8459.4352289661801</v>
      </c>
      <c r="C1496">
        <v>5</v>
      </c>
      <c r="D1496">
        <v>0</v>
      </c>
      <c r="E1496">
        <v>0.81946449120366305</v>
      </c>
    </row>
    <row r="1497" spans="1:5" x14ac:dyDescent="0.25">
      <c r="A1497" t="s">
        <v>2327</v>
      </c>
      <c r="B1497">
        <v>5.4869015042604596</v>
      </c>
      <c r="C1497">
        <v>5</v>
      </c>
      <c r="D1497">
        <v>0.359384316437868</v>
      </c>
      <c r="E1497">
        <v>3.4709383273658601</v>
      </c>
    </row>
    <row r="1498" spans="1:5" x14ac:dyDescent="0.25">
      <c r="A1498" t="s">
        <v>2173</v>
      </c>
      <c r="B1498">
        <v>3.6273300909799699</v>
      </c>
      <c r="C1498">
        <v>5</v>
      </c>
      <c r="D1498">
        <v>0.60421452838095902</v>
      </c>
      <c r="E1498">
        <v>0.94066630595232004</v>
      </c>
    </row>
    <row r="1499" spans="1:5" x14ac:dyDescent="0.25">
      <c r="A1499" t="s">
        <v>1493</v>
      </c>
      <c r="B1499">
        <v>13.268621969279</v>
      </c>
      <c r="C1499">
        <v>5</v>
      </c>
      <c r="D1499">
        <v>2.0987408680040499E-2</v>
      </c>
      <c r="E1499">
        <v>1.77140049829052</v>
      </c>
    </row>
    <row r="1500" spans="1:5" x14ac:dyDescent="0.25">
      <c r="A1500" t="s">
        <v>645</v>
      </c>
      <c r="B1500">
        <v>1826.2674275787999</v>
      </c>
      <c r="C1500">
        <v>5</v>
      </c>
      <c r="D1500">
        <v>0</v>
      </c>
      <c r="E1500">
        <v>0.97898614231925396</v>
      </c>
    </row>
    <row r="1501" spans="1:5" x14ac:dyDescent="0.25">
      <c r="A1501" t="s">
        <v>339</v>
      </c>
      <c r="B1501">
        <v>2555.4500053093102</v>
      </c>
      <c r="C1501">
        <v>5</v>
      </c>
      <c r="D1501">
        <v>0</v>
      </c>
      <c r="E1501">
        <v>0.65443619362957095</v>
      </c>
    </row>
    <row r="1502" spans="1:5" x14ac:dyDescent="0.25">
      <c r="A1502" t="s">
        <v>678</v>
      </c>
      <c r="B1502">
        <v>1412.59763667476</v>
      </c>
      <c r="C1502">
        <v>5</v>
      </c>
      <c r="D1502">
        <v>0</v>
      </c>
      <c r="E1502">
        <v>0.95228400906835198</v>
      </c>
    </row>
    <row r="1503" spans="1:5" x14ac:dyDescent="0.25">
      <c r="A1503" t="s">
        <v>261</v>
      </c>
      <c r="B1503">
        <v>24.7281319325512</v>
      </c>
      <c r="C1503">
        <v>5</v>
      </c>
      <c r="D1503">
        <v>1.5722324928635299E-4</v>
      </c>
      <c r="E1503">
        <v>0.73533359254889397</v>
      </c>
    </row>
    <row r="1504" spans="1:5" x14ac:dyDescent="0.25">
      <c r="A1504" t="s">
        <v>2164</v>
      </c>
      <c r="B1504" t="s">
        <v>2088</v>
      </c>
      <c r="C1504" t="s">
        <v>2088</v>
      </c>
      <c r="D1504" t="s">
        <v>2088</v>
      </c>
      <c r="E1504">
        <v>11.8830555650782</v>
      </c>
    </row>
    <row r="1505" spans="1:5" x14ac:dyDescent="0.25">
      <c r="A1505" t="s">
        <v>2110</v>
      </c>
      <c r="B1505" t="s">
        <v>2088</v>
      </c>
      <c r="C1505" t="s">
        <v>2088</v>
      </c>
      <c r="D1505" t="s">
        <v>2088</v>
      </c>
      <c r="E1505">
        <v>1.77128538219183</v>
      </c>
    </row>
    <row r="1506" spans="1:5" x14ac:dyDescent="0.25">
      <c r="A1506" t="s">
        <v>1490</v>
      </c>
      <c r="B1506">
        <v>1101.9634376947999</v>
      </c>
      <c r="C1506">
        <v>5</v>
      </c>
      <c r="D1506">
        <v>0</v>
      </c>
      <c r="E1506">
        <v>0.82082481897257997</v>
      </c>
    </row>
    <row r="1507" spans="1:5" x14ac:dyDescent="0.25">
      <c r="A1507" t="s">
        <v>2091</v>
      </c>
      <c r="B1507" t="s">
        <v>2088</v>
      </c>
      <c r="C1507" t="s">
        <v>2088</v>
      </c>
      <c r="D1507" t="s">
        <v>2088</v>
      </c>
      <c r="E1507">
        <v>0.18727234005667201</v>
      </c>
    </row>
    <row r="1508" spans="1:5" x14ac:dyDescent="0.25">
      <c r="A1508" t="s">
        <v>293</v>
      </c>
      <c r="B1508">
        <v>16.143970449386</v>
      </c>
      <c r="C1508">
        <v>5</v>
      </c>
      <c r="D1508">
        <v>6.4448293139443003E-3</v>
      </c>
      <c r="E1508">
        <v>1.85255053867838</v>
      </c>
    </row>
    <row r="1509" spans="1:5" x14ac:dyDescent="0.25">
      <c r="A1509" t="s">
        <v>2394</v>
      </c>
      <c r="B1509">
        <v>10.289498970068999</v>
      </c>
      <c r="C1509">
        <v>5</v>
      </c>
      <c r="D1509">
        <v>6.7435878561386803E-2</v>
      </c>
      <c r="E1509">
        <v>0.51889922236783304</v>
      </c>
    </row>
    <row r="1510" spans="1:5" x14ac:dyDescent="0.25">
      <c r="A1510" t="s">
        <v>829</v>
      </c>
      <c r="B1510">
        <v>395.423502542797</v>
      </c>
      <c r="C1510">
        <v>5</v>
      </c>
      <c r="D1510">
        <v>0</v>
      </c>
      <c r="E1510">
        <v>0.71351183268445495</v>
      </c>
    </row>
    <row r="1511" spans="1:5" x14ac:dyDescent="0.25">
      <c r="A1511" t="s">
        <v>1450</v>
      </c>
      <c r="B1511">
        <v>12.502101489963501</v>
      </c>
      <c r="C1511">
        <v>5</v>
      </c>
      <c r="D1511">
        <v>2.8519290955716599E-2</v>
      </c>
      <c r="E1511">
        <v>0.30729978056035001</v>
      </c>
    </row>
    <row r="1512" spans="1:5" x14ac:dyDescent="0.25">
      <c r="A1512" t="s">
        <v>448</v>
      </c>
      <c r="B1512">
        <v>4512.06156210066</v>
      </c>
      <c r="C1512">
        <v>5</v>
      </c>
      <c r="D1512">
        <v>0</v>
      </c>
      <c r="E1512">
        <v>1.04237532892834</v>
      </c>
    </row>
    <row r="1513" spans="1:5" x14ac:dyDescent="0.25">
      <c r="A1513" t="s">
        <v>714</v>
      </c>
      <c r="B1513">
        <v>624.57813836453704</v>
      </c>
      <c r="C1513">
        <v>5</v>
      </c>
      <c r="D1513">
        <v>0</v>
      </c>
      <c r="E1513">
        <v>1.5630432697847401</v>
      </c>
    </row>
    <row r="1514" spans="1:5" x14ac:dyDescent="0.25">
      <c r="A1514" t="s">
        <v>2418</v>
      </c>
      <c r="B1514">
        <v>39.135940466642801</v>
      </c>
      <c r="C1514">
        <v>5</v>
      </c>
      <c r="D1514" s="1">
        <v>2.22981323516613E-7</v>
      </c>
      <c r="E1514">
        <v>0.29348325247983398</v>
      </c>
    </row>
    <row r="1515" spans="1:5" x14ac:dyDescent="0.25">
      <c r="A1515" t="s">
        <v>916</v>
      </c>
      <c r="B1515" t="s">
        <v>2088</v>
      </c>
      <c r="C1515" t="s">
        <v>2088</v>
      </c>
      <c r="D1515" t="s">
        <v>2088</v>
      </c>
      <c r="E1515">
        <v>1.3587349803411699</v>
      </c>
    </row>
    <row r="1516" spans="1:5" x14ac:dyDescent="0.25">
      <c r="A1516" t="s">
        <v>1554</v>
      </c>
      <c r="B1516">
        <v>1307.4893584840499</v>
      </c>
      <c r="C1516">
        <v>5</v>
      </c>
      <c r="D1516">
        <v>0</v>
      </c>
      <c r="E1516">
        <v>2.5134408833891499</v>
      </c>
    </row>
    <row r="1517" spans="1:5" x14ac:dyDescent="0.25">
      <c r="A1517" t="s">
        <v>752</v>
      </c>
      <c r="B1517">
        <v>2417.5125269690202</v>
      </c>
      <c r="C1517">
        <v>5</v>
      </c>
      <c r="D1517">
        <v>0</v>
      </c>
      <c r="E1517">
        <v>0.651597859768554</v>
      </c>
    </row>
    <row r="1518" spans="1:5" x14ac:dyDescent="0.25">
      <c r="A1518" t="s">
        <v>330</v>
      </c>
      <c r="B1518" t="s">
        <v>2088</v>
      </c>
      <c r="C1518" t="s">
        <v>2088</v>
      </c>
      <c r="D1518" t="s">
        <v>2088</v>
      </c>
      <c r="E1518">
        <v>0.49858799860974401</v>
      </c>
    </row>
    <row r="1519" spans="1:5" x14ac:dyDescent="0.25">
      <c r="A1519" t="s">
        <v>1013</v>
      </c>
      <c r="B1519">
        <v>37.712487174430898</v>
      </c>
      <c r="C1519">
        <v>5</v>
      </c>
      <c r="D1519" s="1">
        <v>4.3097628110721999E-7</v>
      </c>
      <c r="E1519">
        <v>1.12611489927263</v>
      </c>
    </row>
    <row r="1520" spans="1:5" x14ac:dyDescent="0.25">
      <c r="A1520" t="s">
        <v>125</v>
      </c>
      <c r="B1520">
        <v>801.832757785225</v>
      </c>
      <c r="C1520">
        <v>5</v>
      </c>
      <c r="D1520">
        <v>0</v>
      </c>
      <c r="E1520">
        <v>0.63168212529657097</v>
      </c>
    </row>
    <row r="1521" spans="1:5" x14ac:dyDescent="0.25">
      <c r="A1521" t="s">
        <v>1190</v>
      </c>
      <c r="B1521">
        <v>64.231860477768393</v>
      </c>
      <c r="C1521">
        <v>5</v>
      </c>
      <c r="D1521" s="1">
        <v>1.61726187997147E-12</v>
      </c>
      <c r="E1521">
        <v>0.76573133699960605</v>
      </c>
    </row>
    <row r="1522" spans="1:5" x14ac:dyDescent="0.25">
      <c r="A1522" t="s">
        <v>924</v>
      </c>
      <c r="B1522">
        <v>2863.7496929504</v>
      </c>
      <c r="C1522">
        <v>5</v>
      </c>
      <c r="D1522">
        <v>0</v>
      </c>
      <c r="E1522">
        <v>1.09994093247443</v>
      </c>
    </row>
    <row r="1523" spans="1:5" x14ac:dyDescent="0.25">
      <c r="A1523" t="s">
        <v>840</v>
      </c>
      <c r="B1523">
        <v>923.88385162407201</v>
      </c>
      <c r="C1523">
        <v>5</v>
      </c>
      <c r="D1523">
        <v>0</v>
      </c>
      <c r="E1523">
        <v>0.24440145317039999</v>
      </c>
    </row>
    <row r="1524" spans="1:5" x14ac:dyDescent="0.25">
      <c r="A1524" t="s">
        <v>1216</v>
      </c>
      <c r="B1524">
        <v>174.78718599269101</v>
      </c>
      <c r="C1524">
        <v>5</v>
      </c>
      <c r="D1524">
        <v>0</v>
      </c>
      <c r="E1524">
        <v>8.8989740022940502</v>
      </c>
    </row>
    <row r="1525" spans="1:5" x14ac:dyDescent="0.25">
      <c r="A1525" t="s">
        <v>1445</v>
      </c>
      <c r="B1525">
        <v>418.14205290877698</v>
      </c>
      <c r="C1525">
        <v>5</v>
      </c>
      <c r="D1525">
        <v>0</v>
      </c>
      <c r="E1525">
        <v>4.0857734337305596</v>
      </c>
    </row>
    <row r="1526" spans="1:5" x14ac:dyDescent="0.25">
      <c r="A1526" t="s">
        <v>884</v>
      </c>
      <c r="B1526" t="s">
        <v>2088</v>
      </c>
      <c r="C1526" t="s">
        <v>2088</v>
      </c>
      <c r="D1526" t="s">
        <v>2088</v>
      </c>
      <c r="E1526">
        <v>5.5191104612479798</v>
      </c>
    </row>
    <row r="1527" spans="1:5" x14ac:dyDescent="0.25">
      <c r="A1527" t="s">
        <v>280</v>
      </c>
      <c r="B1527">
        <v>367.98092065967597</v>
      </c>
      <c r="C1527">
        <v>5</v>
      </c>
      <c r="D1527">
        <v>0</v>
      </c>
      <c r="E1527">
        <v>3.2114278520227502</v>
      </c>
    </row>
    <row r="1528" spans="1:5" x14ac:dyDescent="0.25">
      <c r="A1528" t="s">
        <v>1244</v>
      </c>
      <c r="B1528">
        <v>3172.2762821763799</v>
      </c>
      <c r="C1528">
        <v>5</v>
      </c>
      <c r="D1528">
        <v>0</v>
      </c>
      <c r="E1528">
        <v>2.0196483109838801</v>
      </c>
    </row>
    <row r="1529" spans="1:5" x14ac:dyDescent="0.25">
      <c r="A1529" t="s">
        <v>875</v>
      </c>
      <c r="B1529" t="s">
        <v>2088</v>
      </c>
      <c r="C1529" t="s">
        <v>2088</v>
      </c>
      <c r="D1529" t="s">
        <v>2088</v>
      </c>
      <c r="E1529">
        <v>0.25402995365317899</v>
      </c>
    </row>
    <row r="1530" spans="1:5" x14ac:dyDescent="0.25">
      <c r="A1530" t="s">
        <v>1236</v>
      </c>
      <c r="B1530">
        <v>37.897650593726702</v>
      </c>
      <c r="C1530">
        <v>5</v>
      </c>
      <c r="D1530" s="1">
        <v>3.9561455500436401E-7</v>
      </c>
      <c r="E1530">
        <v>1.81192290610516</v>
      </c>
    </row>
    <row r="1531" spans="1:5" x14ac:dyDescent="0.25">
      <c r="A1531" t="s">
        <v>17</v>
      </c>
      <c r="B1531">
        <v>2730.4663142878599</v>
      </c>
      <c r="C1531">
        <v>5</v>
      </c>
      <c r="D1531">
        <v>0</v>
      </c>
      <c r="E1531">
        <v>1.7941400926220601</v>
      </c>
    </row>
    <row r="1532" spans="1:5" x14ac:dyDescent="0.25">
      <c r="A1532" t="s">
        <v>2253</v>
      </c>
      <c r="B1532" t="s">
        <v>2088</v>
      </c>
      <c r="C1532" t="s">
        <v>2088</v>
      </c>
      <c r="D1532" t="s">
        <v>2088</v>
      </c>
      <c r="E1532">
        <v>5.7506998443547399</v>
      </c>
    </row>
    <row r="1533" spans="1:5" x14ac:dyDescent="0.25">
      <c r="A1533" t="s">
        <v>1132</v>
      </c>
      <c r="B1533" t="s">
        <v>2088</v>
      </c>
      <c r="C1533" t="s">
        <v>2088</v>
      </c>
      <c r="D1533" t="s">
        <v>2088</v>
      </c>
      <c r="E1533">
        <v>0.554006133170589</v>
      </c>
    </row>
    <row r="1534" spans="1:5" x14ac:dyDescent="0.25">
      <c r="A1534" t="s">
        <v>61</v>
      </c>
      <c r="B1534">
        <v>1546.22195044672</v>
      </c>
      <c r="C1534">
        <v>5</v>
      </c>
      <c r="D1534">
        <v>0</v>
      </c>
      <c r="E1534">
        <v>1.0623927152044299</v>
      </c>
    </row>
    <row r="1535" spans="1:5" x14ac:dyDescent="0.25">
      <c r="A1535" t="s">
        <v>897</v>
      </c>
      <c r="B1535">
        <v>247.68306227313599</v>
      </c>
      <c r="C1535">
        <v>5</v>
      </c>
      <c r="D1535">
        <v>0</v>
      </c>
      <c r="E1535">
        <v>0.46716831225343602</v>
      </c>
    </row>
    <row r="1536" spans="1:5" x14ac:dyDescent="0.25">
      <c r="A1536" t="s">
        <v>311</v>
      </c>
      <c r="B1536">
        <v>1396.5289115683099</v>
      </c>
      <c r="C1536">
        <v>5</v>
      </c>
      <c r="D1536">
        <v>0</v>
      </c>
      <c r="E1536">
        <v>1.3687332762537401</v>
      </c>
    </row>
    <row r="1537" spans="1:5" x14ac:dyDescent="0.25">
      <c r="A1537" t="s">
        <v>1549</v>
      </c>
      <c r="B1537">
        <v>907.389808806882</v>
      </c>
      <c r="C1537">
        <v>5</v>
      </c>
      <c r="D1537">
        <v>0</v>
      </c>
      <c r="E1537">
        <v>4.5747795396544504</v>
      </c>
    </row>
    <row r="1538" spans="1:5" x14ac:dyDescent="0.25">
      <c r="A1538" t="s">
        <v>998</v>
      </c>
      <c r="B1538" t="s">
        <v>2088</v>
      </c>
      <c r="C1538" t="s">
        <v>2088</v>
      </c>
      <c r="D1538" t="s">
        <v>2088</v>
      </c>
      <c r="E1538">
        <v>0.99085823579826504</v>
      </c>
    </row>
    <row r="1539" spans="1:5" x14ac:dyDescent="0.25">
      <c r="A1539" t="s">
        <v>2332</v>
      </c>
      <c r="B1539" t="s">
        <v>2088</v>
      </c>
      <c r="C1539" t="s">
        <v>2088</v>
      </c>
      <c r="D1539" t="s">
        <v>2088</v>
      </c>
      <c r="E1539">
        <v>2.6353994661317799</v>
      </c>
    </row>
    <row r="1540" spans="1:5" x14ac:dyDescent="0.25">
      <c r="A1540" t="s">
        <v>1145</v>
      </c>
      <c r="B1540" t="s">
        <v>2088</v>
      </c>
      <c r="C1540" t="s">
        <v>2088</v>
      </c>
      <c r="D1540" t="s">
        <v>2088</v>
      </c>
      <c r="E1540">
        <v>1.6228159748411199</v>
      </c>
    </row>
    <row r="1541" spans="1:5" x14ac:dyDescent="0.25">
      <c r="A1541" t="s">
        <v>93</v>
      </c>
      <c r="B1541">
        <v>3924.2947715176301</v>
      </c>
      <c r="C1541">
        <v>5</v>
      </c>
      <c r="D1541">
        <v>0</v>
      </c>
      <c r="E1541">
        <v>1.5214355712092</v>
      </c>
    </row>
    <row r="1542" spans="1:5" x14ac:dyDescent="0.25">
      <c r="A1542" t="s">
        <v>1318</v>
      </c>
      <c r="B1542" t="s">
        <v>2088</v>
      </c>
      <c r="C1542" t="s">
        <v>2088</v>
      </c>
      <c r="D1542" t="s">
        <v>2088</v>
      </c>
      <c r="E1542">
        <v>4.1049849667328697</v>
      </c>
    </row>
    <row r="1543" spans="1:5" x14ac:dyDescent="0.25">
      <c r="A1543" t="s">
        <v>531</v>
      </c>
      <c r="B1543">
        <v>894.08524899807503</v>
      </c>
      <c r="C1543">
        <v>5</v>
      </c>
      <c r="D1543">
        <v>0</v>
      </c>
      <c r="E1543">
        <v>0.118997585668782</v>
      </c>
    </row>
    <row r="1544" spans="1:5" x14ac:dyDescent="0.25">
      <c r="A1544" t="s">
        <v>44</v>
      </c>
      <c r="B1544">
        <v>750.53029061097197</v>
      </c>
      <c r="C1544">
        <v>5</v>
      </c>
      <c r="D1544">
        <v>0</v>
      </c>
      <c r="E1544">
        <v>3.6268985702630299</v>
      </c>
    </row>
    <row r="1545" spans="1:5" x14ac:dyDescent="0.25">
      <c r="A1545" t="s">
        <v>2093</v>
      </c>
      <c r="B1545">
        <v>911.79596765700296</v>
      </c>
      <c r="C1545">
        <v>5</v>
      </c>
      <c r="D1545">
        <v>0</v>
      </c>
      <c r="E1545">
        <v>0.10118169893022499</v>
      </c>
    </row>
    <row r="1546" spans="1:5" x14ac:dyDescent="0.25">
      <c r="A1546" t="s">
        <v>2108</v>
      </c>
      <c r="B1546" t="s">
        <v>2088</v>
      </c>
      <c r="C1546" t="s">
        <v>2088</v>
      </c>
      <c r="D1546" t="s">
        <v>2088</v>
      </c>
      <c r="E1546">
        <v>3.3123728094504798</v>
      </c>
    </row>
    <row r="1547" spans="1:5" x14ac:dyDescent="0.25">
      <c r="A1547" t="s">
        <v>955</v>
      </c>
      <c r="B1547">
        <v>896.263459550275</v>
      </c>
      <c r="C1547">
        <v>5</v>
      </c>
      <c r="D1547">
        <v>0</v>
      </c>
      <c r="E1547">
        <v>1.1733010306223099</v>
      </c>
    </row>
    <row r="1548" spans="1:5" x14ac:dyDescent="0.25">
      <c r="A1548" t="s">
        <v>1060</v>
      </c>
      <c r="B1548">
        <v>1953.2536316728199</v>
      </c>
      <c r="C1548">
        <v>5</v>
      </c>
      <c r="D1548">
        <v>0</v>
      </c>
      <c r="E1548">
        <v>0.48607438084907201</v>
      </c>
    </row>
    <row r="1549" spans="1:5" x14ac:dyDescent="0.25">
      <c r="A1549" t="s">
        <v>596</v>
      </c>
      <c r="B1549" t="s">
        <v>2088</v>
      </c>
      <c r="C1549" t="s">
        <v>2088</v>
      </c>
      <c r="D1549" t="s">
        <v>2088</v>
      </c>
      <c r="E1549">
        <v>1.4053400052282501</v>
      </c>
    </row>
    <row r="1550" spans="1:5" x14ac:dyDescent="0.25">
      <c r="A1550" t="s">
        <v>1044</v>
      </c>
      <c r="B1550">
        <v>375.29420312441698</v>
      </c>
      <c r="C1550">
        <v>5</v>
      </c>
      <c r="D1550">
        <v>0</v>
      </c>
      <c r="E1550">
        <v>2.8741023118400202</v>
      </c>
    </row>
    <row r="1551" spans="1:5" x14ac:dyDescent="0.25">
      <c r="A1551" t="s">
        <v>1021</v>
      </c>
      <c r="B1551">
        <v>425.53910061797097</v>
      </c>
      <c r="C1551">
        <v>5</v>
      </c>
      <c r="D1551">
        <v>0</v>
      </c>
      <c r="E1551">
        <v>1.7427988099248799</v>
      </c>
    </row>
    <row r="1552" spans="1:5" x14ac:dyDescent="0.25">
      <c r="A1552" t="s">
        <v>965</v>
      </c>
      <c r="B1552">
        <v>2888.82032537553</v>
      </c>
      <c r="C1552">
        <v>5</v>
      </c>
      <c r="D1552">
        <v>0</v>
      </c>
      <c r="E1552">
        <v>0.69469058509521597</v>
      </c>
    </row>
    <row r="1553" spans="1:5" x14ac:dyDescent="0.25">
      <c r="A1553" t="s">
        <v>2159</v>
      </c>
      <c r="B1553" t="s">
        <v>2088</v>
      </c>
      <c r="C1553" t="s">
        <v>2088</v>
      </c>
      <c r="D1553" t="s">
        <v>2088</v>
      </c>
      <c r="E1553">
        <v>1.69628985957033</v>
      </c>
    </row>
    <row r="1554" spans="1:5" x14ac:dyDescent="0.25">
      <c r="A1554" t="s">
        <v>2294</v>
      </c>
      <c r="B1554" t="s">
        <v>2088</v>
      </c>
      <c r="C1554" t="s">
        <v>2088</v>
      </c>
      <c r="D1554" t="s">
        <v>2088</v>
      </c>
      <c r="E1554">
        <v>1.1068889150320199E-2</v>
      </c>
    </row>
    <row r="1555" spans="1:5" x14ac:dyDescent="0.25">
      <c r="A1555" t="s">
        <v>865</v>
      </c>
      <c r="B1555">
        <v>2349.0921525091399</v>
      </c>
      <c r="C1555">
        <v>5</v>
      </c>
      <c r="D1555">
        <v>0</v>
      </c>
      <c r="E1555">
        <v>0.53305798629178702</v>
      </c>
    </row>
    <row r="1556" spans="1:5" x14ac:dyDescent="0.25">
      <c r="A1556" t="s">
        <v>437</v>
      </c>
      <c r="B1556">
        <v>1786.10533641504</v>
      </c>
      <c r="C1556">
        <v>5</v>
      </c>
      <c r="D1556">
        <v>0</v>
      </c>
      <c r="E1556">
        <v>0.210702660330053</v>
      </c>
    </row>
    <row r="1557" spans="1:5" x14ac:dyDescent="0.25">
      <c r="A1557" t="s">
        <v>1411</v>
      </c>
      <c r="B1557">
        <v>252.14080041920499</v>
      </c>
      <c r="C1557">
        <v>5</v>
      </c>
      <c r="D1557">
        <v>0</v>
      </c>
      <c r="E1557">
        <v>0.64681456541410098</v>
      </c>
    </row>
    <row r="1558" spans="1:5" x14ac:dyDescent="0.25">
      <c r="A1558" t="s">
        <v>335</v>
      </c>
      <c r="B1558">
        <v>3980.3426648224399</v>
      </c>
      <c r="C1558">
        <v>5</v>
      </c>
      <c r="D1558">
        <v>0</v>
      </c>
      <c r="E1558">
        <v>0.70375115030127799</v>
      </c>
    </row>
    <row r="1559" spans="1:5" x14ac:dyDescent="0.25">
      <c r="A1559" t="s">
        <v>1162</v>
      </c>
      <c r="B1559">
        <v>244.508120000828</v>
      </c>
      <c r="C1559">
        <v>5</v>
      </c>
      <c r="D1559">
        <v>0</v>
      </c>
      <c r="E1559">
        <v>0.29163474859533001</v>
      </c>
    </row>
    <row r="1560" spans="1:5" x14ac:dyDescent="0.25">
      <c r="A1560" t="s">
        <v>2495</v>
      </c>
      <c r="B1560" t="s">
        <v>2088</v>
      </c>
      <c r="C1560" t="s">
        <v>2088</v>
      </c>
      <c r="D1560" t="s">
        <v>2088</v>
      </c>
      <c r="E1560">
        <v>1.0397739244228901</v>
      </c>
    </row>
    <row r="1561" spans="1:5" x14ac:dyDescent="0.25">
      <c r="A1561" t="s">
        <v>172</v>
      </c>
      <c r="B1561" t="s">
        <v>2088</v>
      </c>
      <c r="C1561" t="s">
        <v>2088</v>
      </c>
      <c r="D1561" t="s">
        <v>2088</v>
      </c>
      <c r="E1561">
        <v>0.189617633909337</v>
      </c>
    </row>
    <row r="1562" spans="1:5" x14ac:dyDescent="0.25">
      <c r="A1562" t="s">
        <v>101</v>
      </c>
      <c r="B1562">
        <v>420.25354450210602</v>
      </c>
      <c r="C1562">
        <v>5</v>
      </c>
      <c r="D1562">
        <v>0</v>
      </c>
      <c r="E1562">
        <v>5.6675615873343199</v>
      </c>
    </row>
    <row r="1563" spans="1:5" x14ac:dyDescent="0.25">
      <c r="A1563" t="s">
        <v>446</v>
      </c>
      <c r="B1563">
        <v>0</v>
      </c>
      <c r="C1563">
        <v>5</v>
      </c>
      <c r="D1563">
        <v>1</v>
      </c>
      <c r="E1563">
        <v>0.54212641561921404</v>
      </c>
    </row>
    <row r="1564" spans="1:5" x14ac:dyDescent="0.25">
      <c r="A1564" t="s">
        <v>443</v>
      </c>
      <c r="B1564">
        <v>707.68230664703901</v>
      </c>
      <c r="C1564">
        <v>5</v>
      </c>
      <c r="D1564">
        <v>0</v>
      </c>
      <c r="E1564">
        <v>1.23965482806969</v>
      </c>
    </row>
    <row r="1565" spans="1:5" x14ac:dyDescent="0.25">
      <c r="A1565" t="s">
        <v>507</v>
      </c>
      <c r="B1565" t="s">
        <v>2088</v>
      </c>
      <c r="C1565" t="s">
        <v>2088</v>
      </c>
      <c r="D1565" t="s">
        <v>2088</v>
      </c>
      <c r="E1565">
        <v>2.8068644514115602</v>
      </c>
    </row>
    <row r="1566" spans="1:5" x14ac:dyDescent="0.25">
      <c r="A1566" t="s">
        <v>2366</v>
      </c>
      <c r="B1566">
        <v>3.2703870547206901</v>
      </c>
      <c r="C1566">
        <v>5</v>
      </c>
      <c r="D1566">
        <v>0.65837837096026897</v>
      </c>
      <c r="E1566">
        <v>1.71569038349817</v>
      </c>
    </row>
    <row r="1567" spans="1:5" x14ac:dyDescent="0.25">
      <c r="A1567" t="s">
        <v>2342</v>
      </c>
      <c r="B1567">
        <v>0.215514259015508</v>
      </c>
      <c r="C1567">
        <v>5</v>
      </c>
      <c r="D1567">
        <v>0.99893775073479696</v>
      </c>
      <c r="E1567">
        <v>0.69412099621766499</v>
      </c>
    </row>
    <row r="1568" spans="1:5" x14ac:dyDescent="0.25">
      <c r="A1568" t="s">
        <v>2383</v>
      </c>
      <c r="B1568">
        <v>7.1787771569176204</v>
      </c>
      <c r="C1568">
        <v>5</v>
      </c>
      <c r="D1568">
        <v>0.20768034728135201</v>
      </c>
      <c r="E1568">
        <v>2.70063018486066</v>
      </c>
    </row>
    <row r="1569" spans="1:5" x14ac:dyDescent="0.25">
      <c r="A1569" t="s">
        <v>2390</v>
      </c>
      <c r="B1569">
        <v>8.3077052001636105</v>
      </c>
      <c r="C1569">
        <v>5</v>
      </c>
      <c r="D1569">
        <v>0.14007293299954601</v>
      </c>
      <c r="E1569">
        <v>12.5189982464795</v>
      </c>
    </row>
    <row r="1570" spans="1:5" x14ac:dyDescent="0.25">
      <c r="A1570" t="s">
        <v>2361</v>
      </c>
      <c r="B1570">
        <v>2.7165370632066201</v>
      </c>
      <c r="C1570">
        <v>5</v>
      </c>
      <c r="D1570">
        <v>0.74358802833979898</v>
      </c>
      <c r="E1570">
        <v>34.254230471225497</v>
      </c>
    </row>
    <row r="1571" spans="1:5" x14ac:dyDescent="0.25">
      <c r="A1571" t="s">
        <v>2496</v>
      </c>
      <c r="B1571" t="s">
        <v>2088</v>
      </c>
      <c r="C1571" t="s">
        <v>2088</v>
      </c>
      <c r="D1571" t="s">
        <v>2088</v>
      </c>
      <c r="E1571">
        <v>0.54500915196471</v>
      </c>
    </row>
    <row r="1572" spans="1:5" x14ac:dyDescent="0.25">
      <c r="A1572" t="s">
        <v>2371</v>
      </c>
      <c r="B1572">
        <v>3.3911569162178199</v>
      </c>
      <c r="C1572">
        <v>5</v>
      </c>
      <c r="D1572">
        <v>0.63991709350530401</v>
      </c>
      <c r="E1572">
        <v>1.7571843822875799</v>
      </c>
    </row>
    <row r="1573" spans="1:5" x14ac:dyDescent="0.25">
      <c r="A1573" t="s">
        <v>2250</v>
      </c>
      <c r="B1573">
        <v>2.4978535570672999</v>
      </c>
      <c r="C1573">
        <v>5</v>
      </c>
      <c r="D1573">
        <v>0.77681829495884702</v>
      </c>
      <c r="E1573">
        <v>0.67951131386195895</v>
      </c>
    </row>
    <row r="1574" spans="1:5" x14ac:dyDescent="0.25">
      <c r="A1574" t="s">
        <v>2497</v>
      </c>
      <c r="B1574" t="s">
        <v>2088</v>
      </c>
      <c r="C1574" t="s">
        <v>2088</v>
      </c>
      <c r="D1574" t="s">
        <v>2088</v>
      </c>
      <c r="E1574">
        <v>11.8509580180993</v>
      </c>
    </row>
    <row r="1575" spans="1:5" x14ac:dyDescent="0.25">
      <c r="A1575" t="s">
        <v>2295</v>
      </c>
      <c r="B1575">
        <v>6.4263422247933004</v>
      </c>
      <c r="C1575">
        <v>5</v>
      </c>
      <c r="D1575">
        <v>0.26691497910197498</v>
      </c>
      <c r="E1575">
        <v>2.8781374726562001</v>
      </c>
    </row>
    <row r="1576" spans="1:5" x14ac:dyDescent="0.25">
      <c r="A1576" t="s">
        <v>2367</v>
      </c>
      <c r="B1576">
        <v>3.28044418230734</v>
      </c>
      <c r="C1576">
        <v>5</v>
      </c>
      <c r="D1576">
        <v>0.65683697336542801</v>
      </c>
      <c r="E1576">
        <v>8.6505419745122705</v>
      </c>
    </row>
    <row r="1577" spans="1:5" x14ac:dyDescent="0.25">
      <c r="A1577" t="s">
        <v>2381</v>
      </c>
      <c r="B1577">
        <v>7.0644127284236502</v>
      </c>
      <c r="C1577">
        <v>5</v>
      </c>
      <c r="D1577">
        <v>0.21589376295577201</v>
      </c>
      <c r="E1577">
        <v>2.51640710482399</v>
      </c>
    </row>
    <row r="1578" spans="1:5" x14ac:dyDescent="0.25">
      <c r="A1578" t="s">
        <v>2220</v>
      </c>
      <c r="B1578">
        <v>230.76132776839199</v>
      </c>
      <c r="C1578">
        <v>5</v>
      </c>
      <c r="D1578">
        <v>0</v>
      </c>
      <c r="E1578">
        <v>4.2458221510718799</v>
      </c>
    </row>
    <row r="1579" spans="1:5" x14ac:dyDescent="0.25">
      <c r="A1579" t="s">
        <v>859</v>
      </c>
      <c r="B1579">
        <v>1041.70186357596</v>
      </c>
      <c r="C1579">
        <v>5</v>
      </c>
      <c r="D1579">
        <v>0</v>
      </c>
      <c r="E1579">
        <v>0.24867763947618399</v>
      </c>
    </row>
    <row r="1580" spans="1:5" x14ac:dyDescent="0.25">
      <c r="A1580" t="s">
        <v>697</v>
      </c>
      <c r="B1580">
        <v>625.173469671048</v>
      </c>
      <c r="C1580">
        <v>5</v>
      </c>
      <c r="D1580">
        <v>0</v>
      </c>
      <c r="E1580">
        <v>0.78548483943784397</v>
      </c>
    </row>
    <row r="1581" spans="1:5" x14ac:dyDescent="0.25">
      <c r="A1581" t="s">
        <v>585</v>
      </c>
      <c r="B1581" t="s">
        <v>2088</v>
      </c>
      <c r="C1581" t="s">
        <v>2088</v>
      </c>
      <c r="D1581" t="s">
        <v>2088</v>
      </c>
      <c r="E1581">
        <v>0.807924314049426</v>
      </c>
    </row>
    <row r="1582" spans="1:5" x14ac:dyDescent="0.25">
      <c r="A1582" t="s">
        <v>2236</v>
      </c>
      <c r="B1582">
        <v>65.207738425204298</v>
      </c>
      <c r="C1582">
        <v>5</v>
      </c>
      <c r="D1582" s="1">
        <v>1.01485486680986E-12</v>
      </c>
      <c r="E1582">
        <v>1.32653760064227</v>
      </c>
    </row>
    <row r="1583" spans="1:5" x14ac:dyDescent="0.25">
      <c r="A1583" t="s">
        <v>286</v>
      </c>
      <c r="B1583">
        <v>98.864060171843406</v>
      </c>
      <c r="C1583">
        <v>5</v>
      </c>
      <c r="D1583">
        <v>0</v>
      </c>
      <c r="E1583">
        <v>0.33890241435489099</v>
      </c>
    </row>
    <row r="1584" spans="1:5" x14ac:dyDescent="0.25">
      <c r="A1584" t="s">
        <v>450</v>
      </c>
      <c r="B1584" t="s">
        <v>2088</v>
      </c>
      <c r="C1584" t="s">
        <v>2088</v>
      </c>
      <c r="D1584" t="s">
        <v>2088</v>
      </c>
      <c r="E1584">
        <v>0.23721876669233699</v>
      </c>
    </row>
    <row r="1585" spans="1:5" x14ac:dyDescent="0.25">
      <c r="A1585" t="s">
        <v>1323</v>
      </c>
      <c r="B1585" t="s">
        <v>2088</v>
      </c>
      <c r="C1585" t="s">
        <v>2088</v>
      </c>
      <c r="D1585" t="s">
        <v>2088</v>
      </c>
      <c r="E1585">
        <v>1.24654141527507</v>
      </c>
    </row>
    <row r="1586" spans="1:5" x14ac:dyDescent="0.25">
      <c r="A1586" t="s">
        <v>864</v>
      </c>
      <c r="B1586">
        <v>4141.08917814703</v>
      </c>
      <c r="C1586">
        <v>5</v>
      </c>
      <c r="D1586">
        <v>0</v>
      </c>
      <c r="E1586">
        <v>0.879249169100355</v>
      </c>
    </row>
    <row r="1587" spans="1:5" x14ac:dyDescent="0.25">
      <c r="A1587" t="s">
        <v>2498</v>
      </c>
      <c r="B1587" t="s">
        <v>2088</v>
      </c>
      <c r="C1587" t="s">
        <v>2088</v>
      </c>
      <c r="D1587" t="s">
        <v>2088</v>
      </c>
      <c r="E1587">
        <v>0.82956279576590097</v>
      </c>
    </row>
    <row r="1588" spans="1:5" x14ac:dyDescent="0.25">
      <c r="A1588" t="s">
        <v>1489</v>
      </c>
      <c r="B1588">
        <v>47.031688738179803</v>
      </c>
      <c r="C1588">
        <v>5</v>
      </c>
      <c r="D1588" s="1">
        <v>5.59757695750562E-9</v>
      </c>
      <c r="E1588">
        <v>2.98770583887638</v>
      </c>
    </row>
    <row r="1589" spans="1:5" x14ac:dyDescent="0.25">
      <c r="A1589" t="s">
        <v>423</v>
      </c>
      <c r="B1589" t="s">
        <v>2088</v>
      </c>
      <c r="C1589" t="s">
        <v>2088</v>
      </c>
      <c r="D1589" t="s">
        <v>2088</v>
      </c>
      <c r="E1589">
        <v>1.9871811337529199</v>
      </c>
    </row>
    <row r="1590" spans="1:5" x14ac:dyDescent="0.25">
      <c r="A1590" t="s">
        <v>18</v>
      </c>
      <c r="B1590">
        <v>1991.6794142359299</v>
      </c>
      <c r="C1590">
        <v>5</v>
      </c>
      <c r="D1590">
        <v>0</v>
      </c>
      <c r="E1590">
        <v>0.76091133326419502</v>
      </c>
    </row>
    <row r="1591" spans="1:5" x14ac:dyDescent="0.25">
      <c r="A1591" t="s">
        <v>459</v>
      </c>
      <c r="B1591">
        <v>1198.8752119862299</v>
      </c>
      <c r="C1591">
        <v>5</v>
      </c>
      <c r="D1591">
        <v>0</v>
      </c>
      <c r="E1591">
        <v>0.494603135281176</v>
      </c>
    </row>
    <row r="1592" spans="1:5" x14ac:dyDescent="0.25">
      <c r="A1592" t="s">
        <v>2499</v>
      </c>
      <c r="B1592" t="s">
        <v>2088</v>
      </c>
      <c r="C1592" t="s">
        <v>2088</v>
      </c>
      <c r="D1592" t="s">
        <v>2088</v>
      </c>
      <c r="E1592">
        <v>0.56184740063320004</v>
      </c>
    </row>
    <row r="1593" spans="1:5" x14ac:dyDescent="0.25">
      <c r="A1593" t="s">
        <v>2103</v>
      </c>
      <c r="B1593">
        <v>13.7210713959084</v>
      </c>
      <c r="C1593">
        <v>5</v>
      </c>
      <c r="D1593">
        <v>1.7481735235109999E-2</v>
      </c>
      <c r="E1593">
        <v>2.3631109639525998</v>
      </c>
    </row>
    <row r="1594" spans="1:5" x14ac:dyDescent="0.25">
      <c r="A1594" t="s">
        <v>2500</v>
      </c>
      <c r="B1594" t="s">
        <v>2088</v>
      </c>
      <c r="C1594" t="s">
        <v>2088</v>
      </c>
      <c r="D1594" t="s">
        <v>2088</v>
      </c>
      <c r="E1594">
        <v>5.3722112399750896</v>
      </c>
    </row>
    <row r="1595" spans="1:5" x14ac:dyDescent="0.25">
      <c r="A1595" t="s">
        <v>1148</v>
      </c>
      <c r="B1595">
        <v>108.508961851359</v>
      </c>
      <c r="C1595">
        <v>5</v>
      </c>
      <c r="D1595">
        <v>0</v>
      </c>
      <c r="E1595">
        <v>5.8708287222578797</v>
      </c>
    </row>
    <row r="1596" spans="1:5" x14ac:dyDescent="0.25">
      <c r="A1596" t="s">
        <v>1441</v>
      </c>
      <c r="B1596" t="s">
        <v>2088</v>
      </c>
      <c r="C1596" t="s">
        <v>2088</v>
      </c>
      <c r="D1596" t="s">
        <v>2088</v>
      </c>
      <c r="E1596">
        <v>0.77001024299357701</v>
      </c>
    </row>
    <row r="1597" spans="1:5" x14ac:dyDescent="0.25">
      <c r="A1597" t="s">
        <v>2215</v>
      </c>
      <c r="B1597">
        <v>123.84596304986999</v>
      </c>
      <c r="C1597">
        <v>5</v>
      </c>
      <c r="D1597">
        <v>0</v>
      </c>
      <c r="E1597">
        <v>2.1416752718516201</v>
      </c>
    </row>
    <row r="1598" spans="1:5" x14ac:dyDescent="0.25">
      <c r="A1598" t="s">
        <v>1210</v>
      </c>
      <c r="B1598">
        <v>385.00750832096702</v>
      </c>
      <c r="C1598">
        <v>5</v>
      </c>
      <c r="D1598">
        <v>0</v>
      </c>
      <c r="E1598">
        <v>3.26313982280096</v>
      </c>
    </row>
    <row r="1599" spans="1:5" x14ac:dyDescent="0.25">
      <c r="A1599" t="s">
        <v>129</v>
      </c>
      <c r="B1599">
        <v>1098.0642237157999</v>
      </c>
      <c r="C1599">
        <v>5</v>
      </c>
      <c r="D1599">
        <v>0</v>
      </c>
      <c r="E1599">
        <v>0.27223809629593498</v>
      </c>
    </row>
    <row r="1600" spans="1:5" x14ac:dyDescent="0.25">
      <c r="A1600" t="s">
        <v>181</v>
      </c>
      <c r="B1600">
        <v>950.42980491052697</v>
      </c>
      <c r="C1600">
        <v>5</v>
      </c>
      <c r="D1600">
        <v>0</v>
      </c>
      <c r="E1600">
        <v>1.08983742638356</v>
      </c>
    </row>
    <row r="1601" spans="1:5" x14ac:dyDescent="0.25">
      <c r="A1601" t="s">
        <v>460</v>
      </c>
      <c r="B1601" t="s">
        <v>2088</v>
      </c>
      <c r="C1601" t="s">
        <v>2088</v>
      </c>
      <c r="D1601" t="s">
        <v>2088</v>
      </c>
      <c r="E1601">
        <v>0.65954780478827102</v>
      </c>
    </row>
    <row r="1602" spans="1:5" x14ac:dyDescent="0.25">
      <c r="A1602" t="s">
        <v>1304</v>
      </c>
      <c r="B1602" t="s">
        <v>2088</v>
      </c>
      <c r="C1602" t="s">
        <v>2088</v>
      </c>
      <c r="D1602" t="s">
        <v>2088</v>
      </c>
      <c r="E1602">
        <v>3.1096074036644699</v>
      </c>
    </row>
    <row r="1603" spans="1:5" x14ac:dyDescent="0.25">
      <c r="A1603" t="s">
        <v>131</v>
      </c>
      <c r="B1603" t="s">
        <v>2088</v>
      </c>
      <c r="C1603" t="s">
        <v>2088</v>
      </c>
      <c r="D1603" t="s">
        <v>2088</v>
      </c>
      <c r="E1603">
        <v>0.59660117692973502</v>
      </c>
    </row>
    <row r="1604" spans="1:5" x14ac:dyDescent="0.25">
      <c r="A1604" t="s">
        <v>989</v>
      </c>
      <c r="B1604">
        <v>2624.6827549680702</v>
      </c>
      <c r="C1604">
        <v>5</v>
      </c>
      <c r="D1604">
        <v>0</v>
      </c>
      <c r="E1604">
        <v>0.30938123560684699</v>
      </c>
    </row>
    <row r="1605" spans="1:5" x14ac:dyDescent="0.25">
      <c r="A1605" t="s">
        <v>640</v>
      </c>
      <c r="B1605">
        <v>637.05944524660299</v>
      </c>
      <c r="C1605">
        <v>5</v>
      </c>
      <c r="D1605">
        <v>0</v>
      </c>
      <c r="E1605">
        <v>1.3377175041301601</v>
      </c>
    </row>
    <row r="1606" spans="1:5" x14ac:dyDescent="0.25">
      <c r="A1606" t="s">
        <v>1064</v>
      </c>
      <c r="B1606">
        <v>2144.2534180062898</v>
      </c>
      <c r="C1606">
        <v>5</v>
      </c>
      <c r="D1606">
        <v>0</v>
      </c>
      <c r="E1606">
        <v>0.30859535938308602</v>
      </c>
    </row>
    <row r="1607" spans="1:5" x14ac:dyDescent="0.25">
      <c r="A1607" t="s">
        <v>1548</v>
      </c>
      <c r="B1607">
        <v>788.57346303664997</v>
      </c>
      <c r="C1607">
        <v>5</v>
      </c>
      <c r="D1607">
        <v>0</v>
      </c>
      <c r="E1607">
        <v>5.8646546848972303</v>
      </c>
    </row>
    <row r="1608" spans="1:5" x14ac:dyDescent="0.25">
      <c r="A1608" t="s">
        <v>276</v>
      </c>
      <c r="B1608">
        <v>1901.72517048498</v>
      </c>
      <c r="C1608">
        <v>5</v>
      </c>
      <c r="D1608">
        <v>0</v>
      </c>
      <c r="E1608">
        <v>0.42412646813800298</v>
      </c>
    </row>
    <row r="1609" spans="1:5" x14ac:dyDescent="0.25">
      <c r="A1609" t="s">
        <v>2192</v>
      </c>
      <c r="B1609">
        <v>295.09815897836199</v>
      </c>
      <c r="C1609">
        <v>5</v>
      </c>
      <c r="D1609">
        <v>0</v>
      </c>
      <c r="E1609">
        <v>0.86395362045618995</v>
      </c>
    </row>
    <row r="1610" spans="1:5" x14ac:dyDescent="0.25">
      <c r="A1610" t="s">
        <v>2306</v>
      </c>
      <c r="B1610" t="s">
        <v>2088</v>
      </c>
      <c r="C1610" t="s">
        <v>2088</v>
      </c>
      <c r="D1610" t="s">
        <v>2088</v>
      </c>
      <c r="E1610">
        <v>2.1264719333685398</v>
      </c>
    </row>
    <row r="1611" spans="1:5" x14ac:dyDescent="0.25">
      <c r="A1611" t="s">
        <v>1039</v>
      </c>
      <c r="B1611">
        <v>2936.8867380167399</v>
      </c>
      <c r="C1611">
        <v>5</v>
      </c>
      <c r="D1611">
        <v>0</v>
      </c>
      <c r="E1611">
        <v>0.91082640242776003</v>
      </c>
    </row>
    <row r="1612" spans="1:5" x14ac:dyDescent="0.25">
      <c r="A1612" t="s">
        <v>783</v>
      </c>
      <c r="B1612">
        <v>81.893794263494797</v>
      </c>
      <c r="C1612">
        <v>5</v>
      </c>
      <c r="D1612" s="1">
        <v>3.3306690738754701E-16</v>
      </c>
      <c r="E1612">
        <v>0.902162810122905</v>
      </c>
    </row>
    <row r="1613" spans="1:5" x14ac:dyDescent="0.25">
      <c r="A1613" t="s">
        <v>769</v>
      </c>
      <c r="B1613">
        <v>5413.3614012049502</v>
      </c>
      <c r="C1613">
        <v>5</v>
      </c>
      <c r="D1613">
        <v>0</v>
      </c>
      <c r="E1613">
        <v>1.05116307941136</v>
      </c>
    </row>
    <row r="1614" spans="1:5" x14ac:dyDescent="0.25">
      <c r="A1614" t="s">
        <v>1322</v>
      </c>
      <c r="B1614">
        <v>1056.7790262677499</v>
      </c>
      <c r="C1614">
        <v>5</v>
      </c>
      <c r="D1614">
        <v>0</v>
      </c>
      <c r="E1614">
        <v>1.3991661690766399</v>
      </c>
    </row>
    <row r="1615" spans="1:5" x14ac:dyDescent="0.25">
      <c r="A1615" t="s">
        <v>1291</v>
      </c>
      <c r="B1615">
        <v>1225.5982596455101</v>
      </c>
      <c r="C1615">
        <v>5</v>
      </c>
      <c r="D1615">
        <v>0</v>
      </c>
      <c r="E1615">
        <v>2.2022220766788601</v>
      </c>
    </row>
    <row r="1616" spans="1:5" x14ac:dyDescent="0.25">
      <c r="A1616" t="s">
        <v>411</v>
      </c>
      <c r="B1616">
        <v>2833.7170206407</v>
      </c>
      <c r="C1616">
        <v>5</v>
      </c>
      <c r="D1616">
        <v>0</v>
      </c>
      <c r="E1616">
        <v>0.38417520007532002</v>
      </c>
    </row>
    <row r="1617" spans="1:5" x14ac:dyDescent="0.25">
      <c r="A1617" t="s">
        <v>512</v>
      </c>
      <c r="B1617">
        <v>1932.9850066245399</v>
      </c>
      <c r="C1617">
        <v>5</v>
      </c>
      <c r="D1617">
        <v>0</v>
      </c>
      <c r="E1617">
        <v>0.61683312507034804</v>
      </c>
    </row>
    <row r="1618" spans="1:5" x14ac:dyDescent="0.25">
      <c r="A1618" t="s">
        <v>1000</v>
      </c>
      <c r="B1618" t="s">
        <v>2088</v>
      </c>
      <c r="C1618" t="s">
        <v>2088</v>
      </c>
      <c r="D1618" t="s">
        <v>2088</v>
      </c>
      <c r="E1618">
        <v>0.45255024755260298</v>
      </c>
    </row>
    <row r="1619" spans="1:5" x14ac:dyDescent="0.25">
      <c r="A1619" t="s">
        <v>111</v>
      </c>
      <c r="B1619">
        <v>43.142328942107298</v>
      </c>
      <c r="C1619">
        <v>5</v>
      </c>
      <c r="D1619" s="1">
        <v>3.4575797780433999E-8</v>
      </c>
      <c r="E1619">
        <v>1.2046656194653</v>
      </c>
    </row>
    <row r="1620" spans="1:5" x14ac:dyDescent="0.25">
      <c r="A1620" t="s">
        <v>1463</v>
      </c>
      <c r="B1620">
        <v>749.07735836785298</v>
      </c>
      <c r="C1620">
        <v>5</v>
      </c>
      <c r="D1620">
        <v>0</v>
      </c>
      <c r="E1620">
        <v>1.01755203515472</v>
      </c>
    </row>
    <row r="1621" spans="1:5" x14ac:dyDescent="0.25">
      <c r="A1621" t="s">
        <v>1063</v>
      </c>
      <c r="B1621">
        <v>786.93197849938599</v>
      </c>
      <c r="C1621">
        <v>5</v>
      </c>
      <c r="D1621">
        <v>0</v>
      </c>
      <c r="E1621">
        <v>0.33026639897693399</v>
      </c>
    </row>
    <row r="1622" spans="1:5" x14ac:dyDescent="0.25">
      <c r="A1622" t="s">
        <v>2315</v>
      </c>
      <c r="B1622">
        <v>87.751174982192396</v>
      </c>
      <c r="C1622">
        <v>5</v>
      </c>
      <c r="D1622">
        <v>0</v>
      </c>
      <c r="E1622">
        <v>6.5243470485970496</v>
      </c>
    </row>
    <row r="1623" spans="1:5" x14ac:dyDescent="0.25">
      <c r="A1623" t="s">
        <v>1217</v>
      </c>
      <c r="B1623" t="s">
        <v>2088</v>
      </c>
      <c r="C1623" t="s">
        <v>2088</v>
      </c>
      <c r="D1623" t="s">
        <v>2088</v>
      </c>
      <c r="E1623">
        <v>10.4305904732435</v>
      </c>
    </row>
    <row r="1624" spans="1:5" x14ac:dyDescent="0.25">
      <c r="A1624" t="s">
        <v>631</v>
      </c>
      <c r="B1624">
        <v>126.51248482005001</v>
      </c>
      <c r="C1624">
        <v>5</v>
      </c>
      <c r="D1624">
        <v>0</v>
      </c>
      <c r="E1624">
        <v>0.51723178567130101</v>
      </c>
    </row>
    <row r="1625" spans="1:5" x14ac:dyDescent="0.25">
      <c r="A1625" t="s">
        <v>252</v>
      </c>
      <c r="B1625" t="s">
        <v>2088</v>
      </c>
      <c r="C1625" t="s">
        <v>2088</v>
      </c>
      <c r="D1625" t="s">
        <v>2088</v>
      </c>
      <c r="E1625">
        <v>1.01099009205375</v>
      </c>
    </row>
    <row r="1626" spans="1:5" x14ac:dyDescent="0.25">
      <c r="A1626" t="s">
        <v>1027</v>
      </c>
      <c r="B1626">
        <v>656.62772107054502</v>
      </c>
      <c r="C1626">
        <v>5</v>
      </c>
      <c r="D1626">
        <v>0</v>
      </c>
      <c r="E1626">
        <v>0.62135664920383205</v>
      </c>
    </row>
    <row r="1627" spans="1:5" x14ac:dyDescent="0.25">
      <c r="A1627" t="s">
        <v>2102</v>
      </c>
      <c r="B1627">
        <v>7424.8544690832496</v>
      </c>
      <c r="C1627">
        <v>5</v>
      </c>
      <c r="D1627">
        <v>0</v>
      </c>
      <c r="E1627">
        <v>0.49285469001593302</v>
      </c>
    </row>
    <row r="1628" spans="1:5" x14ac:dyDescent="0.25">
      <c r="A1628" t="s">
        <v>1524</v>
      </c>
      <c r="B1628">
        <v>3817.8884042156901</v>
      </c>
      <c r="C1628">
        <v>5</v>
      </c>
      <c r="D1628">
        <v>0</v>
      </c>
      <c r="E1628">
        <v>0.53263814120126296</v>
      </c>
    </row>
    <row r="1629" spans="1:5" x14ac:dyDescent="0.25">
      <c r="A1629" t="s">
        <v>2285</v>
      </c>
      <c r="B1629">
        <v>25.336399175166701</v>
      </c>
      <c r="C1629">
        <v>5</v>
      </c>
      <c r="D1629">
        <v>1.19964706250641E-4</v>
      </c>
      <c r="E1629">
        <v>1.22131993166756</v>
      </c>
    </row>
    <row r="1630" spans="1:5" x14ac:dyDescent="0.25">
      <c r="A1630" t="s">
        <v>1188</v>
      </c>
      <c r="B1630">
        <v>87.981611635601396</v>
      </c>
      <c r="C1630">
        <v>5</v>
      </c>
      <c r="D1630">
        <v>0</v>
      </c>
      <c r="E1630">
        <v>1.48614490557392</v>
      </c>
    </row>
    <row r="1631" spans="1:5" x14ac:dyDescent="0.25">
      <c r="A1631" t="s">
        <v>825</v>
      </c>
      <c r="B1631">
        <v>2323.0292860357899</v>
      </c>
      <c r="C1631">
        <v>5</v>
      </c>
      <c r="D1631">
        <v>0</v>
      </c>
      <c r="E1631">
        <v>0.63660723444401002</v>
      </c>
    </row>
    <row r="1632" spans="1:5" x14ac:dyDescent="0.25">
      <c r="A1632" t="s">
        <v>690</v>
      </c>
      <c r="B1632">
        <v>1908.25184790546</v>
      </c>
      <c r="C1632">
        <v>5</v>
      </c>
      <c r="D1632">
        <v>0</v>
      </c>
      <c r="E1632">
        <v>1.06103219271298</v>
      </c>
    </row>
    <row r="1633" spans="1:5" x14ac:dyDescent="0.25">
      <c r="A1633" t="s">
        <v>1502</v>
      </c>
      <c r="B1633">
        <v>1141.50165244706</v>
      </c>
      <c r="C1633">
        <v>5</v>
      </c>
      <c r="D1633">
        <v>0</v>
      </c>
      <c r="E1633">
        <v>0.57933516316149103</v>
      </c>
    </row>
    <row r="1634" spans="1:5" x14ac:dyDescent="0.25">
      <c r="A1634" t="s">
        <v>480</v>
      </c>
      <c r="B1634">
        <v>203.18113575673499</v>
      </c>
      <c r="C1634">
        <v>5</v>
      </c>
      <c r="D1634">
        <v>0</v>
      </c>
      <c r="E1634">
        <v>0.38180572704027999</v>
      </c>
    </row>
    <row r="1635" spans="1:5" x14ac:dyDescent="0.25">
      <c r="A1635" t="s">
        <v>149</v>
      </c>
      <c r="B1635">
        <v>141.729361429796</v>
      </c>
      <c r="C1635">
        <v>5</v>
      </c>
      <c r="D1635">
        <v>0</v>
      </c>
      <c r="E1635">
        <v>0.96489076928457596</v>
      </c>
    </row>
    <row r="1636" spans="1:5" x14ac:dyDescent="0.25">
      <c r="A1636" t="s">
        <v>1396</v>
      </c>
      <c r="B1636">
        <v>245.558565979067</v>
      </c>
      <c r="C1636">
        <v>5</v>
      </c>
      <c r="D1636">
        <v>0</v>
      </c>
      <c r="E1636">
        <v>1.0294972147977399</v>
      </c>
    </row>
    <row r="1637" spans="1:5" x14ac:dyDescent="0.25">
      <c r="A1637" t="s">
        <v>742</v>
      </c>
      <c r="B1637">
        <v>1145.16858158179</v>
      </c>
      <c r="C1637">
        <v>5</v>
      </c>
      <c r="D1637">
        <v>0</v>
      </c>
      <c r="E1637">
        <v>1.03701606114455</v>
      </c>
    </row>
    <row r="1638" spans="1:5" x14ac:dyDescent="0.25">
      <c r="A1638" t="s">
        <v>582</v>
      </c>
      <c r="B1638">
        <v>225.773675710894</v>
      </c>
      <c r="C1638">
        <v>5</v>
      </c>
      <c r="D1638">
        <v>0</v>
      </c>
      <c r="E1638">
        <v>1.7601440341393999</v>
      </c>
    </row>
    <row r="1639" spans="1:5" x14ac:dyDescent="0.25">
      <c r="A1639" t="s">
        <v>2223</v>
      </c>
      <c r="B1639" t="s">
        <v>2088</v>
      </c>
      <c r="C1639" t="s">
        <v>2088</v>
      </c>
      <c r="D1639" t="s">
        <v>2088</v>
      </c>
      <c r="E1639">
        <v>1.37301601165295</v>
      </c>
    </row>
    <row r="1640" spans="1:5" x14ac:dyDescent="0.25">
      <c r="A1640" t="s">
        <v>763</v>
      </c>
      <c r="B1640">
        <v>1318.95051933388</v>
      </c>
      <c r="C1640">
        <v>5</v>
      </c>
      <c r="D1640">
        <v>0</v>
      </c>
      <c r="E1640">
        <v>0.47329190110258101</v>
      </c>
    </row>
    <row r="1641" spans="1:5" x14ac:dyDescent="0.25">
      <c r="A1641" t="s">
        <v>1127</v>
      </c>
      <c r="B1641">
        <v>3793.5283640443799</v>
      </c>
      <c r="C1641">
        <v>5</v>
      </c>
      <c r="D1641">
        <v>0</v>
      </c>
      <c r="E1641">
        <v>0.203024711734933</v>
      </c>
    </row>
    <row r="1642" spans="1:5" x14ac:dyDescent="0.25">
      <c r="A1642" t="s">
        <v>2360</v>
      </c>
      <c r="B1642">
        <v>2.4646187810085398</v>
      </c>
      <c r="C1642">
        <v>5</v>
      </c>
      <c r="D1642">
        <v>0.78181386995354496</v>
      </c>
      <c r="E1642">
        <v>0.29992655627876202</v>
      </c>
    </row>
    <row r="1643" spans="1:5" x14ac:dyDescent="0.25">
      <c r="A1643" t="s">
        <v>2277</v>
      </c>
      <c r="B1643">
        <v>15.984878499379899</v>
      </c>
      <c r="C1643">
        <v>5</v>
      </c>
      <c r="D1643">
        <v>6.8873793535387797E-3</v>
      </c>
      <c r="E1643">
        <v>1.6675802206364101</v>
      </c>
    </row>
    <row r="1644" spans="1:5" x14ac:dyDescent="0.25">
      <c r="A1644" t="s">
        <v>1131</v>
      </c>
      <c r="B1644">
        <v>978.73381344345398</v>
      </c>
      <c r="C1644">
        <v>5</v>
      </c>
      <c r="D1644">
        <v>0</v>
      </c>
      <c r="E1644">
        <v>0.41455148786924201</v>
      </c>
    </row>
    <row r="1645" spans="1:5" x14ac:dyDescent="0.25">
      <c r="A1645" t="s">
        <v>191</v>
      </c>
      <c r="B1645">
        <v>773.98139111092303</v>
      </c>
      <c r="C1645">
        <v>5</v>
      </c>
      <c r="D1645">
        <v>0</v>
      </c>
      <c r="E1645">
        <v>0.90990487832240796</v>
      </c>
    </row>
    <row r="1646" spans="1:5" x14ac:dyDescent="0.25">
      <c r="A1646" t="s">
        <v>2430</v>
      </c>
      <c r="B1646">
        <v>81.851796949284903</v>
      </c>
      <c r="C1646">
        <v>5</v>
      </c>
      <c r="D1646" s="1">
        <v>3.3306690738754701E-16</v>
      </c>
      <c r="E1646">
        <v>2.9093704936837801</v>
      </c>
    </row>
    <row r="1647" spans="1:5" x14ac:dyDescent="0.25">
      <c r="A1647" t="s">
        <v>2130</v>
      </c>
      <c r="B1647">
        <v>39.663171367195901</v>
      </c>
      <c r="C1647">
        <v>5</v>
      </c>
      <c r="D1647" s="1">
        <v>1.7460980716865701E-7</v>
      </c>
      <c r="E1647">
        <v>0.73423489954201504</v>
      </c>
    </row>
    <row r="1648" spans="1:5" x14ac:dyDescent="0.25">
      <c r="A1648" t="s">
        <v>670</v>
      </c>
      <c r="B1648" t="s">
        <v>2088</v>
      </c>
      <c r="C1648" t="s">
        <v>2088</v>
      </c>
      <c r="D1648" t="s">
        <v>2088</v>
      </c>
      <c r="E1648">
        <v>3.4256789068615499</v>
      </c>
    </row>
    <row r="1649" spans="1:5" x14ac:dyDescent="0.25">
      <c r="A1649" t="s">
        <v>481</v>
      </c>
      <c r="B1649" t="s">
        <v>2088</v>
      </c>
      <c r="C1649" t="s">
        <v>2088</v>
      </c>
      <c r="D1649" t="s">
        <v>2088</v>
      </c>
      <c r="E1649">
        <v>0.70681058451386702</v>
      </c>
    </row>
    <row r="1650" spans="1:5" x14ac:dyDescent="0.25">
      <c r="A1650" t="s">
        <v>499</v>
      </c>
      <c r="B1650">
        <v>312.647527528723</v>
      </c>
      <c r="C1650">
        <v>5</v>
      </c>
      <c r="D1650">
        <v>0</v>
      </c>
      <c r="E1650">
        <v>1.25229884861573</v>
      </c>
    </row>
    <row r="1651" spans="1:5" x14ac:dyDescent="0.25">
      <c r="A1651" t="s">
        <v>1350</v>
      </c>
      <c r="B1651">
        <v>3353.37175912969</v>
      </c>
      <c r="C1651">
        <v>5</v>
      </c>
      <c r="D1651">
        <v>0</v>
      </c>
      <c r="E1651">
        <v>1.1225539557372299</v>
      </c>
    </row>
    <row r="1652" spans="1:5" x14ac:dyDescent="0.25">
      <c r="A1652" t="s">
        <v>915</v>
      </c>
      <c r="B1652">
        <v>69.725164507863198</v>
      </c>
      <c r="C1652">
        <v>5</v>
      </c>
      <c r="D1652" s="1">
        <v>1.1690648449302901E-13</v>
      </c>
      <c r="E1652">
        <v>0.32301015184940801</v>
      </c>
    </row>
    <row r="1653" spans="1:5" x14ac:dyDescent="0.25">
      <c r="A1653" t="s">
        <v>847</v>
      </c>
      <c r="B1653">
        <v>422.73119759984502</v>
      </c>
      <c r="C1653">
        <v>5</v>
      </c>
      <c r="D1653">
        <v>0</v>
      </c>
      <c r="E1653">
        <v>0.42798978894672202</v>
      </c>
    </row>
    <row r="1654" spans="1:5" x14ac:dyDescent="0.25">
      <c r="A1654" t="s">
        <v>1534</v>
      </c>
      <c r="B1654" t="s">
        <v>2088</v>
      </c>
      <c r="C1654" t="s">
        <v>2088</v>
      </c>
      <c r="D1654" t="s">
        <v>2088</v>
      </c>
      <c r="E1654">
        <v>1.68763490785707</v>
      </c>
    </row>
    <row r="1655" spans="1:5" x14ac:dyDescent="0.25">
      <c r="A1655" t="s">
        <v>771</v>
      </c>
      <c r="B1655">
        <v>212.02187350287599</v>
      </c>
      <c r="C1655">
        <v>5</v>
      </c>
      <c r="D1655">
        <v>0</v>
      </c>
      <c r="E1655">
        <v>0.61159317079122</v>
      </c>
    </row>
    <row r="1656" spans="1:5" x14ac:dyDescent="0.25">
      <c r="A1656" t="s">
        <v>2219</v>
      </c>
      <c r="B1656" t="s">
        <v>2088</v>
      </c>
      <c r="C1656" t="s">
        <v>2088</v>
      </c>
      <c r="D1656" t="s">
        <v>2088</v>
      </c>
      <c r="E1656">
        <v>1.4272396454296199</v>
      </c>
    </row>
    <row r="1657" spans="1:5" x14ac:dyDescent="0.25">
      <c r="A1657" t="s">
        <v>601</v>
      </c>
      <c r="B1657" t="s">
        <v>2088</v>
      </c>
      <c r="C1657" t="s">
        <v>2088</v>
      </c>
      <c r="D1657" t="s">
        <v>2088</v>
      </c>
      <c r="E1657">
        <v>0.46846968455982402</v>
      </c>
    </row>
    <row r="1658" spans="1:5" x14ac:dyDescent="0.25">
      <c r="A1658" t="s">
        <v>2334</v>
      </c>
      <c r="B1658">
        <v>0</v>
      </c>
      <c r="C1658">
        <v>5</v>
      </c>
      <c r="D1658">
        <v>1</v>
      </c>
      <c r="E1658">
        <v>2.8101340737094498</v>
      </c>
    </row>
    <row r="1659" spans="1:5" x14ac:dyDescent="0.25">
      <c r="A1659" t="s">
        <v>2501</v>
      </c>
      <c r="B1659" t="s">
        <v>2088</v>
      </c>
      <c r="C1659" t="s">
        <v>2088</v>
      </c>
      <c r="D1659" t="s">
        <v>2088</v>
      </c>
      <c r="E1659">
        <v>1.5414027919461499</v>
      </c>
    </row>
    <row r="1660" spans="1:5" x14ac:dyDescent="0.25">
      <c r="A1660" t="s">
        <v>2399</v>
      </c>
      <c r="B1660">
        <v>12.7313609978534</v>
      </c>
      <c r="C1660">
        <v>5</v>
      </c>
      <c r="D1660">
        <v>2.6030564104335199E-2</v>
      </c>
      <c r="E1660">
        <v>9.0447093988853293</v>
      </c>
    </row>
    <row r="1661" spans="1:5" x14ac:dyDescent="0.25">
      <c r="A1661" t="s">
        <v>2398</v>
      </c>
      <c r="B1661">
        <v>12.2153101145996</v>
      </c>
      <c r="C1661">
        <v>5</v>
      </c>
      <c r="D1661">
        <v>3.1953717589436298E-2</v>
      </c>
      <c r="E1661">
        <v>2.7570922392781001</v>
      </c>
    </row>
    <row r="1662" spans="1:5" x14ac:dyDescent="0.25">
      <c r="A1662" t="s">
        <v>2502</v>
      </c>
      <c r="B1662" t="s">
        <v>2088</v>
      </c>
      <c r="C1662" t="s">
        <v>2088</v>
      </c>
      <c r="D1662" t="s">
        <v>2088</v>
      </c>
      <c r="E1662">
        <v>0.94198279500978999</v>
      </c>
    </row>
    <row r="1663" spans="1:5" x14ac:dyDescent="0.25">
      <c r="A1663" t="s">
        <v>1275</v>
      </c>
      <c r="B1663">
        <v>670.35704537459196</v>
      </c>
      <c r="C1663">
        <v>5</v>
      </c>
      <c r="D1663">
        <v>0</v>
      </c>
      <c r="E1663">
        <v>0.57964937774641001</v>
      </c>
    </row>
    <row r="1664" spans="1:5" x14ac:dyDescent="0.25">
      <c r="A1664" t="s">
        <v>2182</v>
      </c>
      <c r="B1664" t="s">
        <v>2088</v>
      </c>
      <c r="C1664" t="s">
        <v>2088</v>
      </c>
      <c r="D1664" t="s">
        <v>2088</v>
      </c>
      <c r="E1664">
        <v>0.62165619143077699</v>
      </c>
    </row>
    <row r="1665" spans="1:5" x14ac:dyDescent="0.25">
      <c r="A1665" t="s">
        <v>824</v>
      </c>
      <c r="B1665">
        <v>1975.01548262918</v>
      </c>
      <c r="C1665">
        <v>5</v>
      </c>
      <c r="D1665">
        <v>0</v>
      </c>
      <c r="E1665">
        <v>1.77610205780724</v>
      </c>
    </row>
    <row r="1666" spans="1:5" x14ac:dyDescent="0.25">
      <c r="A1666" t="s">
        <v>404</v>
      </c>
      <c r="B1666">
        <v>61.050922923801402</v>
      </c>
      <c r="C1666">
        <v>5</v>
      </c>
      <c r="D1666" s="1">
        <v>7.3702155489741001E-12</v>
      </c>
      <c r="E1666">
        <v>1.14270663491883</v>
      </c>
    </row>
    <row r="1667" spans="1:5" x14ac:dyDescent="0.25">
      <c r="A1667" t="s">
        <v>387</v>
      </c>
      <c r="B1667" t="s">
        <v>2088</v>
      </c>
      <c r="C1667" t="s">
        <v>2088</v>
      </c>
      <c r="D1667" t="s">
        <v>2088</v>
      </c>
      <c r="E1667">
        <v>0.408892326443623</v>
      </c>
    </row>
    <row r="1668" spans="1:5" x14ac:dyDescent="0.25">
      <c r="A1668" t="s">
        <v>1551</v>
      </c>
      <c r="B1668">
        <v>977.56838694855105</v>
      </c>
      <c r="C1668">
        <v>5</v>
      </c>
      <c r="D1668">
        <v>0</v>
      </c>
      <c r="E1668">
        <v>3.48556598335158</v>
      </c>
    </row>
    <row r="1669" spans="1:5" x14ac:dyDescent="0.25">
      <c r="A1669" t="s">
        <v>2318</v>
      </c>
      <c r="B1669" t="s">
        <v>2088</v>
      </c>
      <c r="C1669" t="s">
        <v>2088</v>
      </c>
      <c r="D1669" t="s">
        <v>2088</v>
      </c>
      <c r="E1669">
        <v>4.05371019823209</v>
      </c>
    </row>
    <row r="1670" spans="1:5" x14ac:dyDescent="0.25">
      <c r="A1670" t="s">
        <v>127</v>
      </c>
      <c r="B1670" t="s">
        <v>2088</v>
      </c>
      <c r="C1670" t="s">
        <v>2088</v>
      </c>
      <c r="D1670" t="s">
        <v>2088</v>
      </c>
      <c r="E1670">
        <v>0.63658227058634098</v>
      </c>
    </row>
    <row r="1671" spans="1:5" x14ac:dyDescent="0.25">
      <c r="A1671" t="s">
        <v>451</v>
      </c>
      <c r="B1671" t="s">
        <v>2088</v>
      </c>
      <c r="C1671" t="s">
        <v>2088</v>
      </c>
      <c r="D1671" t="s">
        <v>2088</v>
      </c>
      <c r="E1671">
        <v>0.36824463335597102</v>
      </c>
    </row>
    <row r="1672" spans="1:5" x14ac:dyDescent="0.25">
      <c r="A1672" t="s">
        <v>2503</v>
      </c>
      <c r="B1672" t="s">
        <v>2088</v>
      </c>
      <c r="C1672" t="s">
        <v>2088</v>
      </c>
      <c r="D1672" t="s">
        <v>2088</v>
      </c>
      <c r="E1672">
        <v>11.8672726461699</v>
      </c>
    </row>
    <row r="1673" spans="1:5" x14ac:dyDescent="0.25">
      <c r="A1673" t="s">
        <v>175</v>
      </c>
      <c r="B1673">
        <v>224.74554697089499</v>
      </c>
      <c r="C1673">
        <v>5</v>
      </c>
      <c r="D1673">
        <v>0</v>
      </c>
      <c r="E1673">
        <v>0.547343116246509</v>
      </c>
    </row>
    <row r="1674" spans="1:5" x14ac:dyDescent="0.25">
      <c r="A1674" t="s">
        <v>1308</v>
      </c>
      <c r="B1674">
        <v>596.21359427627999</v>
      </c>
      <c r="C1674">
        <v>5</v>
      </c>
      <c r="D1674">
        <v>0</v>
      </c>
      <c r="E1674">
        <v>0.40235759544247701</v>
      </c>
    </row>
    <row r="1675" spans="1:5" x14ac:dyDescent="0.25">
      <c r="A1675" t="s">
        <v>2233</v>
      </c>
      <c r="B1675">
        <v>321.52319995011197</v>
      </c>
      <c r="C1675">
        <v>5</v>
      </c>
      <c r="D1675">
        <v>0</v>
      </c>
      <c r="E1675">
        <v>1.3102134771732801</v>
      </c>
    </row>
    <row r="1676" spans="1:5" x14ac:dyDescent="0.25">
      <c r="A1676" t="s">
        <v>385</v>
      </c>
      <c r="B1676" t="s">
        <v>2088</v>
      </c>
      <c r="C1676" t="s">
        <v>2088</v>
      </c>
      <c r="D1676" t="s">
        <v>2088</v>
      </c>
      <c r="E1676">
        <v>2.3779467947194499</v>
      </c>
    </row>
    <row r="1677" spans="1:5" x14ac:dyDescent="0.25">
      <c r="A1677" t="s">
        <v>1168</v>
      </c>
      <c r="B1677">
        <v>663.37250220519502</v>
      </c>
      <c r="C1677">
        <v>5</v>
      </c>
      <c r="D1677">
        <v>0</v>
      </c>
      <c r="E1677">
        <v>1.8523942905685999</v>
      </c>
    </row>
    <row r="1678" spans="1:5" x14ac:dyDescent="0.25">
      <c r="A1678" t="s">
        <v>2462</v>
      </c>
      <c r="B1678">
        <v>569.03017626632902</v>
      </c>
      <c r="C1678">
        <v>5</v>
      </c>
      <c r="D1678">
        <v>0</v>
      </c>
      <c r="E1678">
        <v>8.3549741323886106</v>
      </c>
    </row>
    <row r="1679" spans="1:5" x14ac:dyDescent="0.25">
      <c r="A1679" t="s">
        <v>740</v>
      </c>
      <c r="B1679">
        <v>570.42367223859799</v>
      </c>
      <c r="C1679">
        <v>5</v>
      </c>
      <c r="D1679">
        <v>0</v>
      </c>
      <c r="E1679">
        <v>4.40568270617766</v>
      </c>
    </row>
    <row r="1680" spans="1:5" x14ac:dyDescent="0.25">
      <c r="A1680" t="s">
        <v>1512</v>
      </c>
      <c r="B1680">
        <v>940.52447454998003</v>
      </c>
      <c r="C1680">
        <v>5</v>
      </c>
      <c r="D1680">
        <v>0</v>
      </c>
      <c r="E1680">
        <v>0.42146094501223502</v>
      </c>
    </row>
    <row r="1681" spans="1:5" x14ac:dyDescent="0.25">
      <c r="A1681" t="s">
        <v>157</v>
      </c>
      <c r="B1681" t="s">
        <v>2088</v>
      </c>
      <c r="C1681" t="s">
        <v>2088</v>
      </c>
      <c r="D1681" t="s">
        <v>2088</v>
      </c>
      <c r="E1681">
        <v>0.79693126409469495</v>
      </c>
    </row>
    <row r="1682" spans="1:5" x14ac:dyDescent="0.25">
      <c r="A1682" t="s">
        <v>1221</v>
      </c>
      <c r="B1682" t="s">
        <v>2088</v>
      </c>
      <c r="C1682" t="s">
        <v>2088</v>
      </c>
      <c r="D1682" t="s">
        <v>2088</v>
      </c>
      <c r="E1682">
        <v>0.92255997470256501</v>
      </c>
    </row>
    <row r="1683" spans="1:5" x14ac:dyDescent="0.25">
      <c r="A1683" t="s">
        <v>704</v>
      </c>
      <c r="B1683">
        <v>351.56130758806802</v>
      </c>
      <c r="C1683">
        <v>5</v>
      </c>
      <c r="D1683">
        <v>0</v>
      </c>
      <c r="E1683">
        <v>1.0610884323212599</v>
      </c>
    </row>
    <row r="1684" spans="1:5" x14ac:dyDescent="0.25">
      <c r="A1684" t="s">
        <v>755</v>
      </c>
      <c r="B1684">
        <v>1119.6839828228101</v>
      </c>
      <c r="C1684">
        <v>5</v>
      </c>
      <c r="D1684">
        <v>0</v>
      </c>
      <c r="E1684">
        <v>0.59098898435268699</v>
      </c>
    </row>
    <row r="1685" spans="1:5" x14ac:dyDescent="0.25">
      <c r="A1685" t="s">
        <v>1031</v>
      </c>
      <c r="B1685">
        <v>2606.0975590329599</v>
      </c>
      <c r="C1685">
        <v>5</v>
      </c>
      <c r="D1685">
        <v>0</v>
      </c>
      <c r="E1685">
        <v>1.7971205359240801</v>
      </c>
    </row>
    <row r="1686" spans="1:5" x14ac:dyDescent="0.25">
      <c r="A1686" t="s">
        <v>434</v>
      </c>
      <c r="B1686">
        <v>1810.67051101173</v>
      </c>
      <c r="C1686">
        <v>5</v>
      </c>
      <c r="D1686">
        <v>0</v>
      </c>
      <c r="E1686">
        <v>0.23282469113118501</v>
      </c>
    </row>
    <row r="1687" spans="1:5" x14ac:dyDescent="0.25">
      <c r="A1687" t="s">
        <v>1424</v>
      </c>
      <c r="B1687" t="s">
        <v>2088</v>
      </c>
      <c r="C1687" t="s">
        <v>2088</v>
      </c>
      <c r="D1687" t="s">
        <v>2088</v>
      </c>
      <c r="E1687">
        <v>0.35204478296245401</v>
      </c>
    </row>
    <row r="1688" spans="1:5" x14ac:dyDescent="0.25">
      <c r="A1688" t="s">
        <v>212</v>
      </c>
      <c r="B1688">
        <v>1608.66631266897</v>
      </c>
      <c r="C1688">
        <v>5</v>
      </c>
      <c r="D1688">
        <v>0</v>
      </c>
      <c r="E1688">
        <v>0.62200632107756304</v>
      </c>
    </row>
    <row r="1689" spans="1:5" x14ac:dyDescent="0.25">
      <c r="A1689" t="s">
        <v>2264</v>
      </c>
      <c r="B1689">
        <v>31.812478881746301</v>
      </c>
      <c r="C1689">
        <v>5</v>
      </c>
      <c r="D1689" s="1">
        <v>6.4714484619976497E-6</v>
      </c>
      <c r="E1689">
        <v>0.884244077822952</v>
      </c>
    </row>
    <row r="1690" spans="1:5" x14ac:dyDescent="0.25">
      <c r="A1690" t="s">
        <v>1072</v>
      </c>
      <c r="B1690" t="s">
        <v>2088</v>
      </c>
      <c r="C1690" t="s">
        <v>2088</v>
      </c>
      <c r="D1690" t="s">
        <v>2088</v>
      </c>
      <c r="E1690">
        <v>0.35203392047313098</v>
      </c>
    </row>
    <row r="1691" spans="1:5" x14ac:dyDescent="0.25">
      <c r="A1691" t="s">
        <v>621</v>
      </c>
      <c r="B1691">
        <v>656.98373028392598</v>
      </c>
      <c r="C1691">
        <v>5</v>
      </c>
      <c r="D1691">
        <v>0</v>
      </c>
      <c r="E1691">
        <v>0.21625694706151299</v>
      </c>
    </row>
    <row r="1692" spans="1:5" x14ac:dyDescent="0.25">
      <c r="A1692" t="s">
        <v>1394</v>
      </c>
      <c r="B1692">
        <v>242.57358482765301</v>
      </c>
      <c r="C1692">
        <v>5</v>
      </c>
      <c r="D1692">
        <v>0</v>
      </c>
      <c r="E1692">
        <v>0.95122674897843795</v>
      </c>
    </row>
    <row r="1693" spans="1:5" x14ac:dyDescent="0.25">
      <c r="A1693" t="s">
        <v>1042</v>
      </c>
      <c r="B1693" t="s">
        <v>2088</v>
      </c>
      <c r="C1693" t="s">
        <v>2088</v>
      </c>
      <c r="D1693" t="s">
        <v>2088</v>
      </c>
      <c r="E1693">
        <v>2.8520423260217602</v>
      </c>
    </row>
    <row r="1694" spans="1:5" x14ac:dyDescent="0.25">
      <c r="A1694" t="s">
        <v>134</v>
      </c>
      <c r="B1694">
        <v>1265.68006319646</v>
      </c>
      <c r="C1694">
        <v>5</v>
      </c>
      <c r="D1694">
        <v>0</v>
      </c>
      <c r="E1694">
        <v>1.1011331705734</v>
      </c>
    </row>
    <row r="1695" spans="1:5" x14ac:dyDescent="0.25">
      <c r="A1695" t="s">
        <v>575</v>
      </c>
      <c r="B1695">
        <v>268.81148355465803</v>
      </c>
      <c r="C1695">
        <v>5</v>
      </c>
      <c r="D1695">
        <v>0</v>
      </c>
      <c r="E1695">
        <v>0.81952741647432803</v>
      </c>
    </row>
    <row r="1696" spans="1:5" x14ac:dyDescent="0.25">
      <c r="A1696" t="s">
        <v>1254</v>
      </c>
      <c r="B1696" t="s">
        <v>2088</v>
      </c>
      <c r="C1696" t="s">
        <v>2088</v>
      </c>
      <c r="D1696" t="s">
        <v>2088</v>
      </c>
      <c r="E1696">
        <v>0.160033049403731</v>
      </c>
    </row>
    <row r="1697" spans="1:5" x14ac:dyDescent="0.25">
      <c r="A1697" t="s">
        <v>1427</v>
      </c>
      <c r="B1697" t="s">
        <v>2088</v>
      </c>
      <c r="C1697" t="s">
        <v>2088</v>
      </c>
      <c r="D1697" t="s">
        <v>2088</v>
      </c>
      <c r="E1697">
        <v>0.88263494081386895</v>
      </c>
    </row>
    <row r="1698" spans="1:5" x14ac:dyDescent="0.25">
      <c r="A1698" t="s">
        <v>361</v>
      </c>
      <c r="B1698">
        <v>71.690975207966403</v>
      </c>
      <c r="C1698">
        <v>5</v>
      </c>
      <c r="D1698" s="1">
        <v>4.5519144009631399E-14</v>
      </c>
      <c r="E1698">
        <v>1.164848729239</v>
      </c>
    </row>
    <row r="1699" spans="1:5" x14ac:dyDescent="0.25">
      <c r="A1699" t="s">
        <v>2121</v>
      </c>
      <c r="B1699">
        <v>921.13871569745197</v>
      </c>
      <c r="C1699">
        <v>5</v>
      </c>
      <c r="D1699">
        <v>0</v>
      </c>
      <c r="E1699">
        <v>1.2355015762275301</v>
      </c>
    </row>
    <row r="1700" spans="1:5" x14ac:dyDescent="0.25">
      <c r="A1700" t="s">
        <v>1138</v>
      </c>
      <c r="B1700" t="s">
        <v>2088</v>
      </c>
      <c r="C1700" t="s">
        <v>2088</v>
      </c>
      <c r="D1700" t="s">
        <v>2088</v>
      </c>
      <c r="E1700">
        <v>9.6471833438839805E-2</v>
      </c>
    </row>
    <row r="1701" spans="1:5" x14ac:dyDescent="0.25">
      <c r="A1701" t="s">
        <v>436</v>
      </c>
      <c r="B1701">
        <v>626.18016266601603</v>
      </c>
      <c r="C1701">
        <v>5</v>
      </c>
      <c r="D1701">
        <v>0</v>
      </c>
      <c r="E1701">
        <v>1.8850098977563501</v>
      </c>
    </row>
    <row r="1702" spans="1:5" x14ac:dyDescent="0.25">
      <c r="A1702" t="s">
        <v>572</v>
      </c>
      <c r="B1702" t="s">
        <v>2088</v>
      </c>
      <c r="C1702" t="s">
        <v>2088</v>
      </c>
      <c r="D1702" t="s">
        <v>2088</v>
      </c>
      <c r="E1702">
        <v>3.1052282506835498</v>
      </c>
    </row>
    <row r="1703" spans="1:5" x14ac:dyDescent="0.25">
      <c r="A1703" t="s">
        <v>2232</v>
      </c>
      <c r="B1703">
        <v>361.40270247207098</v>
      </c>
      <c r="C1703">
        <v>5</v>
      </c>
      <c r="D1703">
        <v>0</v>
      </c>
      <c r="E1703">
        <v>2.6283600091071002</v>
      </c>
    </row>
    <row r="1704" spans="1:5" x14ac:dyDescent="0.25">
      <c r="A1704" t="s">
        <v>646</v>
      </c>
      <c r="B1704">
        <v>1303.9040152197699</v>
      </c>
      <c r="C1704">
        <v>5</v>
      </c>
      <c r="D1704">
        <v>0</v>
      </c>
      <c r="E1704">
        <v>1.2148153739069201</v>
      </c>
    </row>
    <row r="1705" spans="1:5" x14ac:dyDescent="0.25">
      <c r="A1705" t="s">
        <v>422</v>
      </c>
      <c r="B1705" t="s">
        <v>2088</v>
      </c>
      <c r="C1705" t="s">
        <v>2088</v>
      </c>
      <c r="D1705" t="s">
        <v>2088</v>
      </c>
      <c r="E1705">
        <v>1.4267756769186599</v>
      </c>
    </row>
    <row r="1706" spans="1:5" x14ac:dyDescent="0.25">
      <c r="A1706" t="s">
        <v>2304</v>
      </c>
      <c r="B1706">
        <v>7.8314050523113101</v>
      </c>
      <c r="C1706">
        <v>5</v>
      </c>
      <c r="D1706">
        <v>0.16577526510893101</v>
      </c>
      <c r="E1706">
        <v>6.8757130991128097</v>
      </c>
    </row>
    <row r="1707" spans="1:5" x14ac:dyDescent="0.25">
      <c r="A1707" t="s">
        <v>440</v>
      </c>
      <c r="B1707">
        <v>1854.83132155717</v>
      </c>
      <c r="C1707">
        <v>5</v>
      </c>
      <c r="D1707">
        <v>0</v>
      </c>
      <c r="E1707">
        <v>1.72143592453601</v>
      </c>
    </row>
    <row r="1708" spans="1:5" x14ac:dyDescent="0.25">
      <c r="A1708" t="s">
        <v>470</v>
      </c>
      <c r="B1708">
        <v>1078.4432015464399</v>
      </c>
      <c r="C1708">
        <v>5</v>
      </c>
      <c r="D1708">
        <v>0</v>
      </c>
      <c r="E1708">
        <v>0.978173787748019</v>
      </c>
    </row>
    <row r="1709" spans="1:5" x14ac:dyDescent="0.25">
      <c r="A1709" t="s">
        <v>392</v>
      </c>
      <c r="B1709">
        <v>953.63522534002504</v>
      </c>
      <c r="C1709">
        <v>5</v>
      </c>
      <c r="D1709">
        <v>0</v>
      </c>
      <c r="E1709">
        <v>0.858467525029456</v>
      </c>
    </row>
    <row r="1710" spans="1:5" x14ac:dyDescent="0.25">
      <c r="A1710" t="s">
        <v>136</v>
      </c>
      <c r="B1710">
        <v>710.45092965674098</v>
      </c>
      <c r="C1710">
        <v>5</v>
      </c>
      <c r="D1710">
        <v>0</v>
      </c>
      <c r="E1710">
        <v>0.28194722218104301</v>
      </c>
    </row>
    <row r="1711" spans="1:5" x14ac:dyDescent="0.25">
      <c r="A1711" t="s">
        <v>1011</v>
      </c>
      <c r="B1711">
        <v>368.26175551948802</v>
      </c>
      <c r="C1711">
        <v>5</v>
      </c>
      <c r="D1711">
        <v>0</v>
      </c>
      <c r="E1711">
        <v>1.50380442384039</v>
      </c>
    </row>
    <row r="1712" spans="1:5" x14ac:dyDescent="0.25">
      <c r="A1712" t="s">
        <v>2443</v>
      </c>
      <c r="B1712">
        <v>205.00056023194199</v>
      </c>
      <c r="C1712">
        <v>5</v>
      </c>
      <c r="D1712">
        <v>0</v>
      </c>
      <c r="E1712">
        <v>7.4147809752590996</v>
      </c>
    </row>
    <row r="1713" spans="1:5" x14ac:dyDescent="0.25">
      <c r="A1713" t="s">
        <v>2245</v>
      </c>
      <c r="B1713" t="s">
        <v>2088</v>
      </c>
      <c r="C1713" t="s">
        <v>2088</v>
      </c>
      <c r="D1713" t="s">
        <v>2088</v>
      </c>
      <c r="E1713">
        <v>6.2897815348932697</v>
      </c>
    </row>
    <row r="1714" spans="1:5" x14ac:dyDescent="0.25">
      <c r="A1714" t="s">
        <v>2127</v>
      </c>
      <c r="B1714" t="s">
        <v>2088</v>
      </c>
      <c r="C1714" t="s">
        <v>2088</v>
      </c>
      <c r="D1714" t="s">
        <v>2088</v>
      </c>
      <c r="E1714">
        <v>0.62827973026815898</v>
      </c>
    </row>
    <row r="1715" spans="1:5" x14ac:dyDescent="0.25">
      <c r="A1715" t="s">
        <v>2376</v>
      </c>
      <c r="B1715">
        <v>4.3645703070214896</v>
      </c>
      <c r="C1715">
        <v>5</v>
      </c>
      <c r="D1715">
        <v>0.49820527751495902</v>
      </c>
      <c r="E1715">
        <v>3.93690996212375</v>
      </c>
    </row>
    <row r="1716" spans="1:5" x14ac:dyDescent="0.25">
      <c r="A1716" t="s">
        <v>1235</v>
      </c>
      <c r="B1716">
        <v>4.4808863084417698</v>
      </c>
      <c r="C1716">
        <v>5</v>
      </c>
      <c r="D1716">
        <v>0.48244485068987097</v>
      </c>
      <c r="E1716">
        <v>1.6219672931226099</v>
      </c>
    </row>
    <row r="1717" spans="1:5" x14ac:dyDescent="0.25">
      <c r="A1717" t="s">
        <v>2504</v>
      </c>
      <c r="B1717" t="s">
        <v>2088</v>
      </c>
      <c r="C1717" t="s">
        <v>2088</v>
      </c>
      <c r="D1717" t="s">
        <v>2088</v>
      </c>
      <c r="E1717">
        <v>8.1870270494537003</v>
      </c>
    </row>
    <row r="1718" spans="1:5" x14ac:dyDescent="0.25">
      <c r="A1718" t="s">
        <v>527</v>
      </c>
      <c r="B1718" t="s">
        <v>2088</v>
      </c>
      <c r="C1718" t="s">
        <v>2088</v>
      </c>
      <c r="D1718" t="s">
        <v>2088</v>
      </c>
      <c r="E1718">
        <v>1.5974163920125699</v>
      </c>
    </row>
    <row r="1719" spans="1:5" x14ac:dyDescent="0.25">
      <c r="A1719" t="s">
        <v>2314</v>
      </c>
      <c r="B1719">
        <v>102.221004595689</v>
      </c>
      <c r="C1719">
        <v>5</v>
      </c>
      <c r="D1719">
        <v>0</v>
      </c>
      <c r="E1719">
        <v>0.95496315140962496</v>
      </c>
    </row>
    <row r="1720" spans="1:5" x14ac:dyDescent="0.25">
      <c r="A1720" t="s">
        <v>308</v>
      </c>
      <c r="B1720">
        <v>1432.99592839048</v>
      </c>
      <c r="C1720">
        <v>5</v>
      </c>
      <c r="D1720">
        <v>0</v>
      </c>
      <c r="E1720">
        <v>0.93238297838461803</v>
      </c>
    </row>
    <row r="1721" spans="1:5" x14ac:dyDescent="0.25">
      <c r="A1721" t="s">
        <v>2312</v>
      </c>
      <c r="B1721">
        <v>111.137225869057</v>
      </c>
      <c r="C1721">
        <v>5</v>
      </c>
      <c r="D1721">
        <v>0</v>
      </c>
      <c r="E1721">
        <v>1.9050944260431899</v>
      </c>
    </row>
    <row r="1722" spans="1:5" x14ac:dyDescent="0.25">
      <c r="A1722" t="s">
        <v>185</v>
      </c>
      <c r="B1722">
        <v>312.72734946137598</v>
      </c>
      <c r="C1722">
        <v>5</v>
      </c>
      <c r="D1722">
        <v>0</v>
      </c>
      <c r="E1722">
        <v>5.6046840448402504</v>
      </c>
    </row>
    <row r="1723" spans="1:5" x14ac:dyDescent="0.25">
      <c r="A1723" t="s">
        <v>1483</v>
      </c>
      <c r="B1723">
        <v>699.34389816731004</v>
      </c>
      <c r="C1723">
        <v>5</v>
      </c>
      <c r="D1723">
        <v>0</v>
      </c>
      <c r="E1723">
        <v>2.1632603230687799</v>
      </c>
    </row>
    <row r="1724" spans="1:5" x14ac:dyDescent="0.25">
      <c r="A1724" t="s">
        <v>1061</v>
      </c>
      <c r="B1724">
        <v>2757.5042634711099</v>
      </c>
      <c r="C1724">
        <v>5</v>
      </c>
      <c r="D1724">
        <v>0</v>
      </c>
      <c r="E1724">
        <v>0.55784454126302796</v>
      </c>
    </row>
    <row r="1725" spans="1:5" x14ac:dyDescent="0.25">
      <c r="A1725" t="s">
        <v>1298</v>
      </c>
      <c r="B1725" t="s">
        <v>2088</v>
      </c>
      <c r="C1725" t="s">
        <v>2088</v>
      </c>
      <c r="D1725" t="s">
        <v>2088</v>
      </c>
      <c r="E1725">
        <v>2.20208594509795</v>
      </c>
    </row>
    <row r="1726" spans="1:5" x14ac:dyDescent="0.25">
      <c r="A1726" t="s">
        <v>1078</v>
      </c>
      <c r="B1726" t="s">
        <v>2088</v>
      </c>
      <c r="C1726" t="s">
        <v>2088</v>
      </c>
      <c r="D1726" t="s">
        <v>2088</v>
      </c>
      <c r="E1726">
        <v>0.53973441572229597</v>
      </c>
    </row>
    <row r="1727" spans="1:5" x14ac:dyDescent="0.25">
      <c r="A1727" t="s">
        <v>251</v>
      </c>
      <c r="B1727">
        <v>57.075440312748498</v>
      </c>
      <c r="C1727">
        <v>5</v>
      </c>
      <c r="D1727" s="1">
        <v>4.87909712632018E-11</v>
      </c>
      <c r="E1727">
        <v>0.40034506199566799</v>
      </c>
    </row>
    <row r="1728" spans="1:5" x14ac:dyDescent="0.25">
      <c r="A1728" t="s">
        <v>1157</v>
      </c>
      <c r="B1728">
        <v>618.51728138333397</v>
      </c>
      <c r="C1728">
        <v>5</v>
      </c>
      <c r="D1728">
        <v>0</v>
      </c>
      <c r="E1728">
        <v>2.0157057753538101</v>
      </c>
    </row>
    <row r="1729" spans="1:5" x14ac:dyDescent="0.25">
      <c r="A1729" t="s">
        <v>879</v>
      </c>
      <c r="B1729">
        <v>4033.1213254816798</v>
      </c>
      <c r="C1729">
        <v>5</v>
      </c>
      <c r="D1729">
        <v>0</v>
      </c>
      <c r="E1729">
        <v>0.98010826108134097</v>
      </c>
    </row>
    <row r="1730" spans="1:5" x14ac:dyDescent="0.25">
      <c r="A1730" t="s">
        <v>2412</v>
      </c>
      <c r="B1730">
        <v>23.116988269597599</v>
      </c>
      <c r="C1730">
        <v>5</v>
      </c>
      <c r="D1730">
        <v>3.2061739979238901E-4</v>
      </c>
      <c r="E1730">
        <v>4.0048116097113704</v>
      </c>
    </row>
    <row r="1731" spans="1:5" x14ac:dyDescent="0.25">
      <c r="A1731" t="s">
        <v>2247</v>
      </c>
      <c r="B1731">
        <v>99.574680801015305</v>
      </c>
      <c r="C1731">
        <v>5</v>
      </c>
      <c r="D1731">
        <v>0</v>
      </c>
      <c r="E1731">
        <v>2.0502334292394302</v>
      </c>
    </row>
    <row r="1732" spans="1:5" x14ac:dyDescent="0.25">
      <c r="A1732" t="s">
        <v>1108</v>
      </c>
      <c r="B1732">
        <v>266.65659307647701</v>
      </c>
      <c r="C1732">
        <v>5</v>
      </c>
      <c r="D1732">
        <v>0</v>
      </c>
      <c r="E1732">
        <v>1.2565468948245599</v>
      </c>
    </row>
    <row r="1733" spans="1:5" x14ac:dyDescent="0.25">
      <c r="A1733" t="s">
        <v>2092</v>
      </c>
      <c r="B1733" t="s">
        <v>2088</v>
      </c>
      <c r="C1733" t="s">
        <v>2088</v>
      </c>
      <c r="D1733" t="s">
        <v>2088</v>
      </c>
      <c r="E1733">
        <v>0.481485879341703</v>
      </c>
    </row>
    <row r="1734" spans="1:5" x14ac:dyDescent="0.25">
      <c r="A1734" t="s">
        <v>1388</v>
      </c>
      <c r="B1734">
        <v>145.98145634887601</v>
      </c>
      <c r="C1734">
        <v>5</v>
      </c>
      <c r="D1734">
        <v>0</v>
      </c>
      <c r="E1734">
        <v>2.6579879685077401</v>
      </c>
    </row>
    <row r="1735" spans="1:5" x14ac:dyDescent="0.25">
      <c r="A1735" t="s">
        <v>57</v>
      </c>
      <c r="B1735" t="s">
        <v>2088</v>
      </c>
      <c r="C1735" t="s">
        <v>2088</v>
      </c>
      <c r="D1735" t="s">
        <v>2088</v>
      </c>
      <c r="E1735">
        <v>0.453038503833124</v>
      </c>
    </row>
    <row r="1736" spans="1:5" x14ac:dyDescent="0.25">
      <c r="A1736" t="s">
        <v>165</v>
      </c>
      <c r="B1736">
        <v>41.394198318039301</v>
      </c>
      <c r="C1736">
        <v>5</v>
      </c>
      <c r="D1736" s="1">
        <v>7.8103631673265297E-8</v>
      </c>
      <c r="E1736">
        <v>0.28829954743741598</v>
      </c>
    </row>
    <row r="1737" spans="1:5" x14ac:dyDescent="0.25">
      <c r="A1737" t="s">
        <v>2090</v>
      </c>
      <c r="B1737">
        <v>11899.0409574434</v>
      </c>
      <c r="C1737">
        <v>5</v>
      </c>
      <c r="D1737">
        <v>0</v>
      </c>
      <c r="E1737">
        <v>0.88314709586870699</v>
      </c>
    </row>
    <row r="1738" spans="1:5" x14ac:dyDescent="0.25">
      <c r="A1738" t="s">
        <v>1077</v>
      </c>
      <c r="B1738">
        <v>1524.8076784800501</v>
      </c>
      <c r="C1738">
        <v>5</v>
      </c>
      <c r="D1738">
        <v>0</v>
      </c>
      <c r="E1738">
        <v>1.00170800142878</v>
      </c>
    </row>
    <row r="1739" spans="1:5" x14ac:dyDescent="0.25">
      <c r="A1739" t="s">
        <v>920</v>
      </c>
      <c r="B1739">
        <v>621.72855710191698</v>
      </c>
      <c r="C1739">
        <v>5</v>
      </c>
      <c r="D1739">
        <v>0</v>
      </c>
      <c r="E1739">
        <v>0.46890602517657598</v>
      </c>
    </row>
    <row r="1740" spans="1:5" x14ac:dyDescent="0.25">
      <c r="A1740" t="s">
        <v>1345</v>
      </c>
      <c r="B1740">
        <v>460.37753698987899</v>
      </c>
      <c r="C1740">
        <v>5</v>
      </c>
      <c r="D1740">
        <v>0</v>
      </c>
      <c r="E1740">
        <v>0.29233809240470598</v>
      </c>
    </row>
    <row r="1741" spans="1:5" x14ac:dyDescent="0.25">
      <c r="A1741" t="s">
        <v>319</v>
      </c>
      <c r="B1741">
        <v>723.87910975050204</v>
      </c>
      <c r="C1741">
        <v>5</v>
      </c>
      <c r="D1741">
        <v>0</v>
      </c>
      <c r="E1741">
        <v>0.49581582230482502</v>
      </c>
    </row>
    <row r="1742" spans="1:5" x14ac:dyDescent="0.25">
      <c r="A1742" t="s">
        <v>1444</v>
      </c>
      <c r="B1742" t="s">
        <v>2088</v>
      </c>
      <c r="C1742" t="s">
        <v>2088</v>
      </c>
      <c r="D1742" t="s">
        <v>2088</v>
      </c>
      <c r="E1742">
        <v>0.87297697622870196</v>
      </c>
    </row>
    <row r="1743" spans="1:5" x14ac:dyDescent="0.25">
      <c r="A1743" t="s">
        <v>1268</v>
      </c>
      <c r="B1743">
        <v>102.278395337478</v>
      </c>
      <c r="C1743">
        <v>5</v>
      </c>
      <c r="D1743">
        <v>0</v>
      </c>
      <c r="E1743">
        <v>0.91609458039054503</v>
      </c>
    </row>
    <row r="1744" spans="1:5" x14ac:dyDescent="0.25">
      <c r="A1744" t="s">
        <v>2450</v>
      </c>
      <c r="B1744">
        <v>286.64251724810998</v>
      </c>
      <c r="C1744">
        <v>5</v>
      </c>
      <c r="D1744">
        <v>0</v>
      </c>
      <c r="E1744">
        <v>3.3122009578965899</v>
      </c>
    </row>
    <row r="1745" spans="1:5" x14ac:dyDescent="0.25">
      <c r="A1745" t="s">
        <v>133</v>
      </c>
      <c r="B1745">
        <v>23.081316740917</v>
      </c>
      <c r="C1745">
        <v>5</v>
      </c>
      <c r="D1745">
        <v>3.2569421856032399E-4</v>
      </c>
      <c r="E1745">
        <v>0.350603087435576</v>
      </c>
    </row>
    <row r="1746" spans="1:5" x14ac:dyDescent="0.25">
      <c r="A1746" t="s">
        <v>2095</v>
      </c>
      <c r="B1746">
        <v>10995.5060463315</v>
      </c>
      <c r="C1746">
        <v>5</v>
      </c>
      <c r="D1746">
        <v>0</v>
      </c>
      <c r="E1746">
        <v>0.44056225793000597</v>
      </c>
    </row>
    <row r="1747" spans="1:5" x14ac:dyDescent="0.25">
      <c r="A1747" t="s">
        <v>1469</v>
      </c>
      <c r="B1747">
        <v>500.848372528737</v>
      </c>
      <c r="C1747">
        <v>5</v>
      </c>
      <c r="D1747">
        <v>0</v>
      </c>
      <c r="E1747">
        <v>4.3844916667725302</v>
      </c>
    </row>
    <row r="1748" spans="1:5" x14ac:dyDescent="0.25">
      <c r="A1748" t="s">
        <v>2385</v>
      </c>
      <c r="B1748">
        <v>7.3388463693545001</v>
      </c>
      <c r="C1748">
        <v>5</v>
      </c>
      <c r="D1748">
        <v>0.19663471270462499</v>
      </c>
      <c r="E1748">
        <v>2.72368073203056</v>
      </c>
    </row>
    <row r="1749" spans="1:5" x14ac:dyDescent="0.25">
      <c r="A1749" t="s">
        <v>2166</v>
      </c>
      <c r="B1749">
        <v>2.6639939659776202</v>
      </c>
      <c r="C1749">
        <v>5</v>
      </c>
      <c r="D1749">
        <v>0.75161965060344704</v>
      </c>
      <c r="E1749">
        <v>1.24748240471274</v>
      </c>
    </row>
    <row r="1750" spans="1:5" x14ac:dyDescent="0.25">
      <c r="A1750" t="s">
        <v>2374</v>
      </c>
      <c r="B1750">
        <v>3.98006455411041</v>
      </c>
      <c r="C1750">
        <v>5</v>
      </c>
      <c r="D1750">
        <v>0.55228973660088998</v>
      </c>
      <c r="E1750">
        <v>1.3127580076437599</v>
      </c>
    </row>
    <row r="1751" spans="1:5" x14ac:dyDescent="0.25">
      <c r="A1751" t="s">
        <v>2359</v>
      </c>
      <c r="B1751">
        <v>2.2493072879874498</v>
      </c>
      <c r="C1751">
        <v>5</v>
      </c>
      <c r="D1751">
        <v>0.81368270714865898</v>
      </c>
      <c r="E1751">
        <v>3.1378463261419198</v>
      </c>
    </row>
    <row r="1752" spans="1:5" x14ac:dyDescent="0.25">
      <c r="A1752" t="s">
        <v>2339</v>
      </c>
      <c r="B1752">
        <v>4.4373556593341003E-2</v>
      </c>
      <c r="C1752">
        <v>5</v>
      </c>
      <c r="D1752">
        <v>0.999978283907349</v>
      </c>
      <c r="E1752">
        <v>0.42839349243938701</v>
      </c>
    </row>
    <row r="1753" spans="1:5" x14ac:dyDescent="0.25">
      <c r="A1753" t="s">
        <v>2241</v>
      </c>
      <c r="B1753" t="s">
        <v>2088</v>
      </c>
      <c r="C1753" t="s">
        <v>2088</v>
      </c>
      <c r="D1753" t="s">
        <v>2088</v>
      </c>
      <c r="E1753">
        <v>1.07643639797809</v>
      </c>
    </row>
    <row r="1754" spans="1:5" x14ac:dyDescent="0.25">
      <c r="A1754" t="s">
        <v>294</v>
      </c>
      <c r="B1754">
        <v>5.7837686881321098</v>
      </c>
      <c r="C1754">
        <v>5</v>
      </c>
      <c r="D1754">
        <v>0.32783100349574101</v>
      </c>
      <c r="E1754">
        <v>2.3812949570957702</v>
      </c>
    </row>
    <row r="1755" spans="1:5" x14ac:dyDescent="0.25">
      <c r="A1755" t="s">
        <v>2505</v>
      </c>
      <c r="B1755" t="s">
        <v>2088</v>
      </c>
      <c r="C1755" t="s">
        <v>2088</v>
      </c>
      <c r="D1755" t="s">
        <v>2088</v>
      </c>
      <c r="E1755">
        <v>0.81566852923029798</v>
      </c>
    </row>
    <row r="1756" spans="1:5" x14ac:dyDescent="0.25">
      <c r="A1756" t="s">
        <v>1009</v>
      </c>
      <c r="B1756" t="s">
        <v>2088</v>
      </c>
      <c r="C1756" t="s">
        <v>2088</v>
      </c>
      <c r="D1756" t="s">
        <v>2088</v>
      </c>
      <c r="E1756">
        <v>0.33486546079567497</v>
      </c>
    </row>
    <row r="1757" spans="1:5" x14ac:dyDescent="0.25">
      <c r="A1757" t="s">
        <v>2290</v>
      </c>
      <c r="B1757">
        <v>1.73746473678091</v>
      </c>
      <c r="C1757">
        <v>5</v>
      </c>
      <c r="D1757">
        <v>0.884146445314552</v>
      </c>
      <c r="E1757">
        <v>0.74469406889086198</v>
      </c>
    </row>
    <row r="1758" spans="1:5" x14ac:dyDescent="0.25">
      <c r="A1758" t="s">
        <v>2384</v>
      </c>
      <c r="B1758">
        <v>7.3073736423302798</v>
      </c>
      <c r="C1758">
        <v>5</v>
      </c>
      <c r="D1758">
        <v>0.19876566854745101</v>
      </c>
      <c r="E1758">
        <v>4.3374510811046898</v>
      </c>
    </row>
    <row r="1759" spans="1:5" x14ac:dyDescent="0.25">
      <c r="A1759" t="s">
        <v>2386</v>
      </c>
      <c r="B1759">
        <v>7.4488124103008904</v>
      </c>
      <c r="C1759">
        <v>5</v>
      </c>
      <c r="D1759">
        <v>0.18934324090728399</v>
      </c>
      <c r="E1759">
        <v>7.8881447279329899</v>
      </c>
    </row>
    <row r="1760" spans="1:5" x14ac:dyDescent="0.25">
      <c r="A1760" t="s">
        <v>1559</v>
      </c>
      <c r="B1760" t="s">
        <v>2088</v>
      </c>
      <c r="C1760" t="s">
        <v>2088</v>
      </c>
      <c r="D1760" t="s">
        <v>2088</v>
      </c>
      <c r="E1760">
        <v>16.1743684461965</v>
      </c>
    </row>
    <row r="1761" spans="1:5" x14ac:dyDescent="0.25">
      <c r="A1761" t="s">
        <v>2364</v>
      </c>
      <c r="B1761">
        <v>2.9318475821641501</v>
      </c>
      <c r="C1761">
        <v>5</v>
      </c>
      <c r="D1761">
        <v>0.71049222696570102</v>
      </c>
      <c r="E1761">
        <v>3.4953489189823399</v>
      </c>
    </row>
    <row r="1762" spans="1:5" x14ac:dyDescent="0.25">
      <c r="A1762" t="s">
        <v>2506</v>
      </c>
      <c r="B1762" t="s">
        <v>2088</v>
      </c>
      <c r="C1762" t="s">
        <v>2088</v>
      </c>
      <c r="D1762" t="s">
        <v>2088</v>
      </c>
      <c r="E1762">
        <v>0.93041870862349696</v>
      </c>
    </row>
    <row r="1763" spans="1:5" x14ac:dyDescent="0.25">
      <c r="A1763" t="s">
        <v>2368</v>
      </c>
      <c r="B1763">
        <v>3.29932248773002</v>
      </c>
      <c r="C1763">
        <v>5</v>
      </c>
      <c r="D1763">
        <v>0.65394541079309898</v>
      </c>
      <c r="E1763">
        <v>1.7488426880268699</v>
      </c>
    </row>
    <row r="1764" spans="1:5" x14ac:dyDescent="0.25">
      <c r="A1764" t="s">
        <v>2448</v>
      </c>
      <c r="B1764">
        <v>263.68647840929901</v>
      </c>
      <c r="C1764">
        <v>5</v>
      </c>
      <c r="D1764">
        <v>0</v>
      </c>
      <c r="E1764">
        <v>7.2286783198682096</v>
      </c>
    </row>
    <row r="1765" spans="1:5" x14ac:dyDescent="0.25">
      <c r="A1765" t="s">
        <v>556</v>
      </c>
      <c r="B1765">
        <v>63.459326904761802</v>
      </c>
      <c r="C1765">
        <v>5</v>
      </c>
      <c r="D1765" s="1">
        <v>2.3383517344654999E-12</v>
      </c>
      <c r="E1765">
        <v>2.2379498222100001</v>
      </c>
    </row>
    <row r="1766" spans="1:5" x14ac:dyDescent="0.25">
      <c r="A1766" t="s">
        <v>1321</v>
      </c>
      <c r="B1766">
        <v>475.03588949922403</v>
      </c>
      <c r="C1766">
        <v>5</v>
      </c>
      <c r="D1766">
        <v>0</v>
      </c>
      <c r="E1766">
        <v>0.21418816253029499</v>
      </c>
    </row>
    <row r="1767" spans="1:5" x14ac:dyDescent="0.25">
      <c r="A1767" t="s">
        <v>2414</v>
      </c>
      <c r="B1767">
        <v>31.153509773075701</v>
      </c>
      <c r="C1767">
        <v>5</v>
      </c>
      <c r="D1767" s="1">
        <v>8.7356618181377905E-6</v>
      </c>
      <c r="E1767">
        <v>1.24258750088945</v>
      </c>
    </row>
    <row r="1768" spans="1:5" x14ac:dyDescent="0.25">
      <c r="A1768" t="s">
        <v>2401</v>
      </c>
      <c r="B1768">
        <v>13.052783602885</v>
      </c>
      <c r="C1768">
        <v>5</v>
      </c>
      <c r="D1768">
        <v>2.2889117799109501E-2</v>
      </c>
      <c r="E1768">
        <v>1.3690513713758401</v>
      </c>
    </row>
    <row r="1769" spans="1:5" x14ac:dyDescent="0.25">
      <c r="A1769" t="s">
        <v>2308</v>
      </c>
      <c r="B1769">
        <v>332.09207482503598</v>
      </c>
      <c r="C1769">
        <v>5</v>
      </c>
      <c r="D1769">
        <v>0</v>
      </c>
      <c r="E1769">
        <v>0.81497503517168901</v>
      </c>
    </row>
    <row r="1770" spans="1:5" x14ac:dyDescent="0.25">
      <c r="A1770" t="s">
        <v>2209</v>
      </c>
      <c r="B1770">
        <v>1546.8232905827499</v>
      </c>
      <c r="C1770">
        <v>5</v>
      </c>
      <c r="D1770">
        <v>0</v>
      </c>
      <c r="E1770">
        <v>1.7700727700665999</v>
      </c>
    </row>
    <row r="1771" spans="1:5" x14ac:dyDescent="0.25">
      <c r="A1771" t="s">
        <v>1016</v>
      </c>
      <c r="B1771">
        <v>151.95893892072499</v>
      </c>
      <c r="C1771">
        <v>5</v>
      </c>
      <c r="D1771">
        <v>0</v>
      </c>
      <c r="E1771">
        <v>1.0358224358511701</v>
      </c>
    </row>
    <row r="1772" spans="1:5" x14ac:dyDescent="0.25">
      <c r="A1772" t="s">
        <v>2165</v>
      </c>
      <c r="B1772" t="s">
        <v>2088</v>
      </c>
      <c r="C1772" t="s">
        <v>2088</v>
      </c>
      <c r="D1772" t="s">
        <v>2088</v>
      </c>
      <c r="E1772">
        <v>3.32200980078815</v>
      </c>
    </row>
    <row r="1773" spans="1:5" x14ac:dyDescent="0.25">
      <c r="A1773" t="s">
        <v>415</v>
      </c>
      <c r="B1773" t="s">
        <v>2088</v>
      </c>
      <c r="C1773" t="s">
        <v>2088</v>
      </c>
      <c r="D1773" t="s">
        <v>2088</v>
      </c>
      <c r="E1773">
        <v>0.300332596849544</v>
      </c>
    </row>
    <row r="1774" spans="1:5" x14ac:dyDescent="0.25">
      <c r="A1774" t="s">
        <v>773</v>
      </c>
      <c r="B1774" t="s">
        <v>2088</v>
      </c>
      <c r="C1774" t="s">
        <v>2088</v>
      </c>
      <c r="D1774" t="s">
        <v>2088</v>
      </c>
      <c r="E1774">
        <v>5.3354849548155796</v>
      </c>
    </row>
    <row r="1775" spans="1:5" x14ac:dyDescent="0.25">
      <c r="A1775" t="s">
        <v>158</v>
      </c>
      <c r="B1775" t="s">
        <v>2088</v>
      </c>
      <c r="C1775" t="s">
        <v>2088</v>
      </c>
      <c r="D1775" t="s">
        <v>2088</v>
      </c>
      <c r="E1775">
        <v>0.24675222033757199</v>
      </c>
    </row>
    <row r="1776" spans="1:5" x14ac:dyDescent="0.25">
      <c r="A1776" t="s">
        <v>388</v>
      </c>
      <c r="B1776">
        <v>578.19768249488698</v>
      </c>
      <c r="C1776">
        <v>5</v>
      </c>
      <c r="D1776">
        <v>0</v>
      </c>
      <c r="E1776">
        <v>1.5732529046063299</v>
      </c>
    </row>
    <row r="1777" spans="1:5" x14ac:dyDescent="0.25">
      <c r="A1777" t="s">
        <v>2335</v>
      </c>
      <c r="B1777">
        <v>0</v>
      </c>
      <c r="C1777">
        <v>5</v>
      </c>
      <c r="D1777">
        <v>1</v>
      </c>
      <c r="E1777">
        <v>0.61365421557285305</v>
      </c>
    </row>
    <row r="1778" spans="1:5" x14ac:dyDescent="0.25">
      <c r="A1778" t="s">
        <v>2227</v>
      </c>
      <c r="B1778">
        <v>120.99475280836501</v>
      </c>
      <c r="C1778">
        <v>5</v>
      </c>
      <c r="D1778">
        <v>0</v>
      </c>
      <c r="E1778">
        <v>6.09488004894712</v>
      </c>
    </row>
    <row r="1779" spans="1:5" x14ac:dyDescent="0.25">
      <c r="A1779" t="s">
        <v>990</v>
      </c>
      <c r="B1779" t="s">
        <v>2088</v>
      </c>
      <c r="C1779" t="s">
        <v>2088</v>
      </c>
      <c r="D1779" t="s">
        <v>2088</v>
      </c>
      <c r="E1779">
        <v>0.467110372372185</v>
      </c>
    </row>
    <row r="1780" spans="1:5" x14ac:dyDescent="0.25">
      <c r="A1780" t="s">
        <v>1292</v>
      </c>
      <c r="B1780">
        <v>1467.1938228541401</v>
      </c>
      <c r="C1780">
        <v>5</v>
      </c>
      <c r="D1780">
        <v>0</v>
      </c>
      <c r="E1780">
        <v>0.53126755971333195</v>
      </c>
    </row>
    <row r="1781" spans="1:5" x14ac:dyDescent="0.25">
      <c r="A1781" t="s">
        <v>1473</v>
      </c>
      <c r="B1781">
        <v>5.1531579994771199</v>
      </c>
      <c r="C1781">
        <v>5</v>
      </c>
      <c r="D1781">
        <v>0.39747614812144</v>
      </c>
      <c r="E1781">
        <v>1.0878793786487</v>
      </c>
    </row>
    <row r="1782" spans="1:5" x14ac:dyDescent="0.25">
      <c r="A1782" t="s">
        <v>187</v>
      </c>
      <c r="B1782">
        <v>884.91219475003902</v>
      </c>
      <c r="C1782">
        <v>5</v>
      </c>
      <c r="D1782">
        <v>0</v>
      </c>
      <c r="E1782">
        <v>0.114599775384956</v>
      </c>
    </row>
    <row r="1783" spans="1:5" x14ac:dyDescent="0.25">
      <c r="A1783" t="s">
        <v>741</v>
      </c>
      <c r="B1783">
        <v>2583.1845146985702</v>
      </c>
      <c r="C1783">
        <v>5</v>
      </c>
      <c r="D1783">
        <v>0</v>
      </c>
      <c r="E1783">
        <v>1.6693451233088701</v>
      </c>
    </row>
    <row r="1784" spans="1:5" x14ac:dyDescent="0.25">
      <c r="A1784" t="s">
        <v>1075</v>
      </c>
      <c r="B1784">
        <v>2546.7578296961701</v>
      </c>
      <c r="C1784">
        <v>5</v>
      </c>
      <c r="D1784">
        <v>0</v>
      </c>
      <c r="E1784">
        <v>1.3964791346950101</v>
      </c>
    </row>
    <row r="1785" spans="1:5" x14ac:dyDescent="0.25">
      <c r="A1785" t="s">
        <v>960</v>
      </c>
      <c r="B1785">
        <v>615.18462567660004</v>
      </c>
      <c r="C1785">
        <v>5</v>
      </c>
      <c r="D1785">
        <v>0</v>
      </c>
      <c r="E1785">
        <v>3.1578233654099099</v>
      </c>
    </row>
    <row r="1786" spans="1:5" x14ac:dyDescent="0.25">
      <c r="A1786" t="s">
        <v>511</v>
      </c>
      <c r="B1786" t="s">
        <v>2088</v>
      </c>
      <c r="C1786" t="s">
        <v>2088</v>
      </c>
      <c r="D1786" t="s">
        <v>2088</v>
      </c>
      <c r="E1786">
        <v>2.3246598999869699</v>
      </c>
    </row>
    <row r="1787" spans="1:5" x14ac:dyDescent="0.25">
      <c r="A1787" t="s">
        <v>1239</v>
      </c>
      <c r="B1787" t="s">
        <v>2088</v>
      </c>
      <c r="C1787" t="s">
        <v>2088</v>
      </c>
      <c r="D1787" t="s">
        <v>2088</v>
      </c>
      <c r="E1787">
        <v>1.04064541774194</v>
      </c>
    </row>
    <row r="1788" spans="1:5" x14ac:dyDescent="0.25">
      <c r="A1788" t="s">
        <v>748</v>
      </c>
      <c r="B1788">
        <v>2364.6274851068401</v>
      </c>
      <c r="C1788">
        <v>5</v>
      </c>
      <c r="D1788">
        <v>0</v>
      </c>
      <c r="E1788">
        <v>0.80149731182570805</v>
      </c>
    </row>
    <row r="1789" spans="1:5" x14ac:dyDescent="0.25">
      <c r="A1789" t="s">
        <v>734</v>
      </c>
      <c r="B1789">
        <v>2282.4695836994802</v>
      </c>
      <c r="C1789">
        <v>5</v>
      </c>
      <c r="D1789">
        <v>0</v>
      </c>
      <c r="E1789">
        <v>0.37150619167487797</v>
      </c>
    </row>
    <row r="1790" spans="1:5" x14ac:dyDescent="0.25">
      <c r="A1790" t="s">
        <v>2139</v>
      </c>
      <c r="B1790">
        <v>143.88276603524</v>
      </c>
      <c r="C1790">
        <v>5</v>
      </c>
      <c r="D1790">
        <v>0</v>
      </c>
      <c r="E1790">
        <v>0.95418019752101402</v>
      </c>
    </row>
    <row r="1791" spans="1:5" x14ac:dyDescent="0.25">
      <c r="A1791" t="s">
        <v>977</v>
      </c>
      <c r="B1791" t="s">
        <v>2088</v>
      </c>
      <c r="C1791" t="s">
        <v>2088</v>
      </c>
      <c r="D1791" t="s">
        <v>2088</v>
      </c>
      <c r="E1791">
        <v>0.437610604019185</v>
      </c>
    </row>
    <row r="1792" spans="1:5" x14ac:dyDescent="0.25">
      <c r="A1792" t="s">
        <v>2261</v>
      </c>
      <c r="B1792">
        <v>55.5921268437314</v>
      </c>
      <c r="C1792">
        <v>5</v>
      </c>
      <c r="D1792" s="1">
        <v>9.8600905218404503E-11</v>
      </c>
      <c r="E1792">
        <v>4.2558448934336699</v>
      </c>
    </row>
    <row r="1793" spans="1:5" x14ac:dyDescent="0.25">
      <c r="A1793" t="s">
        <v>2365</v>
      </c>
      <c r="B1793">
        <v>3.0269072467854601</v>
      </c>
      <c r="C1793">
        <v>5</v>
      </c>
      <c r="D1793">
        <v>0.69583735075379305</v>
      </c>
      <c r="E1793">
        <v>0.56334570890923896</v>
      </c>
    </row>
    <row r="1794" spans="1:5" x14ac:dyDescent="0.25">
      <c r="A1794" t="s">
        <v>2305</v>
      </c>
      <c r="B1794">
        <v>453.22512429552199</v>
      </c>
      <c r="C1794">
        <v>5</v>
      </c>
      <c r="D1794">
        <v>0</v>
      </c>
      <c r="E1794">
        <v>1.05044163957474</v>
      </c>
    </row>
    <row r="1795" spans="1:5" x14ac:dyDescent="0.25">
      <c r="A1795" t="s">
        <v>892</v>
      </c>
      <c r="B1795" t="s">
        <v>2088</v>
      </c>
      <c r="C1795" t="s">
        <v>2088</v>
      </c>
      <c r="D1795" t="s">
        <v>2088</v>
      </c>
      <c r="E1795">
        <v>0.69597209972802498</v>
      </c>
    </row>
    <row r="1796" spans="1:5" x14ac:dyDescent="0.25">
      <c r="A1796" t="s">
        <v>902</v>
      </c>
      <c r="B1796" t="s">
        <v>2088</v>
      </c>
      <c r="C1796" t="s">
        <v>2088</v>
      </c>
      <c r="D1796" t="s">
        <v>2088</v>
      </c>
      <c r="E1796">
        <v>0.87994994553829997</v>
      </c>
    </row>
    <row r="1797" spans="1:5" x14ac:dyDescent="0.25">
      <c r="A1797" t="s">
        <v>1211</v>
      </c>
      <c r="B1797">
        <v>0</v>
      </c>
      <c r="C1797">
        <v>5</v>
      </c>
      <c r="D1797">
        <v>1</v>
      </c>
      <c r="E1797">
        <v>4.7645418822187704</v>
      </c>
    </row>
    <row r="1798" spans="1:5" x14ac:dyDescent="0.25">
      <c r="A1798" t="s">
        <v>1560</v>
      </c>
      <c r="B1798" t="s">
        <v>2088</v>
      </c>
      <c r="C1798" t="s">
        <v>2088</v>
      </c>
      <c r="D1798" t="s">
        <v>2088</v>
      </c>
      <c r="E1798">
        <v>2.3813028095369702</v>
      </c>
    </row>
    <row r="1799" spans="1:5" x14ac:dyDescent="0.25">
      <c r="A1799" t="s">
        <v>1007</v>
      </c>
      <c r="B1799" t="s">
        <v>2088</v>
      </c>
      <c r="C1799" t="s">
        <v>2088</v>
      </c>
      <c r="D1799" t="s">
        <v>2088</v>
      </c>
      <c r="E1799">
        <v>0.41458934985121199</v>
      </c>
    </row>
    <row r="1800" spans="1:5" x14ac:dyDescent="0.25">
      <c r="A1800" t="s">
        <v>2320</v>
      </c>
      <c r="B1800">
        <v>675.51243464381002</v>
      </c>
      <c r="C1800">
        <v>5</v>
      </c>
      <c r="D1800">
        <v>0</v>
      </c>
      <c r="E1800">
        <v>4.6615474332895497</v>
      </c>
    </row>
    <row r="1801" spans="1:5" x14ac:dyDescent="0.25">
      <c r="A1801" t="s">
        <v>2441</v>
      </c>
      <c r="B1801">
        <v>175.35207926285099</v>
      </c>
      <c r="C1801">
        <v>5</v>
      </c>
      <c r="D1801">
        <v>0</v>
      </c>
      <c r="E1801">
        <v>1.4106696361978399</v>
      </c>
    </row>
    <row r="1802" spans="1:5" x14ac:dyDescent="0.25">
      <c r="A1802" t="s">
        <v>1155</v>
      </c>
      <c r="B1802">
        <v>33.954155554296399</v>
      </c>
      <c r="C1802">
        <v>5</v>
      </c>
      <c r="D1802" s="1">
        <v>2.4315675416497501E-6</v>
      </c>
      <c r="E1802">
        <v>0.20570922446230699</v>
      </c>
    </row>
    <row r="1803" spans="1:5" x14ac:dyDescent="0.25">
      <c r="A1803" t="s">
        <v>2435</v>
      </c>
      <c r="B1803">
        <v>97.770966431446098</v>
      </c>
      <c r="C1803">
        <v>5</v>
      </c>
      <c r="D1803">
        <v>0</v>
      </c>
      <c r="E1803">
        <v>2.0687329571919499</v>
      </c>
    </row>
    <row r="1804" spans="1:5" x14ac:dyDescent="0.25">
      <c r="A1804" t="s">
        <v>539</v>
      </c>
      <c r="B1804">
        <v>73.820260802588606</v>
      </c>
      <c r="C1804">
        <v>5</v>
      </c>
      <c r="D1804" s="1">
        <v>1.6431300764452301E-14</v>
      </c>
      <c r="E1804">
        <v>0.91663086669550897</v>
      </c>
    </row>
    <row r="1805" spans="1:5" x14ac:dyDescent="0.25">
      <c r="A1805" t="s">
        <v>2409</v>
      </c>
      <c r="B1805">
        <v>17.6421230173355</v>
      </c>
      <c r="C1805">
        <v>5</v>
      </c>
      <c r="D1805">
        <v>3.43004024354254E-3</v>
      </c>
      <c r="E1805">
        <v>1.3223141792141599</v>
      </c>
    </row>
    <row r="1806" spans="1:5" x14ac:dyDescent="0.25">
      <c r="A1806" t="s">
        <v>523</v>
      </c>
      <c r="B1806">
        <v>709.43207994417799</v>
      </c>
      <c r="C1806">
        <v>5</v>
      </c>
      <c r="D1806">
        <v>0</v>
      </c>
      <c r="E1806">
        <v>0.41862597870228202</v>
      </c>
    </row>
    <row r="1807" spans="1:5" x14ac:dyDescent="0.25">
      <c r="A1807" t="s">
        <v>78</v>
      </c>
      <c r="B1807">
        <v>171.129363745364</v>
      </c>
      <c r="C1807">
        <v>5</v>
      </c>
      <c r="D1807">
        <v>0</v>
      </c>
      <c r="E1807">
        <v>1.6532103897663399</v>
      </c>
    </row>
    <row r="1808" spans="1:5" x14ac:dyDescent="0.25">
      <c r="A1808" t="s">
        <v>305</v>
      </c>
      <c r="B1808" t="s">
        <v>2088</v>
      </c>
      <c r="C1808" t="s">
        <v>2088</v>
      </c>
      <c r="D1808" t="s">
        <v>2088</v>
      </c>
      <c r="E1808">
        <v>0.59353965782111495</v>
      </c>
    </row>
    <row r="1809" spans="1:5" x14ac:dyDescent="0.25">
      <c r="A1809" t="s">
        <v>2453</v>
      </c>
      <c r="B1809">
        <v>319.43184083586698</v>
      </c>
      <c r="C1809">
        <v>5</v>
      </c>
      <c r="D1809">
        <v>0</v>
      </c>
      <c r="E1809">
        <v>1.42652353583153</v>
      </c>
    </row>
    <row r="1810" spans="1:5" x14ac:dyDescent="0.25">
      <c r="A1810" t="s">
        <v>1457</v>
      </c>
      <c r="B1810">
        <v>315.03838601501798</v>
      </c>
      <c r="C1810">
        <v>5</v>
      </c>
      <c r="D1810">
        <v>0</v>
      </c>
      <c r="E1810">
        <v>1.2209304334990001</v>
      </c>
    </row>
    <row r="1811" spans="1:5" x14ac:dyDescent="0.25">
      <c r="A1811" t="s">
        <v>2311</v>
      </c>
      <c r="B1811" t="s">
        <v>2088</v>
      </c>
      <c r="C1811" t="s">
        <v>2088</v>
      </c>
      <c r="D1811" t="s">
        <v>2088</v>
      </c>
      <c r="E1811">
        <v>1.8189446051113001</v>
      </c>
    </row>
    <row r="1812" spans="1:5" x14ac:dyDescent="0.25">
      <c r="A1812" t="s">
        <v>2507</v>
      </c>
      <c r="B1812" t="s">
        <v>2088</v>
      </c>
      <c r="C1812" t="s">
        <v>2088</v>
      </c>
      <c r="D1812" t="s">
        <v>2088</v>
      </c>
      <c r="E1812">
        <v>3.2078454972806099</v>
      </c>
    </row>
    <row r="1813" spans="1:5" x14ac:dyDescent="0.25">
      <c r="A1813" t="s">
        <v>2282</v>
      </c>
      <c r="B1813">
        <v>451.72011092236397</v>
      </c>
      <c r="C1813">
        <v>5</v>
      </c>
      <c r="D1813">
        <v>0</v>
      </c>
      <c r="E1813">
        <v>2.5598587559502901</v>
      </c>
    </row>
    <row r="1814" spans="1:5" x14ac:dyDescent="0.25">
      <c r="A1814" t="s">
        <v>2345</v>
      </c>
      <c r="B1814">
        <v>0.60857812108685005</v>
      </c>
      <c r="C1814">
        <v>5</v>
      </c>
      <c r="D1814">
        <v>0.98760712154293495</v>
      </c>
      <c r="E1814">
        <v>3.15174579992251</v>
      </c>
    </row>
    <row r="1815" spans="1:5" x14ac:dyDescent="0.25">
      <c r="A1815" t="s">
        <v>1362</v>
      </c>
      <c r="B1815">
        <v>669.33893599553301</v>
      </c>
      <c r="C1815">
        <v>5</v>
      </c>
      <c r="D1815">
        <v>0</v>
      </c>
      <c r="E1815">
        <v>1.5603311697551301</v>
      </c>
    </row>
    <row r="1816" spans="1:5" x14ac:dyDescent="0.25">
      <c r="A1816" t="s">
        <v>688</v>
      </c>
      <c r="B1816">
        <v>2379.95202337205</v>
      </c>
      <c r="C1816">
        <v>5</v>
      </c>
      <c r="D1816">
        <v>0</v>
      </c>
      <c r="E1816">
        <v>2.0079683125449401</v>
      </c>
    </row>
    <row r="1817" spans="1:5" x14ac:dyDescent="0.25">
      <c r="A1817" t="s">
        <v>410</v>
      </c>
      <c r="B1817">
        <v>1108.4439483061401</v>
      </c>
      <c r="C1817">
        <v>5</v>
      </c>
      <c r="D1817">
        <v>0</v>
      </c>
      <c r="E1817">
        <v>0.75079820821281695</v>
      </c>
    </row>
    <row r="1818" spans="1:5" x14ac:dyDescent="0.25">
      <c r="A1818" t="s">
        <v>493</v>
      </c>
      <c r="B1818">
        <v>1047.06633622252</v>
      </c>
      <c r="C1818">
        <v>5</v>
      </c>
      <c r="D1818">
        <v>0</v>
      </c>
      <c r="E1818">
        <v>0.15202959848699199</v>
      </c>
    </row>
    <row r="1819" spans="1:5" x14ac:dyDescent="0.25">
      <c r="A1819" t="s">
        <v>76</v>
      </c>
      <c r="B1819">
        <v>39342.704519987099</v>
      </c>
      <c r="C1819">
        <v>5</v>
      </c>
      <c r="D1819">
        <v>0</v>
      </c>
      <c r="E1819">
        <v>0.492677689689132</v>
      </c>
    </row>
    <row r="1820" spans="1:5" x14ac:dyDescent="0.25">
      <c r="A1820" t="s">
        <v>2436</v>
      </c>
      <c r="B1820">
        <v>127.491388547583</v>
      </c>
      <c r="C1820">
        <v>5</v>
      </c>
      <c r="D1820">
        <v>0</v>
      </c>
      <c r="E1820">
        <v>22.682212892210401</v>
      </c>
    </row>
    <row r="1821" spans="1:5" x14ac:dyDescent="0.25">
      <c r="A1821" t="s">
        <v>1103</v>
      </c>
      <c r="B1821">
        <v>11521.463430367399</v>
      </c>
      <c r="C1821">
        <v>5</v>
      </c>
      <c r="D1821">
        <v>0</v>
      </c>
      <c r="E1821">
        <v>0.44615604463553998</v>
      </c>
    </row>
    <row r="1822" spans="1:5" x14ac:dyDescent="0.25">
      <c r="A1822" t="s">
        <v>1202</v>
      </c>
      <c r="B1822" t="s">
        <v>2088</v>
      </c>
      <c r="C1822" t="s">
        <v>2088</v>
      </c>
      <c r="D1822" t="s">
        <v>2088</v>
      </c>
      <c r="E1822">
        <v>1.0427503215631699</v>
      </c>
    </row>
    <row r="1823" spans="1:5" x14ac:dyDescent="0.25">
      <c r="A1823" t="s">
        <v>1270</v>
      </c>
      <c r="B1823">
        <v>357.160871532047</v>
      </c>
      <c r="C1823">
        <v>5</v>
      </c>
      <c r="D1823">
        <v>0</v>
      </c>
      <c r="E1823">
        <v>0.34552918773371999</v>
      </c>
    </row>
    <row r="1824" spans="1:5" x14ac:dyDescent="0.25">
      <c r="A1824" t="s">
        <v>230</v>
      </c>
      <c r="B1824">
        <v>448.06923056329799</v>
      </c>
      <c r="C1824">
        <v>5</v>
      </c>
      <c r="D1824">
        <v>0</v>
      </c>
      <c r="E1824">
        <v>4.6655625256000004</v>
      </c>
    </row>
    <row r="1825" spans="1:5" x14ac:dyDescent="0.25">
      <c r="A1825" t="s">
        <v>2461</v>
      </c>
      <c r="B1825">
        <v>561.45218790049</v>
      </c>
      <c r="C1825">
        <v>5</v>
      </c>
      <c r="D1825">
        <v>0</v>
      </c>
      <c r="E1825">
        <v>1.26590239457288</v>
      </c>
    </row>
    <row r="1826" spans="1:5" x14ac:dyDescent="0.25">
      <c r="A1826" t="s">
        <v>828</v>
      </c>
      <c r="B1826">
        <v>842.14901061239698</v>
      </c>
      <c r="C1826">
        <v>5</v>
      </c>
      <c r="D1826">
        <v>0</v>
      </c>
      <c r="E1826">
        <v>1.01873426825701</v>
      </c>
    </row>
    <row r="1827" spans="1:5" x14ac:dyDescent="0.25">
      <c r="A1827" t="s">
        <v>1179</v>
      </c>
      <c r="B1827">
        <v>647.93202458985604</v>
      </c>
      <c r="C1827">
        <v>5</v>
      </c>
      <c r="D1827">
        <v>0</v>
      </c>
      <c r="E1827">
        <v>0.36694375660760198</v>
      </c>
    </row>
    <row r="1828" spans="1:5" x14ac:dyDescent="0.25">
      <c r="A1828" t="s">
        <v>2323</v>
      </c>
      <c r="B1828">
        <v>31.903471715908399</v>
      </c>
      <c r="C1828">
        <v>5</v>
      </c>
      <c r="D1828" s="1">
        <v>6.2085534573430604E-6</v>
      </c>
      <c r="E1828">
        <v>8.2029774395782606</v>
      </c>
    </row>
    <row r="1829" spans="1:5" x14ac:dyDescent="0.25">
      <c r="A1829" t="s">
        <v>1170</v>
      </c>
      <c r="B1829" t="s">
        <v>2088</v>
      </c>
      <c r="C1829" t="s">
        <v>2088</v>
      </c>
      <c r="D1829" t="s">
        <v>2088</v>
      </c>
      <c r="E1829">
        <v>0.56469506278895099</v>
      </c>
    </row>
    <row r="1830" spans="1:5" x14ac:dyDescent="0.25">
      <c r="A1830" t="s">
        <v>457</v>
      </c>
      <c r="B1830">
        <v>1221.8325979756501</v>
      </c>
      <c r="C1830">
        <v>5</v>
      </c>
      <c r="D1830">
        <v>0</v>
      </c>
      <c r="E1830">
        <v>0.33638085374487597</v>
      </c>
    </row>
    <row r="1831" spans="1:5" x14ac:dyDescent="0.25">
      <c r="A1831" t="s">
        <v>2089</v>
      </c>
      <c r="B1831" t="s">
        <v>2088</v>
      </c>
      <c r="C1831" t="s">
        <v>2088</v>
      </c>
      <c r="D1831" t="s">
        <v>2088</v>
      </c>
      <c r="E1831">
        <v>1.6735991591600899E-2</v>
      </c>
    </row>
    <row r="1832" spans="1:5" x14ac:dyDescent="0.25">
      <c r="A1832" t="s">
        <v>997</v>
      </c>
      <c r="B1832">
        <v>889.912756007398</v>
      </c>
      <c r="C1832">
        <v>5</v>
      </c>
      <c r="D1832">
        <v>0</v>
      </c>
      <c r="E1832">
        <v>0.62002864413255998</v>
      </c>
    </row>
    <row r="1833" spans="1:5" x14ac:dyDescent="0.25">
      <c r="A1833" t="s">
        <v>491</v>
      </c>
      <c r="B1833">
        <v>51.485313400407897</v>
      </c>
      <c r="C1833">
        <v>5</v>
      </c>
      <c r="D1833" s="1">
        <v>6.8786287776845298E-10</v>
      </c>
      <c r="E1833">
        <v>0.78219639248122896</v>
      </c>
    </row>
    <row r="1834" spans="1:5" x14ac:dyDescent="0.25">
      <c r="A1834" t="s">
        <v>659</v>
      </c>
      <c r="B1834">
        <v>1976.45492211077</v>
      </c>
      <c r="C1834">
        <v>5</v>
      </c>
      <c r="D1834">
        <v>0</v>
      </c>
      <c r="E1834">
        <v>1.95781263054685</v>
      </c>
    </row>
    <row r="1835" spans="1:5" x14ac:dyDescent="0.25">
      <c r="A1835" t="s">
        <v>566</v>
      </c>
      <c r="B1835">
        <v>3799.4692086668201</v>
      </c>
      <c r="C1835">
        <v>5</v>
      </c>
      <c r="D1835">
        <v>0</v>
      </c>
      <c r="E1835">
        <v>0.51708561181299595</v>
      </c>
    </row>
    <row r="1836" spans="1:5" x14ac:dyDescent="0.25">
      <c r="A1836" t="s">
        <v>765</v>
      </c>
      <c r="B1836" t="s">
        <v>2088</v>
      </c>
      <c r="C1836" t="s">
        <v>2088</v>
      </c>
      <c r="D1836" t="s">
        <v>2088</v>
      </c>
      <c r="E1836">
        <v>0.46129222844135098</v>
      </c>
    </row>
    <row r="1837" spans="1:5" x14ac:dyDescent="0.25">
      <c r="A1837" t="s">
        <v>469</v>
      </c>
      <c r="B1837">
        <v>649.28536208812102</v>
      </c>
      <c r="C1837">
        <v>5</v>
      </c>
      <c r="D1837">
        <v>0</v>
      </c>
      <c r="E1837">
        <v>0.97057939970686602</v>
      </c>
    </row>
    <row r="1838" spans="1:5" x14ac:dyDescent="0.25">
      <c r="A1838" t="s">
        <v>145</v>
      </c>
      <c r="B1838" t="s">
        <v>2088</v>
      </c>
      <c r="C1838" t="s">
        <v>2088</v>
      </c>
      <c r="D1838" t="s">
        <v>2088</v>
      </c>
      <c r="E1838">
        <v>0.28695361565188898</v>
      </c>
    </row>
    <row r="1839" spans="1:5" x14ac:dyDescent="0.25">
      <c r="A1839" t="s">
        <v>832</v>
      </c>
      <c r="B1839">
        <v>495.89136459352397</v>
      </c>
      <c r="C1839">
        <v>5</v>
      </c>
      <c r="D1839">
        <v>0</v>
      </c>
      <c r="E1839">
        <v>1.9315862859483199</v>
      </c>
    </row>
    <row r="1840" spans="1:5" x14ac:dyDescent="0.25">
      <c r="A1840" t="s">
        <v>314</v>
      </c>
      <c r="B1840" t="s">
        <v>2088</v>
      </c>
      <c r="C1840" t="s">
        <v>2088</v>
      </c>
      <c r="D1840" t="s">
        <v>2088</v>
      </c>
      <c r="E1840">
        <v>0.47321870157421497</v>
      </c>
    </row>
    <row r="1841" spans="1:5" x14ac:dyDescent="0.25">
      <c r="A1841" t="s">
        <v>653</v>
      </c>
      <c r="B1841" t="s">
        <v>2088</v>
      </c>
      <c r="C1841" t="s">
        <v>2088</v>
      </c>
      <c r="D1841" t="s">
        <v>2088</v>
      </c>
      <c r="E1841">
        <v>7.5084047677739703</v>
      </c>
    </row>
    <row r="1842" spans="1:5" x14ac:dyDescent="0.25">
      <c r="A1842" t="s">
        <v>1180</v>
      </c>
      <c r="B1842">
        <v>124.96330225911601</v>
      </c>
      <c r="C1842">
        <v>5</v>
      </c>
      <c r="D1842">
        <v>0</v>
      </c>
      <c r="E1842">
        <v>0.28449410646726597</v>
      </c>
    </row>
    <row r="1843" spans="1:5" x14ac:dyDescent="0.25">
      <c r="A1843" t="s">
        <v>975</v>
      </c>
      <c r="B1843">
        <v>1403.71112117287</v>
      </c>
      <c r="C1843">
        <v>5</v>
      </c>
      <c r="D1843">
        <v>0</v>
      </c>
      <c r="E1843">
        <v>0.87531677899220695</v>
      </c>
    </row>
    <row r="1844" spans="1:5" x14ac:dyDescent="0.25">
      <c r="A1844" t="s">
        <v>1358</v>
      </c>
      <c r="B1844">
        <v>71.540816766908407</v>
      </c>
      <c r="C1844">
        <v>5</v>
      </c>
      <c r="D1844" s="1">
        <v>4.8960835385969397E-14</v>
      </c>
      <c r="E1844">
        <v>0.56236460246652298</v>
      </c>
    </row>
    <row r="1845" spans="1:5" x14ac:dyDescent="0.25">
      <c r="A1845" t="s">
        <v>635</v>
      </c>
      <c r="B1845">
        <v>290.39804893604003</v>
      </c>
      <c r="C1845">
        <v>5</v>
      </c>
      <c r="D1845">
        <v>0</v>
      </c>
      <c r="E1845">
        <v>2.2181573609943102</v>
      </c>
    </row>
    <row r="1846" spans="1:5" x14ac:dyDescent="0.25">
      <c r="A1846" t="s">
        <v>215</v>
      </c>
      <c r="B1846" t="s">
        <v>2088</v>
      </c>
      <c r="C1846" t="s">
        <v>2088</v>
      </c>
      <c r="D1846" t="s">
        <v>2088</v>
      </c>
      <c r="E1846">
        <v>0.32966176787609702</v>
      </c>
    </row>
    <row r="1847" spans="1:5" x14ac:dyDescent="0.25">
      <c r="A1847" t="s">
        <v>229</v>
      </c>
      <c r="B1847">
        <v>593.60036354116198</v>
      </c>
      <c r="C1847">
        <v>5</v>
      </c>
      <c r="D1847">
        <v>0</v>
      </c>
      <c r="E1847">
        <v>2.4231324261049099</v>
      </c>
    </row>
    <row r="1848" spans="1:5" x14ac:dyDescent="0.25">
      <c r="A1848" t="s">
        <v>869</v>
      </c>
      <c r="B1848" t="s">
        <v>2088</v>
      </c>
      <c r="C1848" t="s">
        <v>2088</v>
      </c>
      <c r="D1848" t="s">
        <v>2088</v>
      </c>
      <c r="E1848">
        <v>0.52777353843899599</v>
      </c>
    </row>
    <row r="1849" spans="1:5" x14ac:dyDescent="0.25">
      <c r="A1849" t="s">
        <v>609</v>
      </c>
      <c r="B1849" t="s">
        <v>2088</v>
      </c>
      <c r="C1849" t="s">
        <v>2088</v>
      </c>
      <c r="D1849" t="s">
        <v>2088</v>
      </c>
      <c r="E1849">
        <v>1.78691897042047</v>
      </c>
    </row>
    <row r="1850" spans="1:5" x14ac:dyDescent="0.25">
      <c r="A1850" t="s">
        <v>183</v>
      </c>
      <c r="B1850">
        <v>4394.9996144203496</v>
      </c>
      <c r="C1850">
        <v>5</v>
      </c>
      <c r="D1850">
        <v>0</v>
      </c>
      <c r="E1850">
        <v>1.0001469161218299</v>
      </c>
    </row>
    <row r="1851" spans="1:5" x14ac:dyDescent="0.25">
      <c r="A1851" t="s">
        <v>96</v>
      </c>
      <c r="B1851" t="s">
        <v>2088</v>
      </c>
      <c r="C1851" t="s">
        <v>2088</v>
      </c>
      <c r="D1851" t="s">
        <v>2088</v>
      </c>
      <c r="E1851">
        <v>0.70804370075881495</v>
      </c>
    </row>
    <row r="1852" spans="1:5" x14ac:dyDescent="0.25">
      <c r="A1852" t="s">
        <v>219</v>
      </c>
      <c r="B1852">
        <v>792.37683315772995</v>
      </c>
      <c r="C1852">
        <v>5</v>
      </c>
      <c r="D1852">
        <v>0</v>
      </c>
      <c r="E1852">
        <v>1.1708476283109299</v>
      </c>
    </row>
    <row r="1853" spans="1:5" x14ac:dyDescent="0.25">
      <c r="A1853" t="s">
        <v>56</v>
      </c>
      <c r="B1853">
        <v>708.10525615727204</v>
      </c>
      <c r="C1853">
        <v>5</v>
      </c>
      <c r="D1853">
        <v>0</v>
      </c>
      <c r="E1853">
        <v>2.7568274867152298</v>
      </c>
    </row>
    <row r="1854" spans="1:5" x14ac:dyDescent="0.25">
      <c r="A1854" t="s">
        <v>393</v>
      </c>
      <c r="B1854">
        <v>0</v>
      </c>
      <c r="C1854">
        <v>5</v>
      </c>
      <c r="D1854">
        <v>1</v>
      </c>
      <c r="E1854">
        <v>2.7794059985210602</v>
      </c>
    </row>
    <row r="1855" spans="1:5" x14ac:dyDescent="0.25">
      <c r="A1855" t="s">
        <v>1459</v>
      </c>
      <c r="B1855">
        <v>17174.066119597301</v>
      </c>
      <c r="C1855">
        <v>5</v>
      </c>
      <c r="D1855">
        <v>0</v>
      </c>
      <c r="E1855">
        <v>0.48046489415801202</v>
      </c>
    </row>
    <row r="1856" spans="1:5" x14ac:dyDescent="0.25">
      <c r="A1856" t="s">
        <v>1332</v>
      </c>
      <c r="B1856">
        <v>463.84695887257101</v>
      </c>
      <c r="C1856">
        <v>5</v>
      </c>
      <c r="D1856">
        <v>0</v>
      </c>
      <c r="E1856">
        <v>5.1054241028368903</v>
      </c>
    </row>
    <row r="1857" spans="1:5" x14ac:dyDescent="0.25">
      <c r="A1857" t="s">
        <v>1029</v>
      </c>
      <c r="B1857">
        <v>1907.2181965718</v>
      </c>
      <c r="C1857">
        <v>5</v>
      </c>
      <c r="D1857">
        <v>0</v>
      </c>
      <c r="E1857">
        <v>1.2621519939839201</v>
      </c>
    </row>
    <row r="1858" spans="1:5" x14ac:dyDescent="0.25">
      <c r="A1858" t="s">
        <v>2313</v>
      </c>
      <c r="B1858">
        <v>268.859390460231</v>
      </c>
      <c r="C1858">
        <v>5</v>
      </c>
      <c r="D1858">
        <v>0</v>
      </c>
      <c r="E1858">
        <v>2.7730893360027702</v>
      </c>
    </row>
    <row r="1859" spans="1:5" x14ac:dyDescent="0.25">
      <c r="A1859" t="s">
        <v>455</v>
      </c>
      <c r="B1859" t="s">
        <v>2088</v>
      </c>
      <c r="C1859" t="s">
        <v>2088</v>
      </c>
      <c r="D1859" t="s">
        <v>2088</v>
      </c>
      <c r="E1859">
        <v>0.623839221845641</v>
      </c>
    </row>
    <row r="1860" spans="1:5" x14ac:dyDescent="0.25">
      <c r="A1860" t="s">
        <v>1542</v>
      </c>
      <c r="B1860">
        <v>31.3218195408699</v>
      </c>
      <c r="C1860">
        <v>5</v>
      </c>
      <c r="D1860" s="1">
        <v>8.0917191499496593E-6</v>
      </c>
      <c r="E1860">
        <v>4.1177393243062399</v>
      </c>
    </row>
    <row r="1861" spans="1:5" x14ac:dyDescent="0.25">
      <c r="A1861" t="s">
        <v>2457</v>
      </c>
      <c r="B1861">
        <v>512.18237971817098</v>
      </c>
      <c r="C1861">
        <v>5</v>
      </c>
      <c r="D1861">
        <v>0</v>
      </c>
      <c r="E1861">
        <v>1.7701722788852801</v>
      </c>
    </row>
    <row r="1862" spans="1:5" x14ac:dyDescent="0.25">
      <c r="A1862" t="s">
        <v>1113</v>
      </c>
      <c r="B1862">
        <v>2.4195121032707898</v>
      </c>
      <c r="C1862">
        <v>5</v>
      </c>
      <c r="D1862">
        <v>0.78856488453373097</v>
      </c>
      <c r="E1862">
        <v>0.43587076318349</v>
      </c>
    </row>
    <row r="1863" spans="1:5" x14ac:dyDescent="0.25">
      <c r="A1863" t="s">
        <v>2508</v>
      </c>
      <c r="B1863" t="s">
        <v>2088</v>
      </c>
      <c r="C1863" t="s">
        <v>2088</v>
      </c>
      <c r="D1863" t="s">
        <v>2088</v>
      </c>
      <c r="E1863">
        <v>7.8445227038174303E-2</v>
      </c>
    </row>
    <row r="1864" spans="1:5" x14ac:dyDescent="0.25">
      <c r="A1864" t="s">
        <v>1565</v>
      </c>
      <c r="B1864">
        <v>714.45605352404505</v>
      </c>
      <c r="C1864">
        <v>5</v>
      </c>
      <c r="D1864">
        <v>0</v>
      </c>
      <c r="E1864">
        <v>0.179769612420387</v>
      </c>
    </row>
    <row r="1865" spans="1:5" x14ac:dyDescent="0.25">
      <c r="A1865" t="s">
        <v>321</v>
      </c>
      <c r="B1865" t="s">
        <v>2088</v>
      </c>
      <c r="C1865" t="s">
        <v>2088</v>
      </c>
      <c r="D1865" t="s">
        <v>2088</v>
      </c>
      <c r="E1865">
        <v>2.0272969095709699</v>
      </c>
    </row>
    <row r="1866" spans="1:5" x14ac:dyDescent="0.25">
      <c r="A1866" t="s">
        <v>843</v>
      </c>
      <c r="B1866">
        <v>133.182740980847</v>
      </c>
      <c r="C1866">
        <v>5</v>
      </c>
      <c r="D1866">
        <v>0</v>
      </c>
      <c r="E1866">
        <v>0.95033396832155803</v>
      </c>
    </row>
    <row r="1867" spans="1:5" x14ac:dyDescent="0.25">
      <c r="A1867" t="s">
        <v>1397</v>
      </c>
      <c r="B1867">
        <v>260.49203428474698</v>
      </c>
      <c r="C1867">
        <v>5</v>
      </c>
      <c r="D1867">
        <v>0</v>
      </c>
      <c r="E1867">
        <v>1.2378976799972801</v>
      </c>
    </row>
    <row r="1868" spans="1:5" x14ac:dyDescent="0.25">
      <c r="A1868" t="s">
        <v>338</v>
      </c>
      <c r="B1868" t="s">
        <v>2088</v>
      </c>
      <c r="C1868" t="s">
        <v>2088</v>
      </c>
      <c r="D1868" t="s">
        <v>2088</v>
      </c>
      <c r="E1868">
        <v>0.26656691746842898</v>
      </c>
    </row>
    <row r="1869" spans="1:5" x14ac:dyDescent="0.25">
      <c r="A1869" t="s">
        <v>1068</v>
      </c>
      <c r="B1869">
        <v>1329.9120704658901</v>
      </c>
      <c r="C1869">
        <v>5</v>
      </c>
      <c r="D1869">
        <v>0</v>
      </c>
      <c r="E1869">
        <v>0.689508413153753</v>
      </c>
    </row>
    <row r="1870" spans="1:5" x14ac:dyDescent="0.25">
      <c r="A1870" t="s">
        <v>739</v>
      </c>
      <c r="B1870" t="s">
        <v>2088</v>
      </c>
      <c r="C1870" t="s">
        <v>2088</v>
      </c>
      <c r="D1870" t="s">
        <v>2088</v>
      </c>
      <c r="E1870">
        <v>4.7229379664542703</v>
      </c>
    </row>
    <row r="1871" spans="1:5" x14ac:dyDescent="0.25">
      <c r="A1871" t="s">
        <v>796</v>
      </c>
      <c r="B1871">
        <v>3009.94585709786</v>
      </c>
      <c r="C1871">
        <v>5</v>
      </c>
      <c r="D1871">
        <v>0</v>
      </c>
      <c r="E1871">
        <v>0.89543591644461995</v>
      </c>
    </row>
    <row r="1872" spans="1:5" x14ac:dyDescent="0.25">
      <c r="A1872" t="s">
        <v>2455</v>
      </c>
      <c r="B1872">
        <v>372.382900335768</v>
      </c>
      <c r="C1872">
        <v>5</v>
      </c>
      <c r="D1872">
        <v>0</v>
      </c>
      <c r="E1872">
        <v>0.90764568317179195</v>
      </c>
    </row>
    <row r="1873" spans="1:5" x14ac:dyDescent="0.25">
      <c r="A1873" t="s">
        <v>743</v>
      </c>
      <c r="B1873" t="s">
        <v>2088</v>
      </c>
      <c r="C1873" t="s">
        <v>2088</v>
      </c>
      <c r="D1873" t="s">
        <v>2088</v>
      </c>
      <c r="E1873">
        <v>2.93281334301532</v>
      </c>
    </row>
    <row r="1874" spans="1:5" x14ac:dyDescent="0.25">
      <c r="A1874" t="s">
        <v>830</v>
      </c>
      <c r="B1874">
        <v>3661.3716230290001</v>
      </c>
      <c r="C1874">
        <v>5</v>
      </c>
      <c r="D1874">
        <v>0</v>
      </c>
      <c r="E1874">
        <v>1.70605046333188</v>
      </c>
    </row>
    <row r="1875" spans="1:5" x14ac:dyDescent="0.25">
      <c r="A1875" t="s">
        <v>1518</v>
      </c>
      <c r="B1875" t="s">
        <v>2088</v>
      </c>
      <c r="C1875" t="s">
        <v>2088</v>
      </c>
      <c r="D1875" t="s">
        <v>2088</v>
      </c>
      <c r="E1875">
        <v>0.57209918266355797</v>
      </c>
    </row>
    <row r="1876" spans="1:5" x14ac:dyDescent="0.25">
      <c r="A1876" t="s">
        <v>2421</v>
      </c>
      <c r="B1876">
        <v>46.055842260285303</v>
      </c>
      <c r="C1876">
        <v>5</v>
      </c>
      <c r="D1876" s="1">
        <v>8.8474344517308606E-9</v>
      </c>
      <c r="E1876">
        <v>1.36264701393826</v>
      </c>
    </row>
    <row r="1877" spans="1:5" x14ac:dyDescent="0.25">
      <c r="A1877" t="s">
        <v>2172</v>
      </c>
      <c r="B1877">
        <v>11.970605079092801</v>
      </c>
      <c r="C1877">
        <v>5</v>
      </c>
      <c r="D1877">
        <v>3.5192786326248303E-2</v>
      </c>
      <c r="E1877">
        <v>1.00769315596224</v>
      </c>
    </row>
    <row r="1878" spans="1:5" x14ac:dyDescent="0.25">
      <c r="A1878" t="s">
        <v>2167</v>
      </c>
      <c r="B1878">
        <v>8.2514860712881308</v>
      </c>
      <c r="C1878">
        <v>5</v>
      </c>
      <c r="D1878">
        <v>0.142909544290511</v>
      </c>
      <c r="E1878">
        <v>0.89297185067256901</v>
      </c>
    </row>
    <row r="1879" spans="1:5" x14ac:dyDescent="0.25">
      <c r="A1879" t="s">
        <v>1521</v>
      </c>
      <c r="B1879">
        <v>644.63874742309599</v>
      </c>
      <c r="C1879">
        <v>5</v>
      </c>
      <c r="D1879">
        <v>0</v>
      </c>
      <c r="E1879">
        <v>0.45007232768231198</v>
      </c>
    </row>
    <row r="1880" spans="1:5" x14ac:dyDescent="0.25">
      <c r="A1880" t="s">
        <v>2422</v>
      </c>
      <c r="B1880">
        <v>56.616035725019202</v>
      </c>
      <c r="C1880">
        <v>5</v>
      </c>
      <c r="D1880" s="1">
        <v>6.0675686697209104E-11</v>
      </c>
      <c r="E1880">
        <v>1.62622357280061</v>
      </c>
    </row>
    <row r="1881" spans="1:5" x14ac:dyDescent="0.25">
      <c r="A1881" t="s">
        <v>2269</v>
      </c>
      <c r="B1881">
        <v>69.574326144616904</v>
      </c>
      <c r="C1881">
        <v>5</v>
      </c>
      <c r="D1881" s="1">
        <v>1.25677246387568E-13</v>
      </c>
      <c r="E1881">
        <v>1.4412937052672501</v>
      </c>
    </row>
    <row r="1882" spans="1:5" x14ac:dyDescent="0.25">
      <c r="A1882" t="s">
        <v>2097</v>
      </c>
      <c r="B1882">
        <v>144.572374492817</v>
      </c>
      <c r="C1882">
        <v>5</v>
      </c>
      <c r="D1882">
        <v>0</v>
      </c>
      <c r="E1882">
        <v>4.3637937951867802E-2</v>
      </c>
    </row>
    <row r="1883" spans="1:5" x14ac:dyDescent="0.25">
      <c r="A1883" t="s">
        <v>1346</v>
      </c>
      <c r="B1883" t="s">
        <v>2088</v>
      </c>
      <c r="C1883" t="s">
        <v>2088</v>
      </c>
      <c r="D1883" t="s">
        <v>2088</v>
      </c>
      <c r="E1883">
        <v>0.27231907246141102</v>
      </c>
    </row>
    <row r="1884" spans="1:5" x14ac:dyDescent="0.25">
      <c r="A1884" t="s">
        <v>1171</v>
      </c>
      <c r="B1884">
        <v>756.97802029026195</v>
      </c>
      <c r="C1884">
        <v>5</v>
      </c>
      <c r="D1884">
        <v>0</v>
      </c>
      <c r="E1884">
        <v>4.6098294604784398</v>
      </c>
    </row>
    <row r="1885" spans="1:5" x14ac:dyDescent="0.25">
      <c r="A1885" t="s">
        <v>827</v>
      </c>
      <c r="B1885">
        <v>683.91701647525804</v>
      </c>
      <c r="C1885">
        <v>5</v>
      </c>
      <c r="D1885">
        <v>0</v>
      </c>
      <c r="E1885">
        <v>0.86263665990900895</v>
      </c>
    </row>
    <row r="1886" spans="1:5" x14ac:dyDescent="0.25">
      <c r="A1886" t="s">
        <v>1343</v>
      </c>
      <c r="B1886">
        <v>696.26127899449796</v>
      </c>
      <c r="C1886">
        <v>5</v>
      </c>
      <c r="D1886">
        <v>0</v>
      </c>
      <c r="E1886">
        <v>3.48726410888198</v>
      </c>
    </row>
    <row r="1887" spans="1:5" x14ac:dyDescent="0.25">
      <c r="A1887" t="s">
        <v>88</v>
      </c>
      <c r="B1887" t="s">
        <v>2088</v>
      </c>
      <c r="C1887" t="s">
        <v>2088</v>
      </c>
      <c r="D1887" t="s">
        <v>2088</v>
      </c>
      <c r="E1887">
        <v>11.111609400527801</v>
      </c>
    </row>
    <row r="1888" spans="1:5" x14ac:dyDescent="0.25">
      <c r="A1888" t="s">
        <v>660</v>
      </c>
      <c r="B1888">
        <v>1450.2863247776399</v>
      </c>
      <c r="C1888">
        <v>5</v>
      </c>
      <c r="D1888">
        <v>0</v>
      </c>
      <c r="E1888">
        <v>1.0475305577932099</v>
      </c>
    </row>
    <row r="1889" spans="1:5" x14ac:dyDescent="0.25">
      <c r="A1889" t="s">
        <v>2137</v>
      </c>
      <c r="B1889" t="s">
        <v>2088</v>
      </c>
      <c r="C1889" t="s">
        <v>2088</v>
      </c>
      <c r="D1889" t="s">
        <v>2088</v>
      </c>
      <c r="E1889">
        <v>2.4259766984360298</v>
      </c>
    </row>
    <row r="1890" spans="1:5" x14ac:dyDescent="0.25">
      <c r="A1890" t="s">
        <v>1351</v>
      </c>
      <c r="B1890">
        <v>1338.29612938636</v>
      </c>
      <c r="C1890">
        <v>5</v>
      </c>
      <c r="D1890">
        <v>0</v>
      </c>
      <c r="E1890">
        <v>1.29878227998438</v>
      </c>
    </row>
    <row r="1891" spans="1:5" x14ac:dyDescent="0.25">
      <c r="A1891" t="s">
        <v>745</v>
      </c>
      <c r="B1891">
        <v>3827.2296328698299</v>
      </c>
      <c r="C1891">
        <v>5</v>
      </c>
      <c r="D1891">
        <v>0</v>
      </c>
      <c r="E1891">
        <v>0.47889455760866201</v>
      </c>
    </row>
    <row r="1892" spans="1:5" x14ac:dyDescent="0.25">
      <c r="A1892" t="s">
        <v>1184</v>
      </c>
      <c r="B1892">
        <v>2105.6914743389898</v>
      </c>
      <c r="C1892">
        <v>5</v>
      </c>
      <c r="D1892">
        <v>0</v>
      </c>
      <c r="E1892">
        <v>1.8467144438944201</v>
      </c>
    </row>
    <row r="1893" spans="1:5" x14ac:dyDescent="0.25">
      <c r="A1893" t="s">
        <v>1167</v>
      </c>
      <c r="B1893">
        <v>3918.0144843421899</v>
      </c>
      <c r="C1893">
        <v>5</v>
      </c>
      <c r="D1893">
        <v>0</v>
      </c>
      <c r="E1893">
        <v>2.9833974361014302</v>
      </c>
    </row>
    <row r="1894" spans="1:5" x14ac:dyDescent="0.25">
      <c r="A1894" t="s">
        <v>1185</v>
      </c>
      <c r="B1894">
        <v>1090.39717289142</v>
      </c>
      <c r="C1894">
        <v>5</v>
      </c>
      <c r="D1894">
        <v>0</v>
      </c>
      <c r="E1894">
        <v>0.75588634892295703</v>
      </c>
    </row>
    <row r="1895" spans="1:5" x14ac:dyDescent="0.25">
      <c r="A1895" t="s">
        <v>124</v>
      </c>
      <c r="B1895">
        <v>55.357277628274502</v>
      </c>
      <c r="C1895">
        <v>5</v>
      </c>
      <c r="D1895" s="1">
        <v>1.10209064096978E-10</v>
      </c>
      <c r="E1895">
        <v>0.79801090045807099</v>
      </c>
    </row>
    <row r="1896" spans="1:5" x14ac:dyDescent="0.25">
      <c r="A1896" t="s">
        <v>565</v>
      </c>
      <c r="B1896" t="s">
        <v>2088</v>
      </c>
      <c r="C1896" t="s">
        <v>2088</v>
      </c>
      <c r="D1896" t="s">
        <v>2088</v>
      </c>
      <c r="E1896">
        <v>8.1328059933480006</v>
      </c>
    </row>
    <row r="1897" spans="1:5" x14ac:dyDescent="0.25">
      <c r="A1897" t="s">
        <v>1095</v>
      </c>
      <c r="B1897">
        <v>116.85940331321</v>
      </c>
      <c r="C1897">
        <v>5</v>
      </c>
      <c r="D1897">
        <v>0</v>
      </c>
      <c r="E1897">
        <v>0.188054730140051</v>
      </c>
    </row>
    <row r="1898" spans="1:5" x14ac:dyDescent="0.25">
      <c r="A1898" t="s">
        <v>1552</v>
      </c>
      <c r="B1898">
        <v>933.33520202431805</v>
      </c>
      <c r="C1898">
        <v>5</v>
      </c>
      <c r="D1898">
        <v>0</v>
      </c>
      <c r="E1898">
        <v>3.2745390314862801</v>
      </c>
    </row>
    <row r="1899" spans="1:5" x14ac:dyDescent="0.25">
      <c r="A1899" t="s">
        <v>141</v>
      </c>
      <c r="B1899" t="s">
        <v>2088</v>
      </c>
      <c r="C1899" t="s">
        <v>2088</v>
      </c>
      <c r="D1899" t="s">
        <v>2088</v>
      </c>
      <c r="E1899">
        <v>0.18052613439681001</v>
      </c>
    </row>
    <row r="1900" spans="1:5" x14ac:dyDescent="0.25">
      <c r="A1900" t="s">
        <v>277</v>
      </c>
      <c r="B1900">
        <v>251.95769726368599</v>
      </c>
      <c r="C1900">
        <v>5</v>
      </c>
      <c r="D1900">
        <v>0</v>
      </c>
      <c r="E1900">
        <v>0.42943407751105001</v>
      </c>
    </row>
    <row r="1901" spans="1:5" x14ac:dyDescent="0.25">
      <c r="A1901" t="s">
        <v>1005</v>
      </c>
      <c r="B1901">
        <v>1227.48500339311</v>
      </c>
      <c r="C1901">
        <v>5</v>
      </c>
      <c r="D1901">
        <v>0</v>
      </c>
      <c r="E1901">
        <v>0.52517065040305699</v>
      </c>
    </row>
    <row r="1902" spans="1:5" x14ac:dyDescent="0.25">
      <c r="A1902" t="s">
        <v>907</v>
      </c>
      <c r="B1902" t="s">
        <v>2088</v>
      </c>
      <c r="C1902" t="s">
        <v>2088</v>
      </c>
      <c r="D1902" t="s">
        <v>2088</v>
      </c>
      <c r="E1902">
        <v>0.53494145038080099</v>
      </c>
    </row>
    <row r="1903" spans="1:5" x14ac:dyDescent="0.25">
      <c r="A1903" t="s">
        <v>500</v>
      </c>
      <c r="B1903">
        <v>1523.3151255211001</v>
      </c>
      <c r="C1903">
        <v>5</v>
      </c>
      <c r="D1903">
        <v>0</v>
      </c>
      <c r="E1903">
        <v>0.80655278708670597</v>
      </c>
    </row>
    <row r="1904" spans="1:5" x14ac:dyDescent="0.25">
      <c r="A1904" t="s">
        <v>349</v>
      </c>
      <c r="B1904" t="s">
        <v>2088</v>
      </c>
      <c r="C1904" t="s">
        <v>2088</v>
      </c>
      <c r="D1904" t="s">
        <v>2088</v>
      </c>
      <c r="E1904">
        <v>0.71353505537663497</v>
      </c>
    </row>
    <row r="1905" spans="1:5" x14ac:dyDescent="0.25">
      <c r="A1905" t="s">
        <v>64</v>
      </c>
      <c r="B1905">
        <v>1853.8446649284999</v>
      </c>
      <c r="C1905">
        <v>5</v>
      </c>
      <c r="D1905">
        <v>0</v>
      </c>
      <c r="E1905">
        <v>1.24959178934655</v>
      </c>
    </row>
    <row r="1906" spans="1:5" x14ac:dyDescent="0.25">
      <c r="A1906" t="s">
        <v>2509</v>
      </c>
      <c r="B1906" t="s">
        <v>2088</v>
      </c>
      <c r="C1906" t="s">
        <v>2088</v>
      </c>
      <c r="D1906" t="s">
        <v>2088</v>
      </c>
      <c r="E1906">
        <v>5.7490139328956902</v>
      </c>
    </row>
    <row r="1907" spans="1:5" x14ac:dyDescent="0.25">
      <c r="A1907" t="s">
        <v>923</v>
      </c>
      <c r="B1907">
        <v>2261.2652054908699</v>
      </c>
      <c r="C1907">
        <v>5</v>
      </c>
      <c r="D1907">
        <v>0</v>
      </c>
      <c r="E1907">
        <v>1.1926815317952</v>
      </c>
    </row>
    <row r="1908" spans="1:5" x14ac:dyDescent="0.25">
      <c r="A1908" t="s">
        <v>1327</v>
      </c>
      <c r="B1908">
        <v>479.56703065215902</v>
      </c>
      <c r="C1908">
        <v>5</v>
      </c>
      <c r="D1908">
        <v>0</v>
      </c>
      <c r="E1908">
        <v>0.77235435545146303</v>
      </c>
    </row>
    <row r="1909" spans="1:5" x14ac:dyDescent="0.25">
      <c r="A1909" t="s">
        <v>2096</v>
      </c>
      <c r="B1909">
        <v>11983.9220972285</v>
      </c>
      <c r="C1909">
        <v>5</v>
      </c>
      <c r="D1909">
        <v>0</v>
      </c>
      <c r="E1909">
        <v>0.45698793756550299</v>
      </c>
    </row>
    <row r="1910" spans="1:5" x14ac:dyDescent="0.25">
      <c r="A1910" t="s">
        <v>1262</v>
      </c>
      <c r="B1910">
        <v>52.593275032160797</v>
      </c>
      <c r="C1910">
        <v>5</v>
      </c>
      <c r="D1910" s="1">
        <v>4.0762326847243499E-10</v>
      </c>
      <c r="E1910">
        <v>0.95668445253317402</v>
      </c>
    </row>
    <row r="1911" spans="1:5" x14ac:dyDescent="0.25">
      <c r="A1911" t="s">
        <v>441</v>
      </c>
      <c r="B1911">
        <v>1605.4047355856701</v>
      </c>
      <c r="C1911">
        <v>5</v>
      </c>
      <c r="D1911">
        <v>0</v>
      </c>
      <c r="E1911">
        <v>1.8240758331331699</v>
      </c>
    </row>
    <row r="1912" spans="1:5" x14ac:dyDescent="0.25">
      <c r="A1912" t="s">
        <v>1177</v>
      </c>
      <c r="B1912">
        <v>120.274288683991</v>
      </c>
      <c r="C1912">
        <v>5</v>
      </c>
      <c r="D1912">
        <v>0</v>
      </c>
      <c r="E1912">
        <v>0.60834824538833998</v>
      </c>
    </row>
    <row r="1913" spans="1:5" x14ac:dyDescent="0.25">
      <c r="A1913" t="s">
        <v>1040</v>
      </c>
      <c r="B1913" t="s">
        <v>2088</v>
      </c>
      <c r="C1913" t="s">
        <v>2088</v>
      </c>
      <c r="D1913" t="s">
        <v>2088</v>
      </c>
      <c r="E1913">
        <v>0.87482126470617405</v>
      </c>
    </row>
    <row r="1914" spans="1:5" x14ac:dyDescent="0.25">
      <c r="A1914" t="s">
        <v>846</v>
      </c>
      <c r="B1914">
        <v>3893.7961198245798</v>
      </c>
      <c r="C1914">
        <v>5</v>
      </c>
      <c r="D1914">
        <v>0</v>
      </c>
      <c r="E1914">
        <v>0.36881068665031003</v>
      </c>
    </row>
    <row r="1915" spans="1:5" x14ac:dyDescent="0.25">
      <c r="A1915" t="s">
        <v>2460</v>
      </c>
      <c r="B1915">
        <v>556.45430184894894</v>
      </c>
      <c r="C1915">
        <v>5</v>
      </c>
      <c r="D1915">
        <v>0</v>
      </c>
      <c r="E1915">
        <v>1.81925296010277</v>
      </c>
    </row>
    <row r="1916" spans="1:5" x14ac:dyDescent="0.25">
      <c r="A1916" t="s">
        <v>2440</v>
      </c>
      <c r="B1916">
        <v>175.079498956393</v>
      </c>
      <c r="C1916">
        <v>5</v>
      </c>
      <c r="D1916">
        <v>0</v>
      </c>
      <c r="E1916">
        <v>1.2002420272224099</v>
      </c>
    </row>
    <row r="1917" spans="1:5" x14ac:dyDescent="0.25">
      <c r="A1917" t="s">
        <v>2111</v>
      </c>
      <c r="B1917">
        <v>6.5201000319784699</v>
      </c>
      <c r="C1917">
        <v>5</v>
      </c>
      <c r="D1917">
        <v>0.258845591757983</v>
      </c>
      <c r="E1917">
        <v>3.3767735349335801</v>
      </c>
    </row>
    <row r="1918" spans="1:5" x14ac:dyDescent="0.25">
      <c r="A1918" t="s">
        <v>2379</v>
      </c>
      <c r="B1918">
        <v>6.0184074133089798</v>
      </c>
      <c r="C1918">
        <v>5</v>
      </c>
      <c r="D1918">
        <v>0.30443191620542598</v>
      </c>
      <c r="E1918">
        <v>1.84997784251081</v>
      </c>
    </row>
    <row r="1919" spans="1:5" x14ac:dyDescent="0.25">
      <c r="A1919" t="s">
        <v>494</v>
      </c>
      <c r="B1919" t="s">
        <v>2088</v>
      </c>
      <c r="C1919" t="s">
        <v>2088</v>
      </c>
      <c r="D1919" t="s">
        <v>2088</v>
      </c>
      <c r="E1919">
        <v>0.257467373749515</v>
      </c>
    </row>
    <row r="1920" spans="1:5" x14ac:dyDescent="0.25">
      <c r="A1920" t="s">
        <v>2328</v>
      </c>
      <c r="B1920" t="s">
        <v>2088</v>
      </c>
      <c r="C1920" t="s">
        <v>2088</v>
      </c>
      <c r="D1920" t="s">
        <v>2088</v>
      </c>
      <c r="E1920">
        <v>3.6859908329266902</v>
      </c>
    </row>
    <row r="1921" spans="1:5" x14ac:dyDescent="0.25">
      <c r="A1921" t="s">
        <v>1008</v>
      </c>
      <c r="B1921">
        <v>7.0450630972788604</v>
      </c>
      <c r="C1921">
        <v>5</v>
      </c>
      <c r="D1921">
        <v>0.21731042516822399</v>
      </c>
      <c r="E1921">
        <v>11.5758110029451</v>
      </c>
    </row>
    <row r="1922" spans="1:5" x14ac:dyDescent="0.25">
      <c r="A1922" t="s">
        <v>2331</v>
      </c>
      <c r="B1922" t="s">
        <v>2088</v>
      </c>
      <c r="C1922" t="s">
        <v>2088</v>
      </c>
      <c r="D1922" t="s">
        <v>2088</v>
      </c>
      <c r="E1922">
        <v>13.1400074373982</v>
      </c>
    </row>
    <row r="1923" spans="1:5" x14ac:dyDescent="0.25">
      <c r="A1923" t="s">
        <v>2303</v>
      </c>
      <c r="B1923">
        <v>5.16835930228082E-2</v>
      </c>
      <c r="C1923">
        <v>5</v>
      </c>
      <c r="D1923">
        <v>0.99996828821121997</v>
      </c>
      <c r="E1923">
        <v>8.1546378745701906E-2</v>
      </c>
    </row>
    <row r="1924" spans="1:5" x14ac:dyDescent="0.25">
      <c r="A1924" t="s">
        <v>1447</v>
      </c>
      <c r="B1924">
        <v>0.19543089739534</v>
      </c>
      <c r="C1924">
        <v>5</v>
      </c>
      <c r="D1924">
        <v>0.99916225077875498</v>
      </c>
      <c r="E1924">
        <v>0.15957148459381401</v>
      </c>
    </row>
    <row r="1925" spans="1:5" x14ac:dyDescent="0.25">
      <c r="A1925" t="s">
        <v>2404</v>
      </c>
      <c r="B1925">
        <v>15.0837201682725</v>
      </c>
      <c r="C1925">
        <v>5</v>
      </c>
      <c r="D1925">
        <v>1.00105407914792E-2</v>
      </c>
      <c r="E1925">
        <v>7.5293134780190298</v>
      </c>
    </row>
    <row r="1926" spans="1:5" x14ac:dyDescent="0.25">
      <c r="A1926" t="s">
        <v>2510</v>
      </c>
      <c r="B1926" t="s">
        <v>2088</v>
      </c>
      <c r="C1926" t="s">
        <v>2088</v>
      </c>
      <c r="D1926" t="s">
        <v>2088</v>
      </c>
      <c r="E1926">
        <v>0.64894284130027202</v>
      </c>
    </row>
    <row r="1927" spans="1:5" x14ac:dyDescent="0.25">
      <c r="A1927" t="s">
        <v>2400</v>
      </c>
      <c r="B1927">
        <v>12.979696020692</v>
      </c>
      <c r="C1927">
        <v>5</v>
      </c>
      <c r="D1927">
        <v>2.3569783097272302E-2</v>
      </c>
      <c r="E1927">
        <v>8.7461248625702606</v>
      </c>
    </row>
    <row r="1928" spans="1:5" x14ac:dyDescent="0.25">
      <c r="A1928" t="s">
        <v>2355</v>
      </c>
      <c r="B1928">
        <v>1.7104364926719799</v>
      </c>
      <c r="C1928">
        <v>5</v>
      </c>
      <c r="D1928">
        <v>0.88758232457439601</v>
      </c>
      <c r="E1928">
        <v>2.78907175746544</v>
      </c>
    </row>
    <row r="1929" spans="1:5" x14ac:dyDescent="0.25">
      <c r="A1929" t="s">
        <v>1472</v>
      </c>
      <c r="B1929">
        <v>128.22025528610499</v>
      </c>
      <c r="C1929">
        <v>5</v>
      </c>
      <c r="D1929">
        <v>0</v>
      </c>
      <c r="E1929">
        <v>0.98787738050708895</v>
      </c>
    </row>
    <row r="1930" spans="1:5" x14ac:dyDescent="0.25">
      <c r="A1930" t="s">
        <v>2511</v>
      </c>
      <c r="B1930" t="s">
        <v>2088</v>
      </c>
      <c r="C1930" t="s">
        <v>2088</v>
      </c>
      <c r="D1930" t="s">
        <v>2088</v>
      </c>
      <c r="E1930">
        <v>2.7843029258376299</v>
      </c>
    </row>
    <row r="1931" spans="1:5" x14ac:dyDescent="0.25">
      <c r="A1931" t="s">
        <v>300</v>
      </c>
      <c r="B1931">
        <v>2847.5139107279801</v>
      </c>
      <c r="C1931">
        <v>5</v>
      </c>
      <c r="D1931">
        <v>0</v>
      </c>
      <c r="E1931">
        <v>0.32178862291625998</v>
      </c>
    </row>
    <row r="1932" spans="1:5" x14ac:dyDescent="0.25">
      <c r="A1932" t="s">
        <v>873</v>
      </c>
      <c r="B1932">
        <v>395.98477364932501</v>
      </c>
      <c r="C1932">
        <v>5</v>
      </c>
      <c r="D1932">
        <v>0</v>
      </c>
      <c r="E1932">
        <v>1.1386650071566</v>
      </c>
    </row>
    <row r="1933" spans="1:5" x14ac:dyDescent="0.25">
      <c r="A1933" t="s">
        <v>1238</v>
      </c>
      <c r="B1933">
        <v>1955.01586879097</v>
      </c>
      <c r="C1933">
        <v>5</v>
      </c>
      <c r="D1933">
        <v>0</v>
      </c>
      <c r="E1933">
        <v>0.13104033714730401</v>
      </c>
    </row>
    <row r="1934" spans="1:5" x14ac:dyDescent="0.25">
      <c r="A1934" t="s">
        <v>823</v>
      </c>
      <c r="B1934">
        <v>1491.2211853112101</v>
      </c>
      <c r="C1934">
        <v>5</v>
      </c>
      <c r="D1934">
        <v>0</v>
      </c>
      <c r="E1934">
        <v>0.57582521180429203</v>
      </c>
    </row>
    <row r="1935" spans="1:5" x14ac:dyDescent="0.25">
      <c r="A1935" t="s">
        <v>1150</v>
      </c>
      <c r="B1935" t="s">
        <v>2088</v>
      </c>
      <c r="C1935" t="s">
        <v>2088</v>
      </c>
      <c r="D1935" t="s">
        <v>2088</v>
      </c>
      <c r="E1935">
        <v>0.42394677302356298</v>
      </c>
    </row>
    <row r="1936" spans="1:5" x14ac:dyDescent="0.25">
      <c r="A1936" t="s">
        <v>1183</v>
      </c>
      <c r="B1936">
        <v>0.221969079166591</v>
      </c>
      <c r="C1936">
        <v>5</v>
      </c>
      <c r="D1936">
        <v>0.99885903203248205</v>
      </c>
      <c r="E1936">
        <v>0.263777518734996</v>
      </c>
    </row>
    <row r="1937" spans="1:5" x14ac:dyDescent="0.25">
      <c r="A1937" t="s">
        <v>2405</v>
      </c>
      <c r="B1937">
        <v>15.613273464627101</v>
      </c>
      <c r="C1937">
        <v>5</v>
      </c>
      <c r="D1937">
        <v>8.0394710574870406E-3</v>
      </c>
      <c r="E1937">
        <v>2.0347086802418199</v>
      </c>
    </row>
    <row r="1938" spans="1:5" x14ac:dyDescent="0.25">
      <c r="A1938" t="s">
        <v>1572</v>
      </c>
      <c r="B1938" t="s">
        <v>2088</v>
      </c>
      <c r="C1938" t="s">
        <v>2088</v>
      </c>
      <c r="D1938" t="s">
        <v>2088</v>
      </c>
      <c r="E1938">
        <v>0.46313786942673102</v>
      </c>
    </row>
    <row r="1939" spans="1:5" x14ac:dyDescent="0.25">
      <c r="A1939" t="s">
        <v>1453</v>
      </c>
      <c r="B1939">
        <v>744.74194945220404</v>
      </c>
      <c r="C1939">
        <v>5</v>
      </c>
      <c r="D1939">
        <v>0</v>
      </c>
      <c r="E1939">
        <v>3.3217818169616899</v>
      </c>
    </row>
    <row r="1940" spans="1:5" x14ac:dyDescent="0.25">
      <c r="A1940" t="s">
        <v>445</v>
      </c>
      <c r="B1940">
        <v>32.690777773954302</v>
      </c>
      <c r="C1940">
        <v>5</v>
      </c>
      <c r="D1940" s="1">
        <v>4.3347009441863102E-6</v>
      </c>
      <c r="E1940">
        <v>1.02754767301182</v>
      </c>
    </row>
    <row r="1941" spans="1:5" x14ac:dyDescent="0.25">
      <c r="A1941" t="s">
        <v>1317</v>
      </c>
      <c r="B1941" t="s">
        <v>2088</v>
      </c>
      <c r="C1941" t="s">
        <v>2088</v>
      </c>
      <c r="D1941" t="s">
        <v>2088</v>
      </c>
      <c r="E1941">
        <v>1.9195529411662899</v>
      </c>
    </row>
    <row r="1942" spans="1:5" x14ac:dyDescent="0.25">
      <c r="A1942" t="s">
        <v>1377</v>
      </c>
      <c r="B1942">
        <v>79.818147984726195</v>
      </c>
      <c r="C1942">
        <v>5</v>
      </c>
      <c r="D1942" s="1">
        <v>8.8817841970012504E-16</v>
      </c>
      <c r="E1942">
        <v>1.6944837081103801</v>
      </c>
    </row>
    <row r="1943" spans="1:5" x14ac:dyDescent="0.25">
      <c r="A1943" t="s">
        <v>465</v>
      </c>
      <c r="B1943" t="s">
        <v>2088</v>
      </c>
      <c r="C1943" t="s">
        <v>2088</v>
      </c>
      <c r="D1943" t="s">
        <v>2088</v>
      </c>
      <c r="E1943">
        <v>0.45885875923592101</v>
      </c>
    </row>
    <row r="1944" spans="1:5" x14ac:dyDescent="0.25">
      <c r="A1944" t="s">
        <v>842</v>
      </c>
      <c r="B1944">
        <v>1448.6387636115901</v>
      </c>
      <c r="C1944">
        <v>5</v>
      </c>
      <c r="D1944">
        <v>0</v>
      </c>
      <c r="E1944">
        <v>0.74986095237197603</v>
      </c>
    </row>
    <row r="1945" spans="1:5" x14ac:dyDescent="0.25">
      <c r="A1945" t="s">
        <v>1269</v>
      </c>
      <c r="B1945" t="s">
        <v>2088</v>
      </c>
      <c r="C1945" t="s">
        <v>2088</v>
      </c>
      <c r="D1945" t="s">
        <v>2088</v>
      </c>
      <c r="E1945">
        <v>16.928111359572501</v>
      </c>
    </row>
    <row r="1946" spans="1:5" x14ac:dyDescent="0.25">
      <c r="A1946" t="s">
        <v>1412</v>
      </c>
      <c r="B1946">
        <v>110.484273410038</v>
      </c>
      <c r="C1946">
        <v>5</v>
      </c>
      <c r="D1946">
        <v>0</v>
      </c>
      <c r="E1946">
        <v>1.20814605024788</v>
      </c>
    </row>
    <row r="1947" spans="1:5" x14ac:dyDescent="0.25">
      <c r="A1947" s="2">
        <v>37500</v>
      </c>
      <c r="B1947" t="s">
        <v>2088</v>
      </c>
      <c r="C1947" t="s">
        <v>2088</v>
      </c>
      <c r="D1947" t="s">
        <v>2088</v>
      </c>
      <c r="E1947">
        <v>0.19383978263028501</v>
      </c>
    </row>
    <row r="1948" spans="1:5" x14ac:dyDescent="0.25">
      <c r="A1948" t="s">
        <v>2465</v>
      </c>
      <c r="B1948">
        <v>695.77355530957004</v>
      </c>
      <c r="C1948">
        <v>5</v>
      </c>
      <c r="D1948">
        <v>0</v>
      </c>
      <c r="E1948">
        <v>3.4176869700302799</v>
      </c>
    </row>
    <row r="1949" spans="1:5" x14ac:dyDescent="0.25">
      <c r="A1949" t="s">
        <v>2310</v>
      </c>
      <c r="B1949">
        <v>258.11613722272199</v>
      </c>
      <c r="C1949">
        <v>5</v>
      </c>
      <c r="D1949">
        <v>0</v>
      </c>
      <c r="E1949">
        <v>2.0831115303400898</v>
      </c>
    </row>
    <row r="1950" spans="1:5" x14ac:dyDescent="0.25">
      <c r="A1950" t="s">
        <v>380</v>
      </c>
      <c r="B1950" t="s">
        <v>2088</v>
      </c>
      <c r="C1950" t="s">
        <v>2088</v>
      </c>
      <c r="D1950" t="s">
        <v>2088</v>
      </c>
      <c r="E1950">
        <v>0.78554949104618599</v>
      </c>
    </row>
    <row r="1951" spans="1:5" x14ac:dyDescent="0.25">
      <c r="A1951" t="s">
        <v>1017</v>
      </c>
      <c r="B1951">
        <v>315.44332470127802</v>
      </c>
      <c r="C1951">
        <v>5</v>
      </c>
      <c r="D1951">
        <v>0</v>
      </c>
      <c r="E1951">
        <v>6.5328481971801597</v>
      </c>
    </row>
    <row r="1952" spans="1:5" x14ac:dyDescent="0.25">
      <c r="A1952" t="s">
        <v>1159</v>
      </c>
      <c r="B1952" t="s">
        <v>2088</v>
      </c>
      <c r="C1952" t="s">
        <v>2088</v>
      </c>
      <c r="D1952" t="s">
        <v>2088</v>
      </c>
      <c r="E1952">
        <v>0.55715878079145298</v>
      </c>
    </row>
    <row r="1953" spans="1:5" x14ac:dyDescent="0.25">
      <c r="A1953" t="s">
        <v>845</v>
      </c>
      <c r="B1953">
        <v>24.533992806733298</v>
      </c>
      <c r="C1953">
        <v>5</v>
      </c>
      <c r="D1953">
        <v>1.7137105761833E-4</v>
      </c>
      <c r="E1953">
        <v>1.8808533949991499</v>
      </c>
    </row>
    <row r="1954" spans="1:5" x14ac:dyDescent="0.25">
      <c r="A1954" t="s">
        <v>2417</v>
      </c>
      <c r="B1954">
        <v>38.172160404588801</v>
      </c>
      <c r="C1954">
        <v>5</v>
      </c>
      <c r="D1954" s="1">
        <v>3.4843724250333002E-7</v>
      </c>
      <c r="E1954">
        <v>1.5939135096558099</v>
      </c>
    </row>
    <row r="1955" spans="1:5" x14ac:dyDescent="0.25">
      <c r="A1955" t="s">
        <v>761</v>
      </c>
      <c r="B1955">
        <v>1597.93011784891</v>
      </c>
      <c r="C1955">
        <v>5</v>
      </c>
      <c r="D1955">
        <v>0</v>
      </c>
      <c r="E1955">
        <v>3.76144212964225</v>
      </c>
    </row>
    <row r="1956" spans="1:5" x14ac:dyDescent="0.25">
      <c r="A1956" t="s">
        <v>878</v>
      </c>
      <c r="B1956">
        <v>178.1839569</v>
      </c>
      <c r="C1956">
        <v>5</v>
      </c>
      <c r="D1956">
        <v>0</v>
      </c>
      <c r="E1956">
        <v>2.6386857905763299</v>
      </c>
    </row>
    <row r="1957" spans="1:5" x14ac:dyDescent="0.25">
      <c r="A1957" t="s">
        <v>2512</v>
      </c>
      <c r="B1957" t="s">
        <v>2088</v>
      </c>
      <c r="C1957" t="s">
        <v>2088</v>
      </c>
      <c r="D1957" t="s">
        <v>2088</v>
      </c>
      <c r="E1957">
        <v>6.2773989681426698</v>
      </c>
    </row>
    <row r="1958" spans="1:5" x14ac:dyDescent="0.25">
      <c r="A1958" t="s">
        <v>1399</v>
      </c>
      <c r="B1958">
        <v>3655.7744705108898</v>
      </c>
      <c r="C1958">
        <v>5</v>
      </c>
      <c r="D1958">
        <v>0</v>
      </c>
      <c r="E1958">
        <v>0.47679738654614101</v>
      </c>
    </row>
    <row r="1959" spans="1:5" x14ac:dyDescent="0.25">
      <c r="A1959" t="s">
        <v>1391</v>
      </c>
      <c r="B1959">
        <v>178.78208398194701</v>
      </c>
      <c r="C1959">
        <v>5</v>
      </c>
      <c r="D1959">
        <v>0</v>
      </c>
      <c r="E1959">
        <v>0.73208211311694704</v>
      </c>
    </row>
    <row r="1960" spans="1:5" x14ac:dyDescent="0.25">
      <c r="A1960" t="s">
        <v>449</v>
      </c>
      <c r="B1960">
        <v>326.20635342299602</v>
      </c>
      <c r="C1960">
        <v>5</v>
      </c>
      <c r="D1960">
        <v>0</v>
      </c>
      <c r="E1960">
        <v>0.47108817559239102</v>
      </c>
    </row>
    <row r="1961" spans="1:5" x14ac:dyDescent="0.25">
      <c r="A1961" t="s">
        <v>1001</v>
      </c>
      <c r="B1961">
        <v>990.23830689291901</v>
      </c>
      <c r="C1961">
        <v>5</v>
      </c>
      <c r="D1961">
        <v>0</v>
      </c>
      <c r="E1961">
        <v>0.35580220980599297</v>
      </c>
    </row>
    <row r="1962" spans="1:5" x14ac:dyDescent="0.25">
      <c r="A1962" t="s">
        <v>2408</v>
      </c>
      <c r="B1962">
        <v>17.209658112319399</v>
      </c>
      <c r="C1962">
        <v>5</v>
      </c>
      <c r="D1962">
        <v>4.1188686386817198E-3</v>
      </c>
      <c r="E1962">
        <v>1.4174475484109801</v>
      </c>
    </row>
    <row r="1963" spans="1:5" x14ac:dyDescent="0.25">
      <c r="A1963" t="s">
        <v>176</v>
      </c>
      <c r="B1963" t="s">
        <v>2088</v>
      </c>
      <c r="C1963" t="s">
        <v>2088</v>
      </c>
      <c r="D1963" t="s">
        <v>2088</v>
      </c>
      <c r="E1963">
        <v>0.63569301804801104</v>
      </c>
    </row>
    <row r="1964" spans="1:5" x14ac:dyDescent="0.25">
      <c r="A1964" t="s">
        <v>849</v>
      </c>
      <c r="B1964">
        <v>39.069078542866897</v>
      </c>
      <c r="C1964">
        <v>5</v>
      </c>
      <c r="D1964" s="1">
        <v>2.30000557599475E-7</v>
      </c>
      <c r="E1964">
        <v>0.80903585073439599</v>
      </c>
    </row>
    <row r="1965" spans="1:5" x14ac:dyDescent="0.25">
      <c r="A1965" t="s">
        <v>706</v>
      </c>
      <c r="B1965">
        <v>1580.93265434727</v>
      </c>
      <c r="C1965">
        <v>5</v>
      </c>
      <c r="D1965">
        <v>0</v>
      </c>
      <c r="E1965">
        <v>1.27792137334013</v>
      </c>
    </row>
    <row r="1966" spans="1:5" x14ac:dyDescent="0.25">
      <c r="A1966" t="s">
        <v>1538</v>
      </c>
      <c r="B1966" t="s">
        <v>2088</v>
      </c>
      <c r="C1966" t="s">
        <v>2088</v>
      </c>
      <c r="D1966" t="s">
        <v>2088</v>
      </c>
      <c r="E1966">
        <v>0.50144154441247102</v>
      </c>
    </row>
    <row r="1967" spans="1:5" x14ac:dyDescent="0.25">
      <c r="A1967" t="s">
        <v>1228</v>
      </c>
      <c r="B1967" t="s">
        <v>2088</v>
      </c>
      <c r="C1967" t="s">
        <v>2088</v>
      </c>
      <c r="D1967" t="s">
        <v>2088</v>
      </c>
      <c r="E1967">
        <v>0.71097659856663498</v>
      </c>
    </row>
    <row r="1968" spans="1:5" x14ac:dyDescent="0.25">
      <c r="A1968" t="s">
        <v>2100</v>
      </c>
      <c r="B1968">
        <v>6511.9118740968397</v>
      </c>
      <c r="C1968">
        <v>5</v>
      </c>
      <c r="D1968">
        <v>0</v>
      </c>
      <c r="E1968">
        <v>0.26656309126646399</v>
      </c>
    </row>
    <row r="1969" spans="1:5" x14ac:dyDescent="0.25">
      <c r="A1969" t="s">
        <v>710</v>
      </c>
      <c r="B1969">
        <v>1719.21392320417</v>
      </c>
      <c r="C1969">
        <v>5</v>
      </c>
      <c r="D1969">
        <v>0</v>
      </c>
      <c r="E1969">
        <v>0.91557141438828504</v>
      </c>
    </row>
    <row r="1970" spans="1:5" x14ac:dyDescent="0.25">
      <c r="A1970" t="s">
        <v>2221</v>
      </c>
      <c r="B1970" t="s">
        <v>2088</v>
      </c>
      <c r="C1970" t="s">
        <v>2088</v>
      </c>
      <c r="D1970" t="s">
        <v>2088</v>
      </c>
      <c r="E1970">
        <v>2.3051197682538498</v>
      </c>
    </row>
    <row r="1971" spans="1:5" x14ac:dyDescent="0.25">
      <c r="A1971" t="s">
        <v>1507</v>
      </c>
      <c r="B1971" t="s">
        <v>2088</v>
      </c>
      <c r="C1971" t="s">
        <v>2088</v>
      </c>
      <c r="D1971" t="s">
        <v>2088</v>
      </c>
      <c r="E1971">
        <v>0.314635878194022</v>
      </c>
    </row>
    <row r="1972" spans="1:5" x14ac:dyDescent="0.25">
      <c r="A1972" t="s">
        <v>1405</v>
      </c>
      <c r="B1972">
        <v>557.56667614539003</v>
      </c>
      <c r="C1972">
        <v>5</v>
      </c>
      <c r="D1972">
        <v>0</v>
      </c>
      <c r="E1972">
        <v>1.0157984822885999</v>
      </c>
    </row>
    <row r="1973" spans="1:5" x14ac:dyDescent="0.25">
      <c r="A1973" t="s">
        <v>2248</v>
      </c>
      <c r="B1973">
        <v>261.36952185371803</v>
      </c>
      <c r="C1973">
        <v>5</v>
      </c>
      <c r="D1973">
        <v>0</v>
      </c>
      <c r="E1973">
        <v>7.3100762848137197</v>
      </c>
    </row>
    <row r="1974" spans="1:5" x14ac:dyDescent="0.25">
      <c r="A1974" t="s">
        <v>1158</v>
      </c>
      <c r="B1974">
        <v>337.86210600880401</v>
      </c>
      <c r="C1974">
        <v>5</v>
      </c>
      <c r="D1974">
        <v>0</v>
      </c>
      <c r="E1974">
        <v>1.7928709358506401</v>
      </c>
    </row>
    <row r="1975" spans="1:5" x14ac:dyDescent="0.25">
      <c r="A1975" t="s">
        <v>1089</v>
      </c>
      <c r="B1975">
        <v>1105.16696034034</v>
      </c>
      <c r="C1975">
        <v>5</v>
      </c>
      <c r="D1975">
        <v>0</v>
      </c>
      <c r="E1975">
        <v>2.94261557264391</v>
      </c>
    </row>
    <row r="1976" spans="1:5" x14ac:dyDescent="0.25">
      <c r="A1976" t="s">
        <v>1442</v>
      </c>
      <c r="B1976" t="s">
        <v>2088</v>
      </c>
      <c r="C1976" t="s">
        <v>2088</v>
      </c>
      <c r="D1976" t="s">
        <v>2088</v>
      </c>
      <c r="E1976">
        <v>0.86162425232161999</v>
      </c>
    </row>
    <row r="1977" spans="1:5" x14ac:dyDescent="0.25">
      <c r="A1977" t="s">
        <v>1134</v>
      </c>
      <c r="B1977" t="s">
        <v>2088</v>
      </c>
      <c r="C1977" t="s">
        <v>2088</v>
      </c>
      <c r="D1977" t="s">
        <v>2088</v>
      </c>
      <c r="E1977">
        <v>0.15351912361871001</v>
      </c>
    </row>
    <row r="1978" spans="1:5" x14ac:dyDescent="0.25">
      <c r="A1978" t="s">
        <v>1115</v>
      </c>
      <c r="B1978">
        <v>866.07491744146705</v>
      </c>
      <c r="C1978">
        <v>5</v>
      </c>
      <c r="D1978">
        <v>0</v>
      </c>
      <c r="E1978">
        <v>0.36913956394660402</v>
      </c>
    </row>
    <row r="1979" spans="1:5" x14ac:dyDescent="0.25">
      <c r="A1979" t="s">
        <v>1161</v>
      </c>
      <c r="B1979">
        <v>96.855763820960405</v>
      </c>
      <c r="C1979">
        <v>5</v>
      </c>
      <c r="D1979">
        <v>0</v>
      </c>
      <c r="E1979">
        <v>0.60101702322071204</v>
      </c>
    </row>
    <row r="1980" spans="1:5" x14ac:dyDescent="0.25">
      <c r="A1980" t="s">
        <v>488</v>
      </c>
      <c r="B1980">
        <v>602.22120468871401</v>
      </c>
      <c r="C1980">
        <v>5</v>
      </c>
      <c r="D1980">
        <v>0</v>
      </c>
      <c r="E1980">
        <v>1.05816678231235</v>
      </c>
    </row>
    <row r="1981" spans="1:5" x14ac:dyDescent="0.25">
      <c r="A1981" t="s">
        <v>1172</v>
      </c>
      <c r="B1981">
        <v>7652.1612304790597</v>
      </c>
      <c r="C1981">
        <v>5</v>
      </c>
      <c r="D1981">
        <v>0</v>
      </c>
      <c r="E1981">
        <v>0.439909218493514</v>
      </c>
    </row>
    <row r="1982" spans="1:5" x14ac:dyDescent="0.25">
      <c r="A1982" t="s">
        <v>257</v>
      </c>
      <c r="B1982" t="s">
        <v>2088</v>
      </c>
      <c r="C1982" t="s">
        <v>2088</v>
      </c>
      <c r="D1982" t="s">
        <v>2088</v>
      </c>
      <c r="E1982">
        <v>0.44414049803154598</v>
      </c>
    </row>
    <row r="1983" spans="1:5" x14ac:dyDescent="0.25">
      <c r="A1983" t="s">
        <v>1543</v>
      </c>
      <c r="B1983">
        <v>874.09371983434505</v>
      </c>
      <c r="C1983">
        <v>5</v>
      </c>
      <c r="D1983">
        <v>0</v>
      </c>
      <c r="E1983">
        <v>5.5115097448028996</v>
      </c>
    </row>
    <row r="1984" spans="1:5" x14ac:dyDescent="0.25">
      <c r="A1984" t="s">
        <v>807</v>
      </c>
      <c r="B1984">
        <v>1510.4437845909899</v>
      </c>
      <c r="C1984">
        <v>5</v>
      </c>
      <c r="D1984">
        <v>0</v>
      </c>
      <c r="E1984">
        <v>0.70348909085496203</v>
      </c>
    </row>
    <row r="1985" spans="1:5" x14ac:dyDescent="0.25">
      <c r="A1985" t="s">
        <v>727</v>
      </c>
      <c r="B1985" t="s">
        <v>2088</v>
      </c>
      <c r="C1985" t="s">
        <v>2088</v>
      </c>
      <c r="D1985" t="s">
        <v>2088</v>
      </c>
      <c r="E1985">
        <v>0.83587070830161803</v>
      </c>
    </row>
    <row r="1986" spans="1:5" x14ac:dyDescent="0.25">
      <c r="A1986" t="s">
        <v>112</v>
      </c>
      <c r="B1986" t="s">
        <v>2088</v>
      </c>
      <c r="C1986" t="s">
        <v>2088</v>
      </c>
      <c r="D1986" t="s">
        <v>2088</v>
      </c>
      <c r="E1986">
        <v>7.1625826085372299</v>
      </c>
    </row>
    <row r="1987" spans="1:5" x14ac:dyDescent="0.25">
      <c r="A1987" t="s">
        <v>1041</v>
      </c>
      <c r="B1987" t="s">
        <v>2088</v>
      </c>
      <c r="C1987" t="s">
        <v>2088</v>
      </c>
      <c r="D1987" t="s">
        <v>2088</v>
      </c>
      <c r="E1987">
        <v>0.49006758757382701</v>
      </c>
    </row>
    <row r="1988" spans="1:5" x14ac:dyDescent="0.25">
      <c r="A1988" t="s">
        <v>1470</v>
      </c>
      <c r="B1988">
        <v>7.9723393365598003</v>
      </c>
      <c r="C1988">
        <v>5</v>
      </c>
      <c r="D1988">
        <v>0.15776666398075601</v>
      </c>
      <c r="E1988">
        <v>0.58251614220594905</v>
      </c>
    </row>
    <row r="1989" spans="1:5" x14ac:dyDescent="0.25">
      <c r="A1989" t="s">
        <v>518</v>
      </c>
      <c r="B1989" t="s">
        <v>2088</v>
      </c>
      <c r="C1989" t="s">
        <v>2088</v>
      </c>
      <c r="D1989" t="s">
        <v>2088</v>
      </c>
      <c r="E1989">
        <v>6.2979584610705199</v>
      </c>
    </row>
    <row r="1990" spans="1:5" x14ac:dyDescent="0.25">
      <c r="A1990" t="s">
        <v>1233</v>
      </c>
      <c r="B1990">
        <v>273.022252327763</v>
      </c>
      <c r="C1990">
        <v>5</v>
      </c>
      <c r="D1990">
        <v>0</v>
      </c>
      <c r="E1990">
        <v>3.6562205747767198</v>
      </c>
    </row>
    <row r="1991" spans="1:5" x14ac:dyDescent="0.25">
      <c r="A1991" t="s">
        <v>1082</v>
      </c>
      <c r="B1991">
        <v>608.45460033832899</v>
      </c>
      <c r="C1991">
        <v>5</v>
      </c>
      <c r="D1991">
        <v>0</v>
      </c>
      <c r="E1991">
        <v>0.32780176820372398</v>
      </c>
    </row>
    <row r="1992" spans="1:5" x14ac:dyDescent="0.25">
      <c r="A1992" t="s">
        <v>553</v>
      </c>
      <c r="B1992">
        <v>92.858822169788297</v>
      </c>
      <c r="C1992">
        <v>5</v>
      </c>
      <c r="D1992">
        <v>0</v>
      </c>
      <c r="E1992">
        <v>0.56222962315577396</v>
      </c>
    </row>
    <row r="1993" spans="1:5" x14ac:dyDescent="0.25">
      <c r="A1993" t="s">
        <v>1030</v>
      </c>
      <c r="B1993">
        <v>3496.2791446135402</v>
      </c>
      <c r="C1993">
        <v>5</v>
      </c>
      <c r="D1993">
        <v>0</v>
      </c>
      <c r="E1993">
        <v>1.15799261431984</v>
      </c>
    </row>
    <row r="1994" spans="1:5" x14ac:dyDescent="0.25">
      <c r="A1994" t="s">
        <v>947</v>
      </c>
      <c r="B1994" t="s">
        <v>2088</v>
      </c>
      <c r="C1994" t="s">
        <v>2088</v>
      </c>
      <c r="D1994" t="s">
        <v>2088</v>
      </c>
      <c r="E1994">
        <v>0.74136992834081406</v>
      </c>
    </row>
    <row r="1995" spans="1:5" x14ac:dyDescent="0.25">
      <c r="A1995" t="s">
        <v>2416</v>
      </c>
      <c r="B1995">
        <v>36.406070613367298</v>
      </c>
      <c r="C1995">
        <v>5</v>
      </c>
      <c r="D1995" s="1">
        <v>7.8772603229193497E-7</v>
      </c>
      <c r="E1995">
        <v>23.9373913973361</v>
      </c>
    </row>
    <row r="1996" spans="1:5" x14ac:dyDescent="0.25">
      <c r="A1996" t="s">
        <v>1357</v>
      </c>
      <c r="B1996">
        <v>2.7607162990016101</v>
      </c>
      <c r="C1996">
        <v>5</v>
      </c>
      <c r="D1996">
        <v>0.73681763264657096</v>
      </c>
      <c r="E1996">
        <v>0.17463536207730701</v>
      </c>
    </row>
    <row r="1997" spans="1:5" x14ac:dyDescent="0.25">
      <c r="A1997" t="s">
        <v>996</v>
      </c>
      <c r="B1997" t="s">
        <v>2088</v>
      </c>
      <c r="C1997" t="s">
        <v>2088</v>
      </c>
      <c r="D1997" t="s">
        <v>2088</v>
      </c>
      <c r="E1997">
        <v>0.47324301149414999</v>
      </c>
    </row>
    <row r="1998" spans="1:5" x14ac:dyDescent="0.25">
      <c r="A1998" t="s">
        <v>213</v>
      </c>
      <c r="B1998">
        <v>73.438725547588504</v>
      </c>
      <c r="C1998">
        <v>5</v>
      </c>
      <c r="D1998" s="1">
        <v>1.9650947535865299E-14</v>
      </c>
      <c r="E1998">
        <v>0.27929730134129399</v>
      </c>
    </row>
    <row r="1999" spans="1:5" x14ac:dyDescent="0.25">
      <c r="A1999" t="s">
        <v>1279</v>
      </c>
      <c r="B1999">
        <v>1480.48023869656</v>
      </c>
      <c r="C1999">
        <v>5</v>
      </c>
      <c r="D1999">
        <v>0</v>
      </c>
      <c r="E1999">
        <v>2.0095369927125599</v>
      </c>
    </row>
    <row r="2000" spans="1:5" x14ac:dyDescent="0.25">
      <c r="A2000" t="s">
        <v>561</v>
      </c>
      <c r="B2000" t="s">
        <v>2088</v>
      </c>
      <c r="C2000" t="s">
        <v>2088</v>
      </c>
      <c r="D2000" t="s">
        <v>2088</v>
      </c>
      <c r="E2000">
        <v>0.95794428408057797</v>
      </c>
    </row>
    <row r="2001" spans="1:5" x14ac:dyDescent="0.25">
      <c r="A2001" t="s">
        <v>1571</v>
      </c>
      <c r="B2001">
        <v>32.924254350189599</v>
      </c>
      <c r="C2001">
        <v>5</v>
      </c>
      <c r="D2001" s="1">
        <v>3.8960362029882802E-6</v>
      </c>
      <c r="E2001">
        <v>0.90047366511690796</v>
      </c>
    </row>
    <row r="2002" spans="1:5" x14ac:dyDescent="0.25">
      <c r="A2002" t="s">
        <v>1449</v>
      </c>
      <c r="B2002">
        <v>15.7513090563652</v>
      </c>
      <c r="C2002">
        <v>5</v>
      </c>
      <c r="D2002">
        <v>7.591157208377E-3</v>
      </c>
      <c r="E2002">
        <v>2.0689139905181402</v>
      </c>
    </row>
  </sheetData>
  <mergeCells count="4">
    <mergeCell ref="A1:E1"/>
    <mergeCell ref="G1:O1"/>
    <mergeCell ref="Q1:Y1"/>
    <mergeCell ref="AA1:AI1"/>
  </mergeCells>
  <conditionalFormatting sqref="G3:G296">
    <cfRule type="expression" dxfId="8" priority="13" stopIfTrue="1">
      <formula>TRUE</formula>
    </cfRule>
    <cfRule type="expression" dxfId="7" priority="12">
      <formula>RIGHT(G3,1)="y"</formula>
    </cfRule>
  </conditionalFormatting>
  <conditionalFormatting sqref="I3:I297">
    <cfRule type="expression" dxfId="6" priority="11">
      <formula>1=1</formula>
    </cfRule>
  </conditionalFormatting>
  <conditionalFormatting sqref="K3:K296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L3:L296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Q3:Q248">
    <cfRule type="expression" dxfId="5" priority="8" stopIfTrue="1">
      <formula>TRUE</formula>
    </cfRule>
    <cfRule type="expression" dxfId="4" priority="7">
      <formula>RIGHT(Q3,1)="y"</formula>
    </cfRule>
  </conditionalFormatting>
  <conditionalFormatting sqref="S3:S249">
    <cfRule type="expression" dxfId="3" priority="6">
      <formula>1=1</formula>
    </cfRule>
  </conditionalFormatting>
  <conditionalFormatting sqref="U3:U248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V3:V248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A3:AA161">
    <cfRule type="expression" dxfId="2" priority="2">
      <formula>RIGHT(AA3,1)="y"</formula>
    </cfRule>
    <cfRule type="expression" dxfId="1" priority="3" stopIfTrue="1">
      <formula>TRUE</formula>
    </cfRule>
  </conditionalFormatting>
  <conditionalFormatting sqref="AC3:AC162">
    <cfRule type="expression" dxfId="0" priority="1">
      <formula>1=1</formula>
    </cfRule>
  </conditionalFormatting>
  <conditionalFormatting sqref="AE3:AE16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F3:AF16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Harland</dc:creator>
  <cp:lastModifiedBy>srnp257</cp:lastModifiedBy>
  <dcterms:created xsi:type="dcterms:W3CDTF">2023-09-14T14:52:23Z</dcterms:created>
  <dcterms:modified xsi:type="dcterms:W3CDTF">2023-11-09T05:13:12Z</dcterms:modified>
</cp:coreProperties>
</file>